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E:\Doctor\镉与盐皮质激素\文章撰写\返修1\"/>
    </mc:Choice>
  </mc:AlternateContent>
  <xr:revisionPtr revIDLastSave="0" documentId="13_ncr:1_{A6137FF6-DCF4-4178-9614-E310B70ED111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data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6" i="9" l="1"/>
  <c r="H120" i="9"/>
  <c r="H288" i="9"/>
  <c r="H471" i="9"/>
  <c r="H228" i="9" l="1"/>
  <c r="AK228" i="9"/>
  <c r="AM228" i="9" s="1"/>
  <c r="H168" i="9"/>
  <c r="AK168" i="9"/>
  <c r="AM168" i="9" s="1"/>
  <c r="H101" i="9"/>
  <c r="AK101" i="9"/>
  <c r="AM101" i="9" s="1"/>
  <c r="AK472" i="9"/>
  <c r="AM472" i="9" s="1"/>
  <c r="H472" i="9"/>
  <c r="AK471" i="9"/>
  <c r="AM471" i="9" s="1"/>
  <c r="AK470" i="9"/>
  <c r="AM470" i="9" s="1"/>
  <c r="H470" i="9"/>
  <c r="AK469" i="9"/>
  <c r="AM469" i="9" s="1"/>
  <c r="H469" i="9"/>
  <c r="AK468" i="9"/>
  <c r="AM468" i="9" s="1"/>
  <c r="H468" i="9"/>
  <c r="AK467" i="9"/>
  <c r="AM467" i="9" s="1"/>
  <c r="H467" i="9"/>
  <c r="AK466" i="9"/>
  <c r="AM466" i="9" s="1"/>
  <c r="H466" i="9"/>
  <c r="AK465" i="9"/>
  <c r="AM465" i="9" s="1"/>
  <c r="H465" i="9"/>
  <c r="AK464" i="9"/>
  <c r="AM464" i="9" s="1"/>
  <c r="H464" i="9"/>
  <c r="AK463" i="9"/>
  <c r="AM463" i="9" s="1"/>
  <c r="H463" i="9"/>
  <c r="AK462" i="9"/>
  <c r="AM462" i="9" s="1"/>
  <c r="H462" i="9"/>
  <c r="AK461" i="9"/>
  <c r="AM461" i="9" s="1"/>
  <c r="H461" i="9"/>
  <c r="AK460" i="9"/>
  <c r="AM460" i="9" s="1"/>
  <c r="H460" i="9"/>
  <c r="AK459" i="9"/>
  <c r="AM459" i="9" s="1"/>
  <c r="H459" i="9"/>
  <c r="AK458" i="9"/>
  <c r="AM458" i="9" s="1"/>
  <c r="H458" i="9"/>
  <c r="AK457" i="9"/>
  <c r="AM457" i="9" s="1"/>
  <c r="H457" i="9"/>
  <c r="AK456" i="9"/>
  <c r="AM456" i="9" s="1"/>
  <c r="H456" i="9"/>
  <c r="AK455" i="9"/>
  <c r="AM455" i="9" s="1"/>
  <c r="H455" i="9"/>
  <c r="AK454" i="9"/>
  <c r="AM454" i="9" s="1"/>
  <c r="H454" i="9"/>
  <c r="AK453" i="9"/>
  <c r="AM453" i="9" s="1"/>
  <c r="H453" i="9"/>
  <c r="AK452" i="9"/>
  <c r="AM452" i="9" s="1"/>
  <c r="H452" i="9"/>
  <c r="AK451" i="9"/>
  <c r="AM451" i="9" s="1"/>
  <c r="H451" i="9"/>
  <c r="AK450" i="9"/>
  <c r="AM450" i="9" s="1"/>
  <c r="H450" i="9"/>
  <c r="AK449" i="9"/>
  <c r="AM449" i="9" s="1"/>
  <c r="H449" i="9"/>
  <c r="AK448" i="9"/>
  <c r="AM448" i="9" s="1"/>
  <c r="H448" i="9"/>
  <c r="AK447" i="9"/>
  <c r="AM447" i="9" s="1"/>
  <c r="H447" i="9"/>
  <c r="AK446" i="9"/>
  <c r="AM446" i="9" s="1"/>
  <c r="H446" i="9"/>
  <c r="AK445" i="9"/>
  <c r="AM445" i="9" s="1"/>
  <c r="H445" i="9"/>
  <c r="AK444" i="9"/>
  <c r="AM444" i="9" s="1"/>
  <c r="H444" i="9"/>
  <c r="AK443" i="9"/>
  <c r="AM443" i="9" s="1"/>
  <c r="H443" i="9"/>
  <c r="AK442" i="9"/>
  <c r="AM442" i="9" s="1"/>
  <c r="H442" i="9"/>
  <c r="AK441" i="9"/>
  <c r="AM441" i="9" s="1"/>
  <c r="H441" i="9"/>
  <c r="AK440" i="9"/>
  <c r="AM440" i="9" s="1"/>
  <c r="H440" i="9"/>
  <c r="AK439" i="9"/>
  <c r="AM439" i="9" s="1"/>
  <c r="H439" i="9"/>
  <c r="AK438" i="9"/>
  <c r="AM438" i="9" s="1"/>
  <c r="H438" i="9"/>
  <c r="AK437" i="9"/>
  <c r="AM437" i="9" s="1"/>
  <c r="H437" i="9"/>
  <c r="AK436" i="9"/>
  <c r="AM436" i="9" s="1"/>
  <c r="H436" i="9"/>
  <c r="AK435" i="9"/>
  <c r="AM435" i="9" s="1"/>
  <c r="H435" i="9"/>
  <c r="AK434" i="9"/>
  <c r="AM434" i="9" s="1"/>
  <c r="H434" i="9"/>
  <c r="AK433" i="9"/>
  <c r="AM433" i="9" s="1"/>
  <c r="H433" i="9"/>
  <c r="AK432" i="9"/>
  <c r="AM432" i="9" s="1"/>
  <c r="H432" i="9"/>
  <c r="AK431" i="9"/>
  <c r="AM431" i="9" s="1"/>
  <c r="H431" i="9"/>
  <c r="AK430" i="9"/>
  <c r="AM430" i="9" s="1"/>
  <c r="H430" i="9"/>
  <c r="AK429" i="9"/>
  <c r="AM429" i="9" s="1"/>
  <c r="H429" i="9"/>
  <c r="AK428" i="9"/>
  <c r="AM428" i="9" s="1"/>
  <c r="H428" i="9"/>
  <c r="AK427" i="9"/>
  <c r="AM427" i="9" s="1"/>
  <c r="H427" i="9"/>
  <c r="AK426" i="9"/>
  <c r="AM426" i="9" s="1"/>
  <c r="H426" i="9"/>
  <c r="AK425" i="9"/>
  <c r="AM425" i="9" s="1"/>
  <c r="H425" i="9"/>
  <c r="AK424" i="9"/>
  <c r="AM424" i="9" s="1"/>
  <c r="H424" i="9"/>
  <c r="AK423" i="9"/>
  <c r="AM423" i="9" s="1"/>
  <c r="H423" i="9"/>
  <c r="AK422" i="9"/>
  <c r="AM422" i="9" s="1"/>
  <c r="H422" i="9"/>
  <c r="AK421" i="9"/>
  <c r="AM421" i="9" s="1"/>
  <c r="H421" i="9"/>
  <c r="AK420" i="9"/>
  <c r="AM420" i="9" s="1"/>
  <c r="H420" i="9"/>
  <c r="AK419" i="9"/>
  <c r="AM419" i="9" s="1"/>
  <c r="H419" i="9"/>
  <c r="AK418" i="9"/>
  <c r="AM418" i="9" s="1"/>
  <c r="H418" i="9"/>
  <c r="AK417" i="9"/>
  <c r="AM417" i="9" s="1"/>
  <c r="H417" i="9"/>
  <c r="AK416" i="9"/>
  <c r="AM416" i="9" s="1"/>
  <c r="H416" i="9"/>
  <c r="AK415" i="9"/>
  <c r="AM415" i="9" s="1"/>
  <c r="H415" i="9"/>
  <c r="AK414" i="9"/>
  <c r="AM414" i="9" s="1"/>
  <c r="H414" i="9"/>
  <c r="AK413" i="9"/>
  <c r="AM413" i="9" s="1"/>
  <c r="H413" i="9"/>
  <c r="AK412" i="9"/>
  <c r="AM412" i="9" s="1"/>
  <c r="H412" i="9"/>
  <c r="AK411" i="9"/>
  <c r="AM411" i="9" s="1"/>
  <c r="H411" i="9"/>
  <c r="AK410" i="9"/>
  <c r="AM410" i="9" s="1"/>
  <c r="H410" i="9"/>
  <c r="AK409" i="9"/>
  <c r="AM409" i="9" s="1"/>
  <c r="H409" i="9"/>
  <c r="AK408" i="9"/>
  <c r="AM408" i="9" s="1"/>
  <c r="H408" i="9"/>
  <c r="AK407" i="9"/>
  <c r="AM407" i="9" s="1"/>
  <c r="H407" i="9"/>
  <c r="AK406" i="9"/>
  <c r="AM406" i="9" s="1"/>
  <c r="H406" i="9"/>
  <c r="AK405" i="9"/>
  <c r="AM405" i="9" s="1"/>
  <c r="H405" i="9"/>
  <c r="AK404" i="9"/>
  <c r="AM404" i="9" s="1"/>
  <c r="H404" i="9"/>
  <c r="AK403" i="9"/>
  <c r="AM403" i="9" s="1"/>
  <c r="H403" i="9"/>
  <c r="AK402" i="9"/>
  <c r="AM402" i="9" s="1"/>
  <c r="H402" i="9"/>
  <c r="AK401" i="9"/>
  <c r="AM401" i="9" s="1"/>
  <c r="H401" i="9"/>
  <c r="AK400" i="9"/>
  <c r="AM400" i="9" s="1"/>
  <c r="H400" i="9"/>
  <c r="AK399" i="9"/>
  <c r="AM399" i="9" s="1"/>
  <c r="H399" i="9"/>
  <c r="AK398" i="9"/>
  <c r="AM398" i="9" s="1"/>
  <c r="H398" i="9"/>
  <c r="AK397" i="9"/>
  <c r="AM397" i="9" s="1"/>
  <c r="H397" i="9"/>
  <c r="AK396" i="9"/>
  <c r="AM396" i="9" s="1"/>
  <c r="H396" i="9"/>
  <c r="AK395" i="9"/>
  <c r="AM395" i="9" s="1"/>
  <c r="H395" i="9"/>
  <c r="AK394" i="9"/>
  <c r="AM394" i="9" s="1"/>
  <c r="H394" i="9"/>
  <c r="AK393" i="9"/>
  <c r="AM393" i="9" s="1"/>
  <c r="H393" i="9"/>
  <c r="AK392" i="9"/>
  <c r="AM392" i="9" s="1"/>
  <c r="H392" i="9"/>
  <c r="AK391" i="9"/>
  <c r="AM391" i="9" s="1"/>
  <c r="H391" i="9"/>
  <c r="AK390" i="9"/>
  <c r="AM390" i="9" s="1"/>
  <c r="H390" i="9"/>
  <c r="AK389" i="9"/>
  <c r="AM389" i="9" s="1"/>
  <c r="H389" i="9"/>
  <c r="AK388" i="9"/>
  <c r="AM388" i="9" s="1"/>
  <c r="H388" i="9"/>
  <c r="AK387" i="9"/>
  <c r="AM387" i="9" s="1"/>
  <c r="H387" i="9"/>
  <c r="AK386" i="9"/>
  <c r="AM386" i="9" s="1"/>
  <c r="H386" i="9"/>
  <c r="AK385" i="9"/>
  <c r="AM385" i="9" s="1"/>
  <c r="H385" i="9"/>
  <c r="AK384" i="9"/>
  <c r="AM384" i="9" s="1"/>
  <c r="H384" i="9"/>
  <c r="AK383" i="9"/>
  <c r="AM383" i="9" s="1"/>
  <c r="H383" i="9"/>
  <c r="AK382" i="9"/>
  <c r="AM382" i="9" s="1"/>
  <c r="H382" i="9"/>
  <c r="AK381" i="9"/>
  <c r="AM381" i="9" s="1"/>
  <c r="H381" i="9"/>
  <c r="AK380" i="9"/>
  <c r="AM380" i="9" s="1"/>
  <c r="H380" i="9"/>
  <c r="AK379" i="9"/>
  <c r="AM379" i="9" s="1"/>
  <c r="H379" i="9"/>
  <c r="AK378" i="9"/>
  <c r="AM378" i="9" s="1"/>
  <c r="H378" i="9"/>
  <c r="AK377" i="9"/>
  <c r="AM377" i="9" s="1"/>
  <c r="H377" i="9"/>
  <c r="AK376" i="9"/>
  <c r="AM376" i="9" s="1"/>
  <c r="H376" i="9"/>
  <c r="AK375" i="9"/>
  <c r="AM375" i="9" s="1"/>
  <c r="H375" i="9"/>
  <c r="AK374" i="9"/>
  <c r="AM374" i="9" s="1"/>
  <c r="H374" i="9"/>
  <c r="AK373" i="9"/>
  <c r="AM373" i="9" s="1"/>
  <c r="H373" i="9"/>
  <c r="AK372" i="9"/>
  <c r="AM372" i="9" s="1"/>
  <c r="H372" i="9"/>
  <c r="AK371" i="9"/>
  <c r="AM371" i="9" s="1"/>
  <c r="H371" i="9"/>
  <c r="AK370" i="9"/>
  <c r="AM370" i="9" s="1"/>
  <c r="H370" i="9"/>
  <c r="AK369" i="9"/>
  <c r="AM369" i="9" s="1"/>
  <c r="H369" i="9"/>
  <c r="AK368" i="9"/>
  <c r="AM368" i="9" s="1"/>
  <c r="H368" i="9"/>
  <c r="AK367" i="9"/>
  <c r="AM367" i="9" s="1"/>
  <c r="H367" i="9"/>
  <c r="AK366" i="9"/>
  <c r="AM366" i="9" s="1"/>
  <c r="H366" i="9"/>
  <c r="AK365" i="9"/>
  <c r="AM365" i="9" s="1"/>
  <c r="H365" i="9"/>
  <c r="AK364" i="9"/>
  <c r="AM364" i="9" s="1"/>
  <c r="H364" i="9"/>
  <c r="AK363" i="9"/>
  <c r="AM363" i="9" s="1"/>
  <c r="H363" i="9"/>
  <c r="AK362" i="9"/>
  <c r="AM362" i="9" s="1"/>
  <c r="H362" i="9"/>
  <c r="AK361" i="9"/>
  <c r="AM361" i="9" s="1"/>
  <c r="H361" i="9"/>
  <c r="AK360" i="9"/>
  <c r="AM360" i="9" s="1"/>
  <c r="H360" i="9"/>
  <c r="AK359" i="9"/>
  <c r="AM359" i="9" s="1"/>
  <c r="H359" i="9"/>
  <c r="AK358" i="9"/>
  <c r="AM358" i="9" s="1"/>
  <c r="H358" i="9"/>
  <c r="AK357" i="9"/>
  <c r="AM357" i="9" s="1"/>
  <c r="H357" i="9"/>
  <c r="AK356" i="9"/>
  <c r="AM356" i="9" s="1"/>
  <c r="H356" i="9"/>
  <c r="AK355" i="9"/>
  <c r="AM355" i="9" s="1"/>
  <c r="H355" i="9"/>
  <c r="AK354" i="9"/>
  <c r="AM354" i="9" s="1"/>
  <c r="H354" i="9"/>
  <c r="AK353" i="9"/>
  <c r="AM353" i="9" s="1"/>
  <c r="H353" i="9"/>
  <c r="AK352" i="9"/>
  <c r="AM352" i="9" s="1"/>
  <c r="H352" i="9"/>
  <c r="AK351" i="9"/>
  <c r="AM351" i="9" s="1"/>
  <c r="H351" i="9"/>
  <c r="AK350" i="9"/>
  <c r="AM350" i="9" s="1"/>
  <c r="H350" i="9"/>
  <c r="AK349" i="9"/>
  <c r="AM349" i="9" s="1"/>
  <c r="H349" i="9"/>
  <c r="AK348" i="9"/>
  <c r="AM348" i="9" s="1"/>
  <c r="H348" i="9"/>
  <c r="AK347" i="9"/>
  <c r="AM347" i="9" s="1"/>
  <c r="H347" i="9"/>
  <c r="AK346" i="9"/>
  <c r="AM346" i="9" s="1"/>
  <c r="H346" i="9"/>
  <c r="AK345" i="9"/>
  <c r="AM345" i="9" s="1"/>
  <c r="H345" i="9"/>
  <c r="AK344" i="9"/>
  <c r="AM344" i="9" s="1"/>
  <c r="H344" i="9"/>
  <c r="AK343" i="9"/>
  <c r="AM343" i="9" s="1"/>
  <c r="H343" i="9"/>
  <c r="AK342" i="9"/>
  <c r="AM342" i="9" s="1"/>
  <c r="H342" i="9"/>
  <c r="AK341" i="9"/>
  <c r="AM341" i="9" s="1"/>
  <c r="H341" i="9"/>
  <c r="AK340" i="9"/>
  <c r="AM340" i="9" s="1"/>
  <c r="H340" i="9"/>
  <c r="AK339" i="9"/>
  <c r="AM339" i="9" s="1"/>
  <c r="H339" i="9"/>
  <c r="AK338" i="9"/>
  <c r="AM338" i="9" s="1"/>
  <c r="H338" i="9"/>
  <c r="AK337" i="9"/>
  <c r="AM337" i="9" s="1"/>
  <c r="H337" i="9"/>
  <c r="AK336" i="9"/>
  <c r="AM336" i="9" s="1"/>
  <c r="H336" i="9"/>
  <c r="AK335" i="9"/>
  <c r="AM335" i="9" s="1"/>
  <c r="H335" i="9"/>
  <c r="AK334" i="9"/>
  <c r="AM334" i="9" s="1"/>
  <c r="H334" i="9"/>
  <c r="AK333" i="9"/>
  <c r="AM333" i="9" s="1"/>
  <c r="H333" i="9"/>
  <c r="AK332" i="9"/>
  <c r="AM332" i="9" s="1"/>
  <c r="H332" i="9"/>
  <c r="AK331" i="9"/>
  <c r="AM331" i="9" s="1"/>
  <c r="H331" i="9"/>
  <c r="AK330" i="9"/>
  <c r="AM330" i="9" s="1"/>
  <c r="H330" i="9"/>
  <c r="AK329" i="9"/>
  <c r="AM329" i="9" s="1"/>
  <c r="H329" i="9"/>
  <c r="AK328" i="9"/>
  <c r="AM328" i="9" s="1"/>
  <c r="H328" i="9"/>
  <c r="AK327" i="9"/>
  <c r="AM327" i="9" s="1"/>
  <c r="H327" i="9"/>
  <c r="AK326" i="9"/>
  <c r="AM326" i="9" s="1"/>
  <c r="H326" i="9"/>
  <c r="AK325" i="9"/>
  <c r="AM325" i="9" s="1"/>
  <c r="H325" i="9"/>
  <c r="AK324" i="9"/>
  <c r="AM324" i="9" s="1"/>
  <c r="H324" i="9"/>
  <c r="AK323" i="9"/>
  <c r="AM323" i="9" s="1"/>
  <c r="H323" i="9"/>
  <c r="AK322" i="9"/>
  <c r="AM322" i="9" s="1"/>
  <c r="H322" i="9"/>
  <c r="AK321" i="9"/>
  <c r="AM321" i="9" s="1"/>
  <c r="H321" i="9"/>
  <c r="AK320" i="9"/>
  <c r="AM320" i="9" s="1"/>
  <c r="H320" i="9"/>
  <c r="AK319" i="9"/>
  <c r="AM319" i="9" s="1"/>
  <c r="H319" i="9"/>
  <c r="AK318" i="9"/>
  <c r="AM318" i="9" s="1"/>
  <c r="H318" i="9"/>
  <c r="AK317" i="9"/>
  <c r="AM317" i="9" s="1"/>
  <c r="H317" i="9"/>
  <c r="AK316" i="9"/>
  <c r="AM316" i="9" s="1"/>
  <c r="H316" i="9"/>
  <c r="AK315" i="9"/>
  <c r="AM315" i="9" s="1"/>
  <c r="H315" i="9"/>
  <c r="AK314" i="9"/>
  <c r="AM314" i="9" s="1"/>
  <c r="H314" i="9"/>
  <c r="AK313" i="9"/>
  <c r="AM313" i="9" s="1"/>
  <c r="H313" i="9"/>
  <c r="AK312" i="9"/>
  <c r="AM312" i="9" s="1"/>
  <c r="H312" i="9"/>
  <c r="AK311" i="9"/>
  <c r="AM311" i="9" s="1"/>
  <c r="H311" i="9"/>
  <c r="AK310" i="9"/>
  <c r="AM310" i="9" s="1"/>
  <c r="H310" i="9"/>
  <c r="AK309" i="9"/>
  <c r="AM309" i="9" s="1"/>
  <c r="H309" i="9"/>
  <c r="AK308" i="9"/>
  <c r="AM308" i="9" s="1"/>
  <c r="H308" i="9"/>
  <c r="AK307" i="9"/>
  <c r="AM307" i="9" s="1"/>
  <c r="H307" i="9"/>
  <c r="AK306" i="9"/>
  <c r="AM306" i="9" s="1"/>
  <c r="H306" i="9"/>
  <c r="AK305" i="9"/>
  <c r="AM305" i="9" s="1"/>
  <c r="H305" i="9"/>
  <c r="AK304" i="9"/>
  <c r="AM304" i="9" s="1"/>
  <c r="H304" i="9"/>
  <c r="AK303" i="9"/>
  <c r="AM303" i="9" s="1"/>
  <c r="H303" i="9"/>
  <c r="AK302" i="9"/>
  <c r="AM302" i="9" s="1"/>
  <c r="H302" i="9"/>
  <c r="AK301" i="9"/>
  <c r="AM301" i="9" s="1"/>
  <c r="H301" i="9"/>
  <c r="AK300" i="9"/>
  <c r="AM300" i="9" s="1"/>
  <c r="H300" i="9"/>
  <c r="AK299" i="9"/>
  <c r="AM299" i="9" s="1"/>
  <c r="H299" i="9"/>
  <c r="AK298" i="9"/>
  <c r="AM298" i="9" s="1"/>
  <c r="H298" i="9"/>
  <c r="AK297" i="9"/>
  <c r="AM297" i="9" s="1"/>
  <c r="H297" i="9"/>
  <c r="AK296" i="9"/>
  <c r="AM296" i="9" s="1"/>
  <c r="H296" i="9"/>
  <c r="AK295" i="9"/>
  <c r="AM295" i="9" s="1"/>
  <c r="H295" i="9"/>
  <c r="AK294" i="9"/>
  <c r="AM294" i="9" s="1"/>
  <c r="H294" i="9"/>
  <c r="AK293" i="9"/>
  <c r="AM293" i="9" s="1"/>
  <c r="H293" i="9"/>
  <c r="AK292" i="9"/>
  <c r="AM292" i="9" s="1"/>
  <c r="H292" i="9"/>
  <c r="AK291" i="9"/>
  <c r="AM291" i="9" s="1"/>
  <c r="H291" i="9"/>
  <c r="AK290" i="9"/>
  <c r="AM290" i="9" s="1"/>
  <c r="H290" i="9"/>
  <c r="AK289" i="9"/>
  <c r="AM289" i="9" s="1"/>
  <c r="H289" i="9"/>
  <c r="AK288" i="9"/>
  <c r="AM288" i="9" s="1"/>
  <c r="AK287" i="9"/>
  <c r="AM287" i="9" s="1"/>
  <c r="H287" i="9"/>
  <c r="AK286" i="9"/>
  <c r="AM286" i="9" s="1"/>
  <c r="H286" i="9"/>
  <c r="AK285" i="9"/>
  <c r="AM285" i="9" s="1"/>
  <c r="H285" i="9"/>
  <c r="AK284" i="9"/>
  <c r="AM284" i="9" s="1"/>
  <c r="H284" i="9"/>
  <c r="AK283" i="9"/>
  <c r="AM283" i="9" s="1"/>
  <c r="H283" i="9"/>
  <c r="AK282" i="9"/>
  <c r="AM282" i="9" s="1"/>
  <c r="H282" i="9"/>
  <c r="AK281" i="9"/>
  <c r="AM281" i="9" s="1"/>
  <c r="H281" i="9"/>
  <c r="AK280" i="9"/>
  <c r="AM280" i="9" s="1"/>
  <c r="H280" i="9"/>
  <c r="AK279" i="9"/>
  <c r="AM279" i="9" s="1"/>
  <c r="H279" i="9"/>
  <c r="AK278" i="9"/>
  <c r="AM278" i="9" s="1"/>
  <c r="H278" i="9"/>
  <c r="AK277" i="9"/>
  <c r="AM277" i="9" s="1"/>
  <c r="H277" i="9"/>
  <c r="AK276" i="9"/>
  <c r="AM276" i="9" s="1"/>
  <c r="H276" i="9"/>
  <c r="AK275" i="9"/>
  <c r="AM275" i="9" s="1"/>
  <c r="H275" i="9"/>
  <c r="AK274" i="9"/>
  <c r="AM274" i="9" s="1"/>
  <c r="H274" i="9"/>
  <c r="AK273" i="9"/>
  <c r="AM273" i="9" s="1"/>
  <c r="H273" i="9"/>
  <c r="AK272" i="9"/>
  <c r="AM272" i="9" s="1"/>
  <c r="H272" i="9"/>
  <c r="AK271" i="9"/>
  <c r="AM271" i="9" s="1"/>
  <c r="H271" i="9"/>
  <c r="AK270" i="9"/>
  <c r="AM270" i="9" s="1"/>
  <c r="H270" i="9"/>
  <c r="AK269" i="9"/>
  <c r="AM269" i="9" s="1"/>
  <c r="H269" i="9"/>
  <c r="AK268" i="9"/>
  <c r="AM268" i="9" s="1"/>
  <c r="H268" i="9"/>
  <c r="AK267" i="9"/>
  <c r="AM267" i="9" s="1"/>
  <c r="H267" i="9"/>
  <c r="AK266" i="9"/>
  <c r="AM266" i="9" s="1"/>
  <c r="H266" i="9"/>
  <c r="AK265" i="9"/>
  <c r="AM265" i="9" s="1"/>
  <c r="H265" i="9"/>
  <c r="AK264" i="9"/>
  <c r="AM264" i="9" s="1"/>
  <c r="H264" i="9"/>
  <c r="AK263" i="9"/>
  <c r="AM263" i="9" s="1"/>
  <c r="H263" i="9"/>
  <c r="AK262" i="9"/>
  <c r="AM262" i="9" s="1"/>
  <c r="H262" i="9"/>
  <c r="AK261" i="9"/>
  <c r="AM261" i="9" s="1"/>
  <c r="H261" i="9"/>
  <c r="AK260" i="9"/>
  <c r="AM260" i="9" s="1"/>
  <c r="H260" i="9"/>
  <c r="AK259" i="9"/>
  <c r="AM259" i="9" s="1"/>
  <c r="H259" i="9"/>
  <c r="AK258" i="9"/>
  <c r="AM258" i="9" s="1"/>
  <c r="H258" i="9"/>
  <c r="AK257" i="9"/>
  <c r="AM257" i="9" s="1"/>
  <c r="H257" i="9"/>
  <c r="AK256" i="9"/>
  <c r="AM256" i="9" s="1"/>
  <c r="H256" i="9"/>
  <c r="AK255" i="9"/>
  <c r="AM255" i="9" s="1"/>
  <c r="H255" i="9"/>
  <c r="AK254" i="9"/>
  <c r="AM254" i="9" s="1"/>
  <c r="H254" i="9"/>
  <c r="AK253" i="9"/>
  <c r="AM253" i="9" s="1"/>
  <c r="H253" i="9"/>
  <c r="AK252" i="9"/>
  <c r="AM252" i="9" s="1"/>
  <c r="H252" i="9"/>
  <c r="AK251" i="9"/>
  <c r="AM251" i="9" s="1"/>
  <c r="H251" i="9"/>
  <c r="AK250" i="9"/>
  <c r="AM250" i="9" s="1"/>
  <c r="H250" i="9"/>
  <c r="AK249" i="9"/>
  <c r="AM249" i="9" s="1"/>
  <c r="H249" i="9"/>
  <c r="AK248" i="9"/>
  <c r="AM248" i="9" s="1"/>
  <c r="H248" i="9"/>
  <c r="AK247" i="9"/>
  <c r="AM247" i="9" s="1"/>
  <c r="H247" i="9"/>
  <c r="AK246" i="9"/>
  <c r="AM246" i="9" s="1"/>
  <c r="H246" i="9"/>
  <c r="AK245" i="9"/>
  <c r="AM245" i="9" s="1"/>
  <c r="H245" i="9"/>
  <c r="AK244" i="9"/>
  <c r="AM244" i="9" s="1"/>
  <c r="H244" i="9"/>
  <c r="AK243" i="9"/>
  <c r="AM243" i="9" s="1"/>
  <c r="AK242" i="9"/>
  <c r="AM242" i="9" s="1"/>
  <c r="H242" i="9"/>
  <c r="AK241" i="9"/>
  <c r="AM241" i="9" s="1"/>
  <c r="H241" i="9"/>
  <c r="AK240" i="9"/>
  <c r="AM240" i="9" s="1"/>
  <c r="H240" i="9"/>
  <c r="AK239" i="9"/>
  <c r="AM239" i="9" s="1"/>
  <c r="H239" i="9"/>
  <c r="AK238" i="9"/>
  <c r="AM238" i="9" s="1"/>
  <c r="H238" i="9"/>
  <c r="AK237" i="9"/>
  <c r="AM237" i="9" s="1"/>
  <c r="H237" i="9"/>
  <c r="AK236" i="9"/>
  <c r="AM236" i="9" s="1"/>
  <c r="H236" i="9"/>
  <c r="AK235" i="9"/>
  <c r="AM235" i="9" s="1"/>
  <c r="H235" i="9"/>
  <c r="AK234" i="9"/>
  <c r="AM234" i="9" s="1"/>
  <c r="H234" i="9"/>
  <c r="AK233" i="9"/>
  <c r="AM233" i="9" s="1"/>
  <c r="H233" i="9"/>
  <c r="AK232" i="9"/>
  <c r="AM232" i="9" s="1"/>
  <c r="H232" i="9"/>
  <c r="AK231" i="9"/>
  <c r="AM231" i="9" s="1"/>
  <c r="H231" i="9"/>
  <c r="AK230" i="9"/>
  <c r="AM230" i="9" s="1"/>
  <c r="H230" i="9"/>
  <c r="AK229" i="9"/>
  <c r="AM229" i="9" s="1"/>
  <c r="H229" i="9"/>
  <c r="AK227" i="9"/>
  <c r="AM227" i="9" s="1"/>
  <c r="H227" i="9"/>
  <c r="AK226" i="9"/>
  <c r="AM226" i="9" s="1"/>
  <c r="H226" i="9"/>
  <c r="AK225" i="9"/>
  <c r="AM225" i="9" s="1"/>
  <c r="H225" i="9"/>
  <c r="AK224" i="9"/>
  <c r="AM224" i="9" s="1"/>
  <c r="H224" i="9"/>
  <c r="AK223" i="9"/>
  <c r="AM223" i="9" s="1"/>
  <c r="H223" i="9"/>
  <c r="AK222" i="9"/>
  <c r="AM222" i="9" s="1"/>
  <c r="H222" i="9"/>
  <c r="AK221" i="9"/>
  <c r="AM221" i="9" s="1"/>
  <c r="H221" i="9"/>
  <c r="AK220" i="9"/>
  <c r="AM220" i="9" s="1"/>
  <c r="H220" i="9"/>
  <c r="AK219" i="9"/>
  <c r="AM219" i="9" s="1"/>
  <c r="H219" i="9"/>
  <c r="AK218" i="9"/>
  <c r="AM218" i="9" s="1"/>
  <c r="H218" i="9"/>
  <c r="AK217" i="9"/>
  <c r="AM217" i="9" s="1"/>
  <c r="H217" i="9"/>
  <c r="AK216" i="9"/>
  <c r="AM216" i="9" s="1"/>
  <c r="H216" i="9"/>
  <c r="AK215" i="9"/>
  <c r="AM215" i="9" s="1"/>
  <c r="H215" i="9"/>
  <c r="AK214" i="9"/>
  <c r="AM214" i="9" s="1"/>
  <c r="H214" i="9"/>
  <c r="AK213" i="9"/>
  <c r="AM213" i="9" s="1"/>
  <c r="H213" i="9"/>
  <c r="AK212" i="9"/>
  <c r="AM212" i="9" s="1"/>
  <c r="H212" i="9"/>
  <c r="AK211" i="9"/>
  <c r="AM211" i="9" s="1"/>
  <c r="H211" i="9"/>
  <c r="AK210" i="9"/>
  <c r="AM210" i="9" s="1"/>
  <c r="H210" i="9"/>
  <c r="AK209" i="9"/>
  <c r="AM209" i="9" s="1"/>
  <c r="H209" i="9"/>
  <c r="AK208" i="9"/>
  <c r="AM208" i="9" s="1"/>
  <c r="H208" i="9"/>
  <c r="AK207" i="9"/>
  <c r="AM207" i="9" s="1"/>
  <c r="H207" i="9"/>
  <c r="AK206" i="9"/>
  <c r="AM206" i="9" s="1"/>
  <c r="H206" i="9"/>
  <c r="AK205" i="9"/>
  <c r="AM205" i="9" s="1"/>
  <c r="H205" i="9"/>
  <c r="AK204" i="9"/>
  <c r="AM204" i="9" s="1"/>
  <c r="H204" i="9"/>
  <c r="AK203" i="9"/>
  <c r="AM203" i="9" s="1"/>
  <c r="H203" i="9"/>
  <c r="AK202" i="9"/>
  <c r="AM202" i="9" s="1"/>
  <c r="H202" i="9"/>
  <c r="AK201" i="9"/>
  <c r="AM201" i="9" s="1"/>
  <c r="H201" i="9"/>
  <c r="AK200" i="9"/>
  <c r="AM200" i="9" s="1"/>
  <c r="H200" i="9"/>
  <c r="AK199" i="9"/>
  <c r="AM199" i="9" s="1"/>
  <c r="H199" i="9"/>
  <c r="AK198" i="9"/>
  <c r="AM198" i="9" s="1"/>
  <c r="H198" i="9"/>
  <c r="AK197" i="9"/>
  <c r="AM197" i="9" s="1"/>
  <c r="H197" i="9"/>
  <c r="AK196" i="9"/>
  <c r="AM196" i="9" s="1"/>
  <c r="H196" i="9"/>
  <c r="AK195" i="9"/>
  <c r="AM195" i="9" s="1"/>
  <c r="H195" i="9"/>
  <c r="AK194" i="9"/>
  <c r="AM194" i="9" s="1"/>
  <c r="H194" i="9"/>
  <c r="AK193" i="9"/>
  <c r="AM193" i="9" s="1"/>
  <c r="H193" i="9"/>
  <c r="AK192" i="9"/>
  <c r="AM192" i="9" s="1"/>
  <c r="H192" i="9"/>
  <c r="AK191" i="9"/>
  <c r="AM191" i="9" s="1"/>
  <c r="H191" i="9"/>
  <c r="AK190" i="9"/>
  <c r="AM190" i="9" s="1"/>
  <c r="H190" i="9"/>
  <c r="AK189" i="9"/>
  <c r="AM189" i="9" s="1"/>
  <c r="H189" i="9"/>
  <c r="AK188" i="9"/>
  <c r="AM188" i="9" s="1"/>
  <c r="H188" i="9"/>
  <c r="AK187" i="9"/>
  <c r="AM187" i="9" s="1"/>
  <c r="H187" i="9"/>
  <c r="AK186" i="9"/>
  <c r="AM186" i="9" s="1"/>
  <c r="H186" i="9"/>
  <c r="AK185" i="9"/>
  <c r="AM185" i="9" s="1"/>
  <c r="H185" i="9"/>
  <c r="AK184" i="9"/>
  <c r="AM184" i="9" s="1"/>
  <c r="H184" i="9"/>
  <c r="AK183" i="9"/>
  <c r="AM183" i="9" s="1"/>
  <c r="H183" i="9"/>
  <c r="AK182" i="9"/>
  <c r="AM182" i="9" s="1"/>
  <c r="H182" i="9"/>
  <c r="AK181" i="9"/>
  <c r="AM181" i="9" s="1"/>
  <c r="H181" i="9"/>
  <c r="AK180" i="9"/>
  <c r="AM180" i="9" s="1"/>
  <c r="H180" i="9"/>
  <c r="AK179" i="9"/>
  <c r="AM179" i="9" s="1"/>
  <c r="H179" i="9"/>
  <c r="AK178" i="9"/>
  <c r="AM178" i="9" s="1"/>
  <c r="H178" i="9"/>
  <c r="AK177" i="9"/>
  <c r="AM177" i="9" s="1"/>
  <c r="H177" i="9"/>
  <c r="AK176" i="9"/>
  <c r="AM176" i="9" s="1"/>
  <c r="H176" i="9"/>
  <c r="AK175" i="9"/>
  <c r="AM175" i="9" s="1"/>
  <c r="H175" i="9"/>
  <c r="AK174" i="9"/>
  <c r="AM174" i="9" s="1"/>
  <c r="H174" i="9"/>
  <c r="AK173" i="9"/>
  <c r="AM173" i="9" s="1"/>
  <c r="H173" i="9"/>
  <c r="AK172" i="9"/>
  <c r="AM172" i="9" s="1"/>
  <c r="H172" i="9"/>
  <c r="AK171" i="9"/>
  <c r="AM171" i="9" s="1"/>
  <c r="H171" i="9"/>
  <c r="AK170" i="9"/>
  <c r="AM170" i="9" s="1"/>
  <c r="H170" i="9"/>
  <c r="AK169" i="9"/>
  <c r="AM169" i="9" s="1"/>
  <c r="H169" i="9"/>
  <c r="AK167" i="9"/>
  <c r="AM167" i="9" s="1"/>
  <c r="H167" i="9"/>
  <c r="AK166" i="9"/>
  <c r="AM166" i="9" s="1"/>
  <c r="H166" i="9"/>
  <c r="AK165" i="9"/>
  <c r="AM165" i="9" s="1"/>
  <c r="H165" i="9"/>
  <c r="AK164" i="9"/>
  <c r="AM164" i="9" s="1"/>
  <c r="H164" i="9"/>
  <c r="AK163" i="9"/>
  <c r="AM163" i="9" s="1"/>
  <c r="H163" i="9"/>
  <c r="AK162" i="9"/>
  <c r="AM162" i="9" s="1"/>
  <c r="H162" i="9"/>
  <c r="AK161" i="9"/>
  <c r="AM161" i="9" s="1"/>
  <c r="H161" i="9"/>
  <c r="AK160" i="9"/>
  <c r="AM160" i="9" s="1"/>
  <c r="H160" i="9"/>
  <c r="AK159" i="9"/>
  <c r="AM159" i="9" s="1"/>
  <c r="H159" i="9"/>
  <c r="AK158" i="9"/>
  <c r="AM158" i="9" s="1"/>
  <c r="H158" i="9"/>
  <c r="AK157" i="9"/>
  <c r="AM157" i="9" s="1"/>
  <c r="H157" i="9"/>
  <c r="AK156" i="9"/>
  <c r="AM156" i="9" s="1"/>
  <c r="H156" i="9"/>
  <c r="AK155" i="9"/>
  <c r="AM155" i="9" s="1"/>
  <c r="H155" i="9"/>
  <c r="AK154" i="9"/>
  <c r="AM154" i="9" s="1"/>
  <c r="H154" i="9"/>
  <c r="AK153" i="9"/>
  <c r="AM153" i="9" s="1"/>
  <c r="H153" i="9"/>
  <c r="AK152" i="9"/>
  <c r="AM152" i="9" s="1"/>
  <c r="H152" i="9"/>
  <c r="AK151" i="9"/>
  <c r="AM151" i="9" s="1"/>
  <c r="H151" i="9"/>
  <c r="AK150" i="9"/>
  <c r="AM150" i="9" s="1"/>
  <c r="H150" i="9"/>
  <c r="AK149" i="9"/>
  <c r="AM149" i="9" s="1"/>
  <c r="H149" i="9"/>
  <c r="AK148" i="9"/>
  <c r="AM148" i="9" s="1"/>
  <c r="H148" i="9"/>
  <c r="AK147" i="9"/>
  <c r="AM147" i="9" s="1"/>
  <c r="H147" i="9"/>
  <c r="AK146" i="9"/>
  <c r="AM146" i="9" s="1"/>
  <c r="H146" i="9"/>
  <c r="AK145" i="9"/>
  <c r="AM145" i="9" s="1"/>
  <c r="H145" i="9"/>
  <c r="AK144" i="9"/>
  <c r="AM144" i="9" s="1"/>
  <c r="H144" i="9"/>
  <c r="AK143" i="9"/>
  <c r="AM143" i="9" s="1"/>
  <c r="H143" i="9"/>
  <c r="AK142" i="9"/>
  <c r="AM142" i="9" s="1"/>
  <c r="H142" i="9"/>
  <c r="AK141" i="9"/>
  <c r="AM141" i="9" s="1"/>
  <c r="H141" i="9"/>
  <c r="AK140" i="9"/>
  <c r="AM140" i="9" s="1"/>
  <c r="H140" i="9"/>
  <c r="AK139" i="9"/>
  <c r="AM139" i="9" s="1"/>
  <c r="H139" i="9"/>
  <c r="AK138" i="9"/>
  <c r="AM138" i="9" s="1"/>
  <c r="H138" i="9"/>
  <c r="AK137" i="9"/>
  <c r="AM137" i="9" s="1"/>
  <c r="H137" i="9"/>
  <c r="AK136" i="9"/>
  <c r="AM136" i="9" s="1"/>
  <c r="H136" i="9"/>
  <c r="AK135" i="9"/>
  <c r="AM135" i="9" s="1"/>
  <c r="H135" i="9"/>
  <c r="AK134" i="9"/>
  <c r="AM134" i="9" s="1"/>
  <c r="H134" i="9"/>
  <c r="AK133" i="9"/>
  <c r="AM133" i="9" s="1"/>
  <c r="H133" i="9"/>
  <c r="AK132" i="9"/>
  <c r="AM132" i="9" s="1"/>
  <c r="H132" i="9"/>
  <c r="AK131" i="9"/>
  <c r="AM131" i="9" s="1"/>
  <c r="H131" i="9"/>
  <c r="AK130" i="9"/>
  <c r="AM130" i="9" s="1"/>
  <c r="H130" i="9"/>
  <c r="AK129" i="9"/>
  <c r="AM129" i="9" s="1"/>
  <c r="H129" i="9"/>
  <c r="AK128" i="9"/>
  <c r="AM128" i="9" s="1"/>
  <c r="H128" i="9"/>
  <c r="AK127" i="9"/>
  <c r="AM127" i="9" s="1"/>
  <c r="H127" i="9"/>
  <c r="AK126" i="9"/>
  <c r="AM126" i="9" s="1"/>
  <c r="H126" i="9"/>
  <c r="AK125" i="9"/>
  <c r="AM125" i="9" s="1"/>
  <c r="H125" i="9"/>
  <c r="AK124" i="9"/>
  <c r="AM124" i="9" s="1"/>
  <c r="H124" i="9"/>
  <c r="AK123" i="9"/>
  <c r="AM123" i="9" s="1"/>
  <c r="H123" i="9"/>
  <c r="AK122" i="9"/>
  <c r="AM122" i="9" s="1"/>
  <c r="H122" i="9"/>
  <c r="AK121" i="9"/>
  <c r="AM121" i="9" s="1"/>
  <c r="H121" i="9"/>
  <c r="AK120" i="9"/>
  <c r="AM120" i="9" s="1"/>
  <c r="AK119" i="9"/>
  <c r="AM119" i="9" s="1"/>
  <c r="H119" i="9"/>
  <c r="AK118" i="9"/>
  <c r="AM118" i="9" s="1"/>
  <c r="H118" i="9"/>
  <c r="AK117" i="9"/>
  <c r="AM117" i="9" s="1"/>
  <c r="H117" i="9"/>
  <c r="AK116" i="9"/>
  <c r="AM116" i="9" s="1"/>
  <c r="H116" i="9"/>
  <c r="AK115" i="9"/>
  <c r="AM115" i="9" s="1"/>
  <c r="H115" i="9"/>
  <c r="AK114" i="9"/>
  <c r="AM114" i="9" s="1"/>
  <c r="H114" i="9"/>
  <c r="AK113" i="9"/>
  <c r="AM113" i="9" s="1"/>
  <c r="H113" i="9"/>
  <c r="AK112" i="9"/>
  <c r="AM112" i="9" s="1"/>
  <c r="H112" i="9"/>
  <c r="AK111" i="9"/>
  <c r="AM111" i="9" s="1"/>
  <c r="H111" i="9"/>
  <c r="AK110" i="9"/>
  <c r="AM110" i="9" s="1"/>
  <c r="H110" i="9"/>
  <c r="AK109" i="9"/>
  <c r="AM109" i="9" s="1"/>
  <c r="H109" i="9"/>
  <c r="AK108" i="9"/>
  <c r="AM108" i="9" s="1"/>
  <c r="H108" i="9"/>
  <c r="AK107" i="9"/>
  <c r="AM107" i="9" s="1"/>
  <c r="H107" i="9"/>
  <c r="AK106" i="9"/>
  <c r="AM106" i="9" s="1"/>
  <c r="H106" i="9"/>
  <c r="AK105" i="9"/>
  <c r="AM105" i="9" s="1"/>
  <c r="H105" i="9"/>
  <c r="AK104" i="9"/>
  <c r="AM104" i="9" s="1"/>
  <c r="H104" i="9"/>
  <c r="AK103" i="9"/>
  <c r="AM103" i="9" s="1"/>
  <c r="H103" i="9"/>
  <c r="AK102" i="9"/>
  <c r="AM102" i="9" s="1"/>
  <c r="H102" i="9"/>
  <c r="AK100" i="9"/>
  <c r="AM100" i="9" s="1"/>
  <c r="H100" i="9"/>
  <c r="AK99" i="9"/>
  <c r="AM99" i="9" s="1"/>
  <c r="H99" i="9"/>
  <c r="AK98" i="9"/>
  <c r="AM98" i="9" s="1"/>
  <c r="H98" i="9"/>
  <c r="AK97" i="9"/>
  <c r="AM97" i="9" s="1"/>
  <c r="H97" i="9"/>
  <c r="AK96" i="9"/>
  <c r="AM96" i="9" s="1"/>
  <c r="AK95" i="9"/>
  <c r="AM95" i="9" s="1"/>
  <c r="H95" i="9"/>
  <c r="AK94" i="9"/>
  <c r="AM94" i="9" s="1"/>
  <c r="H94" i="9"/>
  <c r="AK93" i="9"/>
  <c r="AM93" i="9" s="1"/>
  <c r="H93" i="9"/>
  <c r="AK92" i="9"/>
  <c r="AM92" i="9" s="1"/>
  <c r="H92" i="9"/>
  <c r="AK91" i="9"/>
  <c r="AM91" i="9" s="1"/>
  <c r="H91" i="9"/>
  <c r="AK90" i="9"/>
  <c r="AM90" i="9" s="1"/>
  <c r="H90" i="9"/>
  <c r="AK89" i="9"/>
  <c r="AM89" i="9" s="1"/>
  <c r="H89" i="9"/>
  <c r="AK88" i="9"/>
  <c r="AM88" i="9" s="1"/>
  <c r="H88" i="9"/>
  <c r="AK87" i="9"/>
  <c r="AM87" i="9" s="1"/>
  <c r="H87" i="9"/>
  <c r="AK86" i="9"/>
  <c r="AM86" i="9" s="1"/>
  <c r="H86" i="9"/>
  <c r="AK85" i="9"/>
  <c r="AM85" i="9" s="1"/>
  <c r="H85" i="9"/>
  <c r="AK84" i="9"/>
  <c r="AM84" i="9" s="1"/>
  <c r="H84" i="9"/>
  <c r="AK83" i="9"/>
  <c r="AM83" i="9" s="1"/>
  <c r="H83" i="9"/>
  <c r="AK82" i="9"/>
  <c r="AM82" i="9" s="1"/>
  <c r="H82" i="9"/>
  <c r="AK81" i="9"/>
  <c r="AM81" i="9" s="1"/>
  <c r="H81" i="9"/>
  <c r="AK80" i="9"/>
  <c r="AM80" i="9" s="1"/>
  <c r="H80" i="9"/>
  <c r="AK79" i="9"/>
  <c r="AM79" i="9" s="1"/>
  <c r="H79" i="9"/>
  <c r="AK78" i="9"/>
  <c r="AM78" i="9" s="1"/>
  <c r="H78" i="9"/>
  <c r="AK77" i="9"/>
  <c r="AM77" i="9" s="1"/>
  <c r="H77" i="9"/>
  <c r="AK76" i="9"/>
  <c r="AM76" i="9" s="1"/>
  <c r="H76" i="9"/>
  <c r="AK75" i="9"/>
  <c r="AM75" i="9" s="1"/>
  <c r="H75" i="9"/>
  <c r="AK74" i="9"/>
  <c r="AM74" i="9" s="1"/>
  <c r="H74" i="9"/>
  <c r="AK73" i="9"/>
  <c r="AM73" i="9" s="1"/>
  <c r="H73" i="9"/>
  <c r="AK72" i="9"/>
  <c r="AM72" i="9" s="1"/>
  <c r="H72" i="9"/>
  <c r="AK71" i="9"/>
  <c r="AM71" i="9" s="1"/>
  <c r="H71" i="9"/>
  <c r="AK70" i="9"/>
  <c r="AM70" i="9" s="1"/>
  <c r="H70" i="9"/>
  <c r="AK69" i="9"/>
  <c r="AM69" i="9" s="1"/>
  <c r="H69" i="9"/>
  <c r="AK68" i="9"/>
  <c r="AM68" i="9" s="1"/>
  <c r="H68" i="9"/>
  <c r="AK67" i="9"/>
  <c r="AM67" i="9" s="1"/>
  <c r="H67" i="9"/>
  <c r="AK66" i="9"/>
  <c r="AM66" i="9" s="1"/>
  <c r="H66" i="9"/>
  <c r="AK65" i="9"/>
  <c r="AM65" i="9" s="1"/>
  <c r="H65" i="9"/>
  <c r="AK64" i="9"/>
  <c r="AM64" i="9" s="1"/>
  <c r="H64" i="9"/>
  <c r="AK63" i="9"/>
  <c r="AM63" i="9" s="1"/>
  <c r="H63" i="9"/>
  <c r="AK62" i="9"/>
  <c r="AM62" i="9" s="1"/>
  <c r="H62" i="9"/>
  <c r="AK61" i="9"/>
  <c r="AM61" i="9" s="1"/>
  <c r="H61" i="9"/>
  <c r="AK60" i="9"/>
  <c r="AM60" i="9" s="1"/>
  <c r="H60" i="9"/>
  <c r="AK59" i="9"/>
  <c r="AM59" i="9" s="1"/>
  <c r="H59" i="9"/>
  <c r="AK58" i="9"/>
  <c r="AM58" i="9" s="1"/>
  <c r="H58" i="9"/>
  <c r="AK57" i="9"/>
  <c r="AM57" i="9" s="1"/>
  <c r="H57" i="9"/>
  <c r="AK56" i="9"/>
  <c r="AM56" i="9" s="1"/>
  <c r="H56" i="9"/>
  <c r="AK55" i="9"/>
  <c r="AM55" i="9" s="1"/>
  <c r="H55" i="9"/>
  <c r="AK54" i="9"/>
  <c r="AM54" i="9" s="1"/>
  <c r="H54" i="9"/>
  <c r="AK53" i="9"/>
  <c r="AM53" i="9" s="1"/>
  <c r="H53" i="9"/>
  <c r="AK52" i="9"/>
  <c r="AM52" i="9" s="1"/>
  <c r="H52" i="9"/>
  <c r="AK51" i="9"/>
  <c r="AM51" i="9" s="1"/>
  <c r="H51" i="9"/>
  <c r="AK50" i="9"/>
  <c r="AM50" i="9" s="1"/>
  <c r="H50" i="9"/>
  <c r="AK49" i="9"/>
  <c r="AM49" i="9" s="1"/>
  <c r="H49" i="9"/>
  <c r="AK48" i="9"/>
  <c r="AM48" i="9" s="1"/>
  <c r="H48" i="9"/>
  <c r="AK47" i="9"/>
  <c r="AM47" i="9" s="1"/>
  <c r="H47" i="9"/>
  <c r="AK46" i="9"/>
  <c r="AM46" i="9" s="1"/>
  <c r="H46" i="9"/>
  <c r="AK45" i="9"/>
  <c r="AM45" i="9" s="1"/>
  <c r="H45" i="9"/>
  <c r="AK44" i="9"/>
  <c r="AM44" i="9" s="1"/>
  <c r="H44" i="9"/>
  <c r="AK43" i="9"/>
  <c r="AM43" i="9" s="1"/>
  <c r="H43" i="9"/>
  <c r="AK42" i="9"/>
  <c r="AM42" i="9" s="1"/>
  <c r="H42" i="9"/>
  <c r="AK41" i="9"/>
  <c r="AM41" i="9" s="1"/>
  <c r="H41" i="9"/>
  <c r="AK40" i="9"/>
  <c r="AM40" i="9" s="1"/>
  <c r="H40" i="9"/>
  <c r="AK39" i="9"/>
  <c r="AM39" i="9" s="1"/>
  <c r="H39" i="9"/>
  <c r="AK38" i="9"/>
  <c r="AM38" i="9" s="1"/>
  <c r="H38" i="9"/>
  <c r="AK37" i="9"/>
  <c r="AM37" i="9" s="1"/>
  <c r="H37" i="9"/>
  <c r="AK36" i="9"/>
  <c r="AM36" i="9" s="1"/>
  <c r="H36" i="9"/>
  <c r="AK35" i="9"/>
  <c r="AM35" i="9" s="1"/>
  <c r="H35" i="9"/>
  <c r="AK34" i="9"/>
  <c r="AM34" i="9" s="1"/>
  <c r="H34" i="9"/>
  <c r="AK33" i="9"/>
  <c r="AM33" i="9" s="1"/>
  <c r="H33" i="9"/>
  <c r="AK32" i="9"/>
  <c r="AM32" i="9" s="1"/>
  <c r="H32" i="9"/>
  <c r="AK31" i="9"/>
  <c r="AM31" i="9" s="1"/>
  <c r="H31" i="9"/>
  <c r="AK30" i="9"/>
  <c r="AM30" i="9" s="1"/>
  <c r="H30" i="9"/>
  <c r="AK29" i="9"/>
  <c r="AM29" i="9" s="1"/>
  <c r="H29" i="9"/>
  <c r="AK28" i="9"/>
  <c r="AM28" i="9" s="1"/>
  <c r="H28" i="9"/>
  <c r="AK27" i="9"/>
  <c r="AM27" i="9" s="1"/>
  <c r="H27" i="9"/>
  <c r="AK26" i="9"/>
  <c r="AM26" i="9" s="1"/>
  <c r="H26" i="9"/>
  <c r="AK25" i="9"/>
  <c r="AM25" i="9" s="1"/>
  <c r="H25" i="9"/>
  <c r="AK24" i="9"/>
  <c r="AM24" i="9" s="1"/>
  <c r="H24" i="9"/>
  <c r="AK23" i="9"/>
  <c r="AM23" i="9" s="1"/>
  <c r="H23" i="9"/>
  <c r="AK22" i="9"/>
  <c r="AM22" i="9" s="1"/>
  <c r="H22" i="9"/>
  <c r="AK21" i="9"/>
  <c r="AM21" i="9" s="1"/>
  <c r="H21" i="9"/>
  <c r="AK20" i="9"/>
  <c r="AM20" i="9" s="1"/>
  <c r="H20" i="9"/>
  <c r="AK19" i="9"/>
  <c r="AM19" i="9" s="1"/>
  <c r="H19" i="9"/>
  <c r="AK18" i="9"/>
  <c r="AM18" i="9" s="1"/>
  <c r="H18" i="9"/>
  <c r="AK17" i="9"/>
  <c r="AM17" i="9" s="1"/>
  <c r="H17" i="9"/>
  <c r="AK16" i="9"/>
  <c r="AM16" i="9" s="1"/>
  <c r="H16" i="9"/>
  <c r="AK15" i="9"/>
  <c r="AM15" i="9" s="1"/>
  <c r="H15" i="9"/>
  <c r="AK14" i="9"/>
  <c r="AM14" i="9" s="1"/>
  <c r="H14" i="9"/>
  <c r="AK13" i="9"/>
  <c r="AM13" i="9" s="1"/>
  <c r="H13" i="9"/>
  <c r="AK12" i="9"/>
  <c r="AM12" i="9" s="1"/>
  <c r="H12" i="9"/>
  <c r="AK11" i="9"/>
  <c r="AM11" i="9" s="1"/>
  <c r="H11" i="9"/>
  <c r="AK10" i="9"/>
  <c r="AM10" i="9" s="1"/>
  <c r="H10" i="9"/>
  <c r="AK9" i="9"/>
  <c r="AM9" i="9" s="1"/>
  <c r="H9" i="9"/>
  <c r="AK8" i="9"/>
  <c r="AM8" i="9" s="1"/>
  <c r="H8" i="9"/>
  <c r="AK7" i="9"/>
  <c r="AM7" i="9" s="1"/>
  <c r="H7" i="9"/>
  <c r="AK6" i="9"/>
  <c r="AM6" i="9" s="1"/>
  <c r="H6" i="9"/>
  <c r="AK5" i="9"/>
  <c r="AM5" i="9" s="1"/>
  <c r="H5" i="9"/>
  <c r="AK4" i="9"/>
  <c r="AM4" i="9" s="1"/>
  <c r="H4" i="9"/>
  <c r="AK3" i="9"/>
  <c r="AM3" i="9" s="1"/>
  <c r="H3" i="9"/>
  <c r="AK2" i="9"/>
  <c r="AM2" i="9" s="1"/>
  <c r="H2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E1" authorId="0" shapeId="0" xr:uid="{29193F6D-9BBA-436C-9FD0-2088E0586332}">
      <text>
        <r>
          <rPr>
            <sz val="9"/>
            <rFont val="宋体"/>
            <family val="3"/>
            <charset val="134"/>
          </rPr>
          <t>1=男
2=女</t>
        </r>
      </text>
    </comment>
    <comment ref="K1" authorId="0" shapeId="0" xr:uid="{A438AFFF-96D0-4009-BECB-BA9CDB1AC8EE}">
      <text>
        <r>
          <rPr>
            <sz val="9"/>
            <rFont val="宋体"/>
            <family val="3"/>
            <charset val="134"/>
          </rPr>
          <t xml:space="preserve">1=小学    
2=初中    
3=高中及以上    </t>
        </r>
      </text>
    </comment>
    <comment ref="L1" authorId="0" shapeId="0" xr:uid="{D75E5CBC-3881-44D1-AAC7-2B84F8BBAB40}">
      <text>
        <r>
          <rPr>
            <sz val="9"/>
            <rFont val="宋体"/>
            <family val="3"/>
            <charset val="134"/>
          </rPr>
          <t>1=农民     
2=其他</t>
        </r>
      </text>
    </comment>
    <comment ref="M1" authorId="0" shapeId="0" xr:uid="{59A1935A-6C64-4BF3-BC65-851E6D694995}">
      <text>
        <r>
          <rPr>
            <b/>
            <sz val="9"/>
            <rFont val="宋体"/>
            <family val="3"/>
            <charset val="134"/>
          </rPr>
          <t>1=小于5000元    2=5000-9999元     3=10000-29999元      4=30000-49999元   5=50000-99999元   6=大于或等于100000元  
7=不知道</t>
        </r>
      </text>
    </comment>
    <comment ref="N1" authorId="0" shapeId="0" xr:uid="{C493353C-683E-4391-B746-84A13A1236AA}">
      <text>
        <r>
          <rPr>
            <b/>
            <sz val="9"/>
            <rFont val="宋体"/>
            <family val="3"/>
            <charset val="134"/>
          </rPr>
          <t>1=抽     
2=不抽</t>
        </r>
        <r>
          <rPr>
            <sz val="9"/>
            <rFont val="宋体"/>
            <family val="3"/>
            <charset val="134"/>
          </rPr>
          <t xml:space="preserve">
</t>
        </r>
      </text>
    </comment>
    <comment ref="O1" authorId="0" shapeId="0" xr:uid="{A28B504F-4E9E-4C85-A884-6C6B0AC50279}">
      <text>
        <r>
          <rPr>
            <b/>
            <sz val="9"/>
            <rFont val="宋体"/>
            <family val="3"/>
            <charset val="134"/>
          </rPr>
          <t>1=是</t>
        </r>
        <r>
          <rPr>
            <sz val="9"/>
            <rFont val="宋体"/>
            <family val="3"/>
            <charset val="134"/>
          </rPr>
          <t xml:space="preserve">
2=否</t>
        </r>
      </text>
    </comment>
    <comment ref="P1" authorId="0" shapeId="0" xr:uid="{C1D8FAD5-4C6C-44B2-8C00-E823BFAFDBE4}">
      <text>
        <r>
          <rPr>
            <b/>
            <sz val="9"/>
            <rFont val="宋体"/>
            <family val="3"/>
            <charset val="134"/>
          </rPr>
          <t>1=喝             2=不喝</t>
        </r>
      </text>
    </comment>
  </commentList>
</comments>
</file>

<file path=xl/sharedStrings.xml><?xml version="1.0" encoding="utf-8"?>
<sst xmlns="http://schemas.openxmlformats.org/spreadsheetml/2006/main" count="979" uniqueCount="44">
  <si>
    <t>ID</t>
  </si>
  <si>
    <t>BMI</t>
  </si>
  <si>
    <t>Al 27
(ug/L)</t>
  </si>
  <si>
    <t>Cr 53
(ug/L)</t>
  </si>
  <si>
    <t>Cu 63
(ug/L)</t>
  </si>
  <si>
    <t>Zn 66
(ug/L)</t>
  </si>
  <si>
    <t>As 75
(ug/L)</t>
  </si>
  <si>
    <t>Se 82
(ug/L)</t>
  </si>
  <si>
    <t>Cd 111
(ug/L)</t>
  </si>
  <si>
    <t>Pb 208
(ug/L)</t>
  </si>
  <si>
    <t>&lt;4.5</t>
  </si>
  <si>
    <t>1</t>
  </si>
  <si>
    <t>3</t>
  </si>
  <si>
    <t>2</t>
  </si>
  <si>
    <t>4</t>
  </si>
  <si>
    <t>5</t>
  </si>
  <si>
    <t>684</t>
    <phoneticPr fontId="11" type="noConversion"/>
  </si>
  <si>
    <t>336</t>
    <phoneticPr fontId="18" type="noConversion"/>
  </si>
  <si>
    <t>Area</t>
    <phoneticPr fontId="18" type="noConversion"/>
  </si>
  <si>
    <t>Village</t>
    <phoneticPr fontId="18" type="noConversion"/>
  </si>
  <si>
    <t>Age</t>
    <phoneticPr fontId="18" type="noConversion"/>
  </si>
  <si>
    <t>Sex</t>
    <phoneticPr fontId="18" type="noConversion"/>
  </si>
  <si>
    <t>Height（㎝）</t>
    <phoneticPr fontId="11" type="noConversion"/>
  </si>
  <si>
    <t>Weight（㎏）</t>
    <phoneticPr fontId="18" type="noConversion"/>
  </si>
  <si>
    <t>Waistline（㎝）</t>
    <phoneticPr fontId="18" type="noConversion"/>
  </si>
  <si>
    <t>Pulse</t>
    <phoneticPr fontId="18" type="noConversion"/>
  </si>
  <si>
    <t>Education</t>
    <phoneticPr fontId="18" type="noConversion"/>
  </si>
  <si>
    <t>Occupation</t>
    <phoneticPr fontId="18" type="noConversion"/>
  </si>
  <si>
    <t>Income</t>
    <phoneticPr fontId="18" type="noConversion"/>
  </si>
  <si>
    <t>Smoking</t>
    <phoneticPr fontId="11" type="noConversion"/>
  </si>
  <si>
    <t>Tea</t>
    <phoneticPr fontId="11" type="noConversion"/>
  </si>
  <si>
    <t>Drking</t>
    <phoneticPr fontId="18" type="noConversion"/>
  </si>
  <si>
    <t>K</t>
    <phoneticPr fontId="18" type="noConversion"/>
  </si>
  <si>
    <t>Na</t>
    <phoneticPr fontId="18" type="noConversion"/>
  </si>
  <si>
    <t>Cl</t>
    <phoneticPr fontId="18" type="noConversion"/>
  </si>
  <si>
    <t>Ca</t>
    <phoneticPr fontId="18" type="noConversion"/>
  </si>
  <si>
    <t>P</t>
    <phoneticPr fontId="18" type="noConversion"/>
  </si>
  <si>
    <t>Mg</t>
    <phoneticPr fontId="18" type="noConversion"/>
  </si>
  <si>
    <t>Fe</t>
    <phoneticPr fontId="18" type="noConversion"/>
  </si>
  <si>
    <t>Ag</t>
    <phoneticPr fontId="18" type="noConversion"/>
  </si>
  <si>
    <t>Blood volume(ul)</t>
    <phoneticPr fontId="18" type="noConversion"/>
  </si>
  <si>
    <t>Dilution ratio</t>
    <phoneticPr fontId="18" type="noConversion"/>
  </si>
  <si>
    <t>Detectable value-DOC</t>
    <phoneticPr fontId="18" type="noConversion"/>
  </si>
  <si>
    <t>Actual value-DOC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_);[Red]\(0.0000\)"/>
    <numFmt numFmtId="177" formatCode="0_);[Red]\(0\)"/>
    <numFmt numFmtId="178" formatCode="0.00_);[Red]\(0.00\)"/>
    <numFmt numFmtId="179" formatCode="0.00_ "/>
    <numFmt numFmtId="180" formatCode="0.00000_ "/>
  </numFmts>
  <fonts count="19" x14ac:knownFonts="1">
    <font>
      <sz val="11"/>
      <color theme="1"/>
      <name val="宋体"/>
      <charset val="134"/>
      <scheme val="minor"/>
    </font>
    <font>
      <b/>
      <sz val="11"/>
      <color theme="1"/>
      <name val="微软雅黑"/>
      <family val="2"/>
      <charset val="134"/>
    </font>
    <font>
      <sz val="11"/>
      <color theme="1"/>
      <name val="微软雅黑"/>
      <family val="2"/>
      <charset val="134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  <font>
      <sz val="10"/>
      <color rgb="FF000000"/>
      <name val="Arial"/>
      <family val="2"/>
    </font>
    <font>
      <sz val="11"/>
      <color theme="1"/>
      <name val="宋体"/>
      <family val="3"/>
      <charset val="134"/>
      <scheme val="minor"/>
    </font>
    <font>
      <b/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等线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1"/>
      <color theme="1"/>
      <name val="微软雅黑"/>
      <family val="2"/>
      <charset val="134"/>
    </font>
    <font>
      <sz val="11"/>
      <color theme="1"/>
      <name val="微软雅黑"/>
      <family val="2"/>
      <charset val="134"/>
    </font>
    <font>
      <sz val="12"/>
      <color theme="1"/>
      <name val="宋体"/>
      <family val="3"/>
      <charset val="134"/>
    </font>
    <font>
      <b/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indexed="1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10"/>
      </bottom>
      <diagonal/>
    </border>
  </borders>
  <cellStyleXfs count="3">
    <xf numFmtId="0" fontId="0" fillId="0" borderId="0"/>
    <xf numFmtId="0" fontId="7" fillId="0" borderId="0"/>
    <xf numFmtId="0" fontId="8" fillId="0" borderId="0">
      <alignment vertical="center"/>
    </xf>
  </cellStyleXfs>
  <cellXfs count="42">
    <xf numFmtId="0" fontId="0" fillId="0" borderId="0" xfId="0"/>
    <xf numFmtId="49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79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vertical="center"/>
    </xf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 applyProtection="1">
      <alignment horizontal="center" vertical="center"/>
      <protection locked="0"/>
    </xf>
    <xf numFmtId="178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177" fontId="4" fillId="0" borderId="0" xfId="0" applyNumberFormat="1" applyFont="1" applyAlignment="1">
      <alignment horizontal="center"/>
    </xf>
    <xf numFmtId="179" fontId="6" fillId="0" borderId="0" xfId="0" applyNumberFormat="1" applyFont="1" applyAlignment="1">
      <alignment horizontal="left" vertical="center"/>
    </xf>
    <xf numFmtId="179" fontId="6" fillId="0" borderId="0" xfId="0" applyNumberFormat="1" applyFont="1" applyAlignment="1">
      <alignment vertical="center"/>
    </xf>
    <xf numFmtId="177" fontId="3" fillId="0" borderId="0" xfId="0" applyNumberFormat="1" applyFont="1" applyAlignment="1">
      <alignment horizontal="center"/>
    </xf>
    <xf numFmtId="0" fontId="0" fillId="0" borderId="0" xfId="0" applyAlignment="1" applyProtection="1">
      <alignment horizontal="center" vertical="center"/>
      <protection locked="0"/>
    </xf>
    <xf numFmtId="179" fontId="0" fillId="0" borderId="0" xfId="0" applyNumberForma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49" fontId="13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79" fontId="15" fillId="0" borderId="0" xfId="0" applyNumberFormat="1" applyFont="1" applyAlignment="1">
      <alignment horizontal="center" vertical="center"/>
    </xf>
    <xf numFmtId="179" fontId="16" fillId="0" borderId="0" xfId="0" applyNumberFormat="1" applyFont="1" applyAlignment="1">
      <alignment vertical="center"/>
    </xf>
    <xf numFmtId="179" fontId="15" fillId="0" borderId="0" xfId="0" applyNumberFormat="1" applyFont="1" applyAlignment="1">
      <alignment vertical="center"/>
    </xf>
    <xf numFmtId="0" fontId="0" fillId="0" borderId="1" xfId="0" applyBorder="1" applyAlignment="1">
      <alignment horizontal="center"/>
    </xf>
    <xf numFmtId="0" fontId="8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wrapText="1"/>
    </xf>
    <xf numFmtId="179" fontId="1" fillId="0" borderId="2" xfId="1" applyNumberFormat="1" applyFont="1" applyFill="1" applyBorder="1" applyAlignment="1">
      <alignment horizontal="center" vertical="center" wrapText="1"/>
    </xf>
    <xf numFmtId="0" fontId="1" fillId="0" borderId="3" xfId="1" applyFont="1" applyFill="1" applyBorder="1" applyAlignment="1">
      <alignment horizontal="center" vertical="center" wrapText="1"/>
    </xf>
    <xf numFmtId="0" fontId="14" fillId="0" borderId="0" xfId="1" applyFont="1" applyFill="1" applyAlignment="1">
      <alignment horizontal="center" vertical="center" wrapText="1"/>
    </xf>
    <xf numFmtId="177" fontId="17" fillId="0" borderId="0" xfId="0" applyNumberFormat="1" applyFont="1" applyFill="1" applyAlignment="1">
      <alignment horizontal="center" wrapText="1"/>
    </xf>
    <xf numFmtId="176" fontId="17" fillId="0" borderId="0" xfId="0" applyNumberFormat="1" applyFont="1" applyFill="1" applyAlignment="1">
      <alignment horizontal="center" wrapText="1"/>
    </xf>
  </cellXfs>
  <cellStyles count="3">
    <cellStyle name="Normal" xfId="1" xr:uid="{00000000-0005-0000-0000-000031000000}"/>
    <cellStyle name="常规" xfId="0" builtinId="0"/>
    <cellStyle name="常规 2" xfId="2" xr:uid="{00000000-0005-0000-0000-00003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9ABFA-A71B-4F1C-B37D-4B0859B63BC7}">
  <dimension ref="A1:AM477"/>
  <sheetViews>
    <sheetView tabSelected="1" zoomScale="70" zoomScaleNormal="70" workbookViewId="0">
      <pane ySplit="1" topLeftCell="A2" activePane="bottomLeft" state="frozen"/>
      <selection pane="bottomLeft" activeCell="S1" sqref="A1:XFD1"/>
    </sheetView>
  </sheetViews>
  <sheetFormatPr defaultColWidth="9" defaultRowHeight="16.5" x14ac:dyDescent="0.25"/>
  <cols>
    <col min="1" max="1" width="10.453125" style="6" customWidth="1"/>
    <col min="2" max="2" width="10.26953125" style="6" customWidth="1"/>
    <col min="3" max="3" width="9.54296875" style="6" customWidth="1"/>
    <col min="4" max="4" width="10.81640625" style="6" customWidth="1"/>
    <col min="5" max="5" width="9" style="6"/>
    <col min="6" max="8" width="11.1796875" style="6" customWidth="1"/>
    <col min="9" max="9" width="12" style="6" customWidth="1"/>
    <col min="10" max="10" width="13.26953125" style="6" customWidth="1"/>
    <col min="11" max="12" width="9" style="6"/>
    <col min="13" max="13" width="13" style="6" customWidth="1"/>
    <col min="14" max="16" width="9" style="6"/>
    <col min="18" max="25" width="11" style="6" customWidth="1"/>
    <col min="27" max="27" width="10.54296875" style="3" customWidth="1"/>
    <col min="28" max="28" width="10.08984375" style="3" customWidth="1"/>
    <col min="29" max="30" width="10.54296875" style="3" customWidth="1"/>
    <col min="31" max="31" width="10.08984375" style="4" customWidth="1"/>
    <col min="32" max="32" width="10.08984375" style="3" customWidth="1"/>
    <col min="33" max="34" width="10.08984375" style="4" customWidth="1"/>
    <col min="35" max="35" width="10.08984375" style="29" customWidth="1"/>
    <col min="36" max="37" width="12" style="2" customWidth="1"/>
    <col min="38" max="38" width="16" style="5" customWidth="1"/>
    <col min="39" max="39" width="14.90625" customWidth="1"/>
  </cols>
  <sheetData>
    <row r="1" spans="1:39" s="36" customFormat="1" ht="33" x14ac:dyDescent="0.25">
      <c r="A1" s="31" t="s">
        <v>18</v>
      </c>
      <c r="B1" s="31" t="s">
        <v>19</v>
      </c>
      <c r="C1" s="32" t="s">
        <v>0</v>
      </c>
      <c r="D1" s="33" t="s">
        <v>20</v>
      </c>
      <c r="E1" s="33" t="s">
        <v>21</v>
      </c>
      <c r="F1" s="34" t="s">
        <v>22</v>
      </c>
      <c r="G1" s="31" t="s">
        <v>23</v>
      </c>
      <c r="H1" s="32" t="s">
        <v>1</v>
      </c>
      <c r="I1" s="31" t="s">
        <v>24</v>
      </c>
      <c r="J1" s="31" t="s">
        <v>25</v>
      </c>
      <c r="K1" s="33" t="s">
        <v>26</v>
      </c>
      <c r="L1" s="33" t="s">
        <v>27</v>
      </c>
      <c r="M1" s="33" t="s">
        <v>28</v>
      </c>
      <c r="N1" s="33" t="s">
        <v>29</v>
      </c>
      <c r="O1" s="33" t="s">
        <v>30</v>
      </c>
      <c r="P1" s="33" t="s">
        <v>31</v>
      </c>
      <c r="Q1" s="35"/>
      <c r="R1" s="31" t="s">
        <v>32</v>
      </c>
      <c r="S1" s="31" t="s">
        <v>33</v>
      </c>
      <c r="T1" s="31" t="s">
        <v>34</v>
      </c>
      <c r="U1" s="31" t="s">
        <v>35</v>
      </c>
      <c r="V1" s="31" t="s">
        <v>36</v>
      </c>
      <c r="W1" s="31" t="s">
        <v>37</v>
      </c>
      <c r="X1" s="31" t="s">
        <v>38</v>
      </c>
      <c r="Y1" s="31" t="s">
        <v>39</v>
      </c>
      <c r="AA1" s="37" t="s">
        <v>2</v>
      </c>
      <c r="AB1" s="38" t="s">
        <v>3</v>
      </c>
      <c r="AC1" s="38" t="s">
        <v>4</v>
      </c>
      <c r="AD1" s="38" t="s">
        <v>5</v>
      </c>
      <c r="AE1" s="38" t="s">
        <v>6</v>
      </c>
      <c r="AF1" s="38" t="s">
        <v>7</v>
      </c>
      <c r="AG1" s="38" t="s">
        <v>8</v>
      </c>
      <c r="AH1" s="38" t="s">
        <v>9</v>
      </c>
      <c r="AI1" s="39"/>
      <c r="AJ1" s="40" t="s">
        <v>40</v>
      </c>
      <c r="AK1" s="40" t="s">
        <v>41</v>
      </c>
      <c r="AL1" s="41" t="s">
        <v>42</v>
      </c>
      <c r="AM1" s="41" t="s">
        <v>43</v>
      </c>
    </row>
    <row r="2" spans="1:39" x14ac:dyDescent="0.25">
      <c r="A2" s="6" t="s">
        <v>11</v>
      </c>
      <c r="B2" s="6" t="s">
        <v>11</v>
      </c>
      <c r="C2" s="1">
        <v>2</v>
      </c>
      <c r="D2" s="26">
        <v>49.817808219178097</v>
      </c>
      <c r="E2" s="10">
        <v>2</v>
      </c>
      <c r="F2" s="10">
        <v>160</v>
      </c>
      <c r="G2" s="10">
        <v>54.4</v>
      </c>
      <c r="H2" s="18">
        <f t="shared" ref="H2:H9" si="0">G2/(F2/100)^2</f>
        <v>21.249999999999996</v>
      </c>
      <c r="I2" s="10">
        <v>89.5</v>
      </c>
      <c r="J2" s="10">
        <v>73</v>
      </c>
      <c r="K2" s="10">
        <v>2</v>
      </c>
      <c r="L2" s="10">
        <v>1</v>
      </c>
      <c r="M2" s="10">
        <v>2</v>
      </c>
      <c r="N2" s="10">
        <v>2</v>
      </c>
      <c r="O2" s="10">
        <v>2</v>
      </c>
      <c r="P2" s="10">
        <v>2</v>
      </c>
      <c r="Q2" s="7"/>
      <c r="R2" s="6">
        <v>4.04</v>
      </c>
      <c r="S2" s="6">
        <v>148</v>
      </c>
      <c r="T2" s="6">
        <v>106</v>
      </c>
      <c r="U2" s="6">
        <v>2.36</v>
      </c>
      <c r="V2" s="6">
        <v>1.18</v>
      </c>
      <c r="W2" s="6">
        <v>0.79</v>
      </c>
      <c r="X2" s="6">
        <v>18.71</v>
      </c>
      <c r="Y2" s="6">
        <v>17</v>
      </c>
      <c r="AA2" s="3">
        <v>173.90185120702</v>
      </c>
      <c r="AB2" s="3">
        <v>127.327054335803</v>
      </c>
      <c r="AC2" s="3">
        <v>437.72478617992999</v>
      </c>
      <c r="AD2" s="3">
        <v>5731.0169055899996</v>
      </c>
      <c r="AE2" s="3">
        <v>8.9807624077000003</v>
      </c>
      <c r="AF2" s="3">
        <v>147.25079257686701</v>
      </c>
      <c r="AG2" s="3">
        <v>0.17015133570399399</v>
      </c>
      <c r="AH2" s="3">
        <v>7.29121259529997</v>
      </c>
      <c r="AI2" s="27"/>
      <c r="AJ2" s="2">
        <v>200</v>
      </c>
      <c r="AK2" s="9">
        <f>250/AJ2</f>
        <v>1.25</v>
      </c>
      <c r="AL2" s="5">
        <v>0.45739999999999997</v>
      </c>
      <c r="AM2">
        <f t="shared" ref="AM2:AM65" si="1">AL2*$AK2</f>
        <v>0.57174999999999998</v>
      </c>
    </row>
    <row r="3" spans="1:39" x14ac:dyDescent="0.25">
      <c r="A3" s="6" t="s">
        <v>11</v>
      </c>
      <c r="B3" s="6" t="s">
        <v>11</v>
      </c>
      <c r="C3" s="1">
        <v>3</v>
      </c>
      <c r="D3" s="26">
        <v>52.316438356164397</v>
      </c>
      <c r="E3" s="10">
        <v>2</v>
      </c>
      <c r="F3" s="10">
        <v>157</v>
      </c>
      <c r="G3" s="10">
        <v>58.4</v>
      </c>
      <c r="H3" s="18">
        <f t="shared" si="0"/>
        <v>23.69264473203781</v>
      </c>
      <c r="I3" s="10">
        <v>85.5</v>
      </c>
      <c r="J3" s="10">
        <v>74</v>
      </c>
      <c r="K3" s="10">
        <v>1</v>
      </c>
      <c r="L3" s="10">
        <v>1</v>
      </c>
      <c r="M3" s="10">
        <v>2</v>
      </c>
      <c r="N3" s="10">
        <v>2</v>
      </c>
      <c r="O3" s="10">
        <v>1</v>
      </c>
      <c r="P3" s="10">
        <v>2</v>
      </c>
      <c r="Q3" s="7"/>
      <c r="R3" s="6">
        <v>4.1900000000000004</v>
      </c>
      <c r="S3" s="6">
        <v>144</v>
      </c>
      <c r="T3" s="6">
        <v>104</v>
      </c>
      <c r="U3" s="6">
        <v>2.38</v>
      </c>
      <c r="V3" s="6">
        <v>0.94</v>
      </c>
      <c r="W3" s="6">
        <v>0.87</v>
      </c>
      <c r="X3" s="6">
        <v>12.67</v>
      </c>
      <c r="Y3" s="6">
        <v>15</v>
      </c>
      <c r="AA3" s="3">
        <v>2716.0012968559099</v>
      </c>
      <c r="AB3" s="3">
        <v>153.62639962660299</v>
      </c>
      <c r="AC3" s="3">
        <v>390.209435519105</v>
      </c>
      <c r="AD3" s="3">
        <v>8085.6690278822998</v>
      </c>
      <c r="AE3" s="3">
        <v>9.9810923844410002</v>
      </c>
      <c r="AF3" s="3">
        <v>148.235821924894</v>
      </c>
      <c r="AG3" s="3">
        <v>1.5459181123279899</v>
      </c>
      <c r="AH3" s="3">
        <v>63.836971162849899</v>
      </c>
      <c r="AI3" s="27"/>
      <c r="AJ3" s="2">
        <v>200</v>
      </c>
      <c r="AK3" s="9">
        <f t="shared" ref="AK3:AK53" si="2">250/AJ3</f>
        <v>1.25</v>
      </c>
      <c r="AL3" s="5">
        <v>0.46289999999999998</v>
      </c>
      <c r="AM3">
        <f t="shared" si="1"/>
        <v>0.57862499999999994</v>
      </c>
    </row>
    <row r="4" spans="1:39" x14ac:dyDescent="0.25">
      <c r="A4" s="6" t="s">
        <v>11</v>
      </c>
      <c r="B4" s="6" t="s">
        <v>11</v>
      </c>
      <c r="C4" s="1">
        <v>4</v>
      </c>
      <c r="D4" s="26">
        <v>51.735616438356203</v>
      </c>
      <c r="E4" s="10">
        <v>1</v>
      </c>
      <c r="F4" s="10">
        <v>163</v>
      </c>
      <c r="G4" s="10">
        <v>53.2</v>
      </c>
      <c r="H4" s="18">
        <f t="shared" si="0"/>
        <v>20.023335466144758</v>
      </c>
      <c r="I4" s="10">
        <v>74.5</v>
      </c>
      <c r="J4" s="10">
        <v>61</v>
      </c>
      <c r="K4" s="10">
        <v>2</v>
      </c>
      <c r="L4" s="10">
        <v>1</v>
      </c>
      <c r="M4" s="10">
        <v>2</v>
      </c>
      <c r="N4" s="10">
        <v>1</v>
      </c>
      <c r="O4" s="10">
        <v>1</v>
      </c>
      <c r="P4" s="10">
        <v>1</v>
      </c>
      <c r="Q4" s="7"/>
      <c r="R4" s="6">
        <v>4.22</v>
      </c>
      <c r="S4" s="6">
        <v>144</v>
      </c>
      <c r="T4" s="6">
        <v>104</v>
      </c>
      <c r="U4" s="6">
        <v>2.31</v>
      </c>
      <c r="V4" s="6">
        <v>1.04</v>
      </c>
      <c r="W4" s="6">
        <v>0.93</v>
      </c>
      <c r="X4" s="6">
        <v>18.03</v>
      </c>
      <c r="Y4" s="6">
        <v>15</v>
      </c>
      <c r="AA4" s="3">
        <v>3547.5069440756802</v>
      </c>
      <c r="AB4" s="3">
        <v>98.099255330244503</v>
      </c>
      <c r="AC4" s="3">
        <v>275.48117571599499</v>
      </c>
      <c r="AD4" s="3">
        <v>4558.2190452414598</v>
      </c>
      <c r="AE4" s="3">
        <v>7.5133293965589898</v>
      </c>
      <c r="AF4" s="3">
        <v>102.818529419889</v>
      </c>
      <c r="AG4" s="3">
        <v>3.1912022646280001</v>
      </c>
      <c r="AH4" s="3">
        <v>46.062253153629896</v>
      </c>
      <c r="AI4" s="27"/>
      <c r="AJ4" s="2">
        <v>200</v>
      </c>
      <c r="AK4" s="9">
        <f t="shared" si="2"/>
        <v>1.25</v>
      </c>
      <c r="AL4" s="5">
        <v>0.47199999999999998</v>
      </c>
      <c r="AM4">
        <f t="shared" si="1"/>
        <v>0.59</v>
      </c>
    </row>
    <row r="5" spans="1:39" x14ac:dyDescent="0.25">
      <c r="A5" s="6" t="s">
        <v>11</v>
      </c>
      <c r="B5" s="6" t="s">
        <v>11</v>
      </c>
      <c r="C5" s="1">
        <v>5</v>
      </c>
      <c r="D5" s="26">
        <v>59.069863013698601</v>
      </c>
      <c r="E5" s="10">
        <v>2</v>
      </c>
      <c r="F5" s="10">
        <v>157</v>
      </c>
      <c r="G5" s="10">
        <v>58.4</v>
      </c>
      <c r="H5" s="18">
        <f t="shared" si="0"/>
        <v>23.69264473203781</v>
      </c>
      <c r="I5" s="10">
        <v>81.5</v>
      </c>
      <c r="J5" s="10">
        <v>88</v>
      </c>
      <c r="K5" s="10">
        <v>1</v>
      </c>
      <c r="L5" s="10">
        <v>1</v>
      </c>
      <c r="M5" s="10">
        <v>3</v>
      </c>
      <c r="N5" s="10">
        <v>2</v>
      </c>
      <c r="O5" s="10">
        <v>2</v>
      </c>
      <c r="P5" s="10">
        <v>2</v>
      </c>
      <c r="Q5" s="7"/>
      <c r="R5" s="6">
        <v>4.38</v>
      </c>
      <c r="S5" s="6">
        <v>146</v>
      </c>
      <c r="T5" s="6">
        <v>104</v>
      </c>
      <c r="U5" s="6">
        <v>2.42</v>
      </c>
      <c r="V5" s="6">
        <v>1.26</v>
      </c>
      <c r="W5" s="6">
        <v>0.94</v>
      </c>
      <c r="X5" s="6">
        <v>25.91</v>
      </c>
      <c r="Y5" s="6">
        <v>21</v>
      </c>
      <c r="AA5" s="3">
        <v>65.307067132460105</v>
      </c>
      <c r="AB5" s="3">
        <v>53.405465363308501</v>
      </c>
      <c r="AC5" s="3">
        <v>215.233018943655</v>
      </c>
      <c r="AD5" s="3">
        <v>1721.9036990115801</v>
      </c>
      <c r="AE5" s="3">
        <v>3.1904791662657002</v>
      </c>
      <c r="AF5" s="3">
        <v>60.217029335494502</v>
      </c>
      <c r="AG5" s="3">
        <v>0.08</v>
      </c>
      <c r="AH5" s="3">
        <v>0.70239291072491405</v>
      </c>
      <c r="AI5" s="27"/>
      <c r="AJ5" s="2">
        <v>200</v>
      </c>
      <c r="AK5" s="9">
        <f t="shared" si="2"/>
        <v>1.25</v>
      </c>
      <c r="AL5" s="5">
        <v>0.5121</v>
      </c>
      <c r="AM5">
        <f t="shared" si="1"/>
        <v>0.64012500000000006</v>
      </c>
    </row>
    <row r="6" spans="1:39" x14ac:dyDescent="0.25">
      <c r="A6" s="6" t="s">
        <v>11</v>
      </c>
      <c r="B6" s="6" t="s">
        <v>11</v>
      </c>
      <c r="C6" s="1">
        <v>7</v>
      </c>
      <c r="D6" s="26">
        <v>64.658904109589002</v>
      </c>
      <c r="E6" s="10">
        <v>1</v>
      </c>
      <c r="F6" s="10">
        <v>170.5</v>
      </c>
      <c r="G6" s="10">
        <v>56.2</v>
      </c>
      <c r="H6" s="18">
        <f t="shared" si="0"/>
        <v>19.332479080847257</v>
      </c>
      <c r="I6" s="10">
        <v>69.5</v>
      </c>
      <c r="J6" s="10">
        <v>59</v>
      </c>
      <c r="K6" s="10">
        <v>1</v>
      </c>
      <c r="L6" s="10">
        <v>1</v>
      </c>
      <c r="M6" s="10">
        <v>1</v>
      </c>
      <c r="N6" s="10">
        <v>1</v>
      </c>
      <c r="O6" s="10">
        <v>1</v>
      </c>
      <c r="P6" s="10">
        <v>2</v>
      </c>
      <c r="Q6" s="7"/>
      <c r="R6" s="6">
        <v>4.67</v>
      </c>
      <c r="S6" s="6">
        <v>142</v>
      </c>
      <c r="T6" s="6">
        <v>103</v>
      </c>
      <c r="U6" s="6">
        <v>2.2599999999999998</v>
      </c>
      <c r="V6" s="6">
        <v>0.94</v>
      </c>
      <c r="W6" s="6">
        <v>0.83</v>
      </c>
      <c r="X6" s="6">
        <v>18.2</v>
      </c>
      <c r="Y6" s="6">
        <v>16</v>
      </c>
      <c r="AA6" s="3">
        <v>882.24050808377001</v>
      </c>
      <c r="AB6" s="3">
        <v>97.669351529683993</v>
      </c>
      <c r="AC6" s="3">
        <v>312.67322429901998</v>
      </c>
      <c r="AD6" s="3">
        <v>4179.5813367949604</v>
      </c>
      <c r="AE6" s="3">
        <v>9.3284264721949999</v>
      </c>
      <c r="AF6" s="3">
        <v>77.554131398559505</v>
      </c>
      <c r="AG6" s="3">
        <v>6.6517321296944996</v>
      </c>
      <c r="AH6" s="3">
        <v>66.1669611008749</v>
      </c>
      <c r="AI6" s="27"/>
      <c r="AJ6" s="2">
        <v>200</v>
      </c>
      <c r="AK6" s="9">
        <f t="shared" si="2"/>
        <v>1.25</v>
      </c>
      <c r="AL6" s="5">
        <v>0.47199999999999998</v>
      </c>
      <c r="AM6">
        <f t="shared" si="1"/>
        <v>0.59</v>
      </c>
    </row>
    <row r="7" spans="1:39" x14ac:dyDescent="0.25">
      <c r="A7" s="6" t="s">
        <v>11</v>
      </c>
      <c r="B7" s="6" t="s">
        <v>11</v>
      </c>
      <c r="C7" s="1">
        <v>8</v>
      </c>
      <c r="D7" s="26">
        <v>46.9767123287671</v>
      </c>
      <c r="E7" s="10">
        <v>1</v>
      </c>
      <c r="F7" s="10">
        <v>169</v>
      </c>
      <c r="G7" s="10">
        <v>78.2</v>
      </c>
      <c r="H7" s="18">
        <f t="shared" si="0"/>
        <v>27.379993697699664</v>
      </c>
      <c r="I7" s="10">
        <v>91.2</v>
      </c>
      <c r="J7" s="10">
        <v>76</v>
      </c>
      <c r="K7" s="10">
        <v>2</v>
      </c>
      <c r="L7" s="10">
        <v>2</v>
      </c>
      <c r="M7" s="10">
        <v>2</v>
      </c>
      <c r="N7" s="10">
        <v>1</v>
      </c>
      <c r="O7" s="10">
        <v>1</v>
      </c>
      <c r="P7" s="10">
        <v>2</v>
      </c>
      <c r="Q7" s="7"/>
      <c r="R7" s="6">
        <v>4.37</v>
      </c>
      <c r="S7" s="6">
        <v>139</v>
      </c>
      <c r="T7" s="6">
        <v>98</v>
      </c>
      <c r="U7" s="6">
        <v>2.39</v>
      </c>
      <c r="V7" s="6">
        <v>1.19</v>
      </c>
      <c r="W7" s="6">
        <v>0.84</v>
      </c>
      <c r="X7" s="6">
        <v>30.42</v>
      </c>
      <c r="Y7" s="6">
        <v>15</v>
      </c>
      <c r="AA7" s="3">
        <v>351.09859733422002</v>
      </c>
      <c r="AB7" s="3">
        <v>133.443884043043</v>
      </c>
      <c r="AC7" s="3">
        <v>357.95983051463003</v>
      </c>
      <c r="AD7" s="3">
        <v>7853.4950111334001</v>
      </c>
      <c r="AE7" s="3">
        <v>8.6267470700889994</v>
      </c>
      <c r="AF7" s="3">
        <v>121.99603320399</v>
      </c>
      <c r="AG7" s="3">
        <v>14.382018804636999</v>
      </c>
      <c r="AH7" s="3">
        <v>27.70610643829</v>
      </c>
      <c r="AI7" s="27"/>
      <c r="AJ7" s="2">
        <v>200</v>
      </c>
      <c r="AK7" s="9">
        <f t="shared" si="2"/>
        <v>1.25</v>
      </c>
      <c r="AL7" s="5">
        <v>0.4597</v>
      </c>
      <c r="AM7">
        <f t="shared" si="1"/>
        <v>0.57462499999999994</v>
      </c>
    </row>
    <row r="8" spans="1:39" x14ac:dyDescent="0.25">
      <c r="A8" s="6" t="s">
        <v>11</v>
      </c>
      <c r="B8" s="6" t="s">
        <v>11</v>
      </c>
      <c r="C8" s="1">
        <v>10</v>
      </c>
      <c r="D8" s="26">
        <v>63.9876712328767</v>
      </c>
      <c r="E8" s="10">
        <v>1</v>
      </c>
      <c r="F8" s="10">
        <v>177</v>
      </c>
      <c r="G8" s="10">
        <v>77.400000000000006</v>
      </c>
      <c r="H8" s="18">
        <f t="shared" si="0"/>
        <v>24.705544383797758</v>
      </c>
      <c r="I8" s="10">
        <v>85.5</v>
      </c>
      <c r="J8" s="10">
        <v>81</v>
      </c>
      <c r="K8" s="10">
        <v>1</v>
      </c>
      <c r="L8" s="10">
        <v>1</v>
      </c>
      <c r="M8" s="10">
        <v>1</v>
      </c>
      <c r="N8" s="10">
        <v>1</v>
      </c>
      <c r="O8" s="10">
        <v>2</v>
      </c>
      <c r="P8" s="10">
        <v>2</v>
      </c>
      <c r="Q8" s="7"/>
      <c r="R8" s="6">
        <v>4.79</v>
      </c>
      <c r="S8" s="6">
        <v>140</v>
      </c>
      <c r="T8" s="6">
        <v>103</v>
      </c>
      <c r="U8" s="6">
        <v>2.2000000000000002</v>
      </c>
      <c r="V8" s="6">
        <v>1.05</v>
      </c>
      <c r="W8" s="6">
        <v>0.87</v>
      </c>
      <c r="X8" s="6">
        <v>17.920000000000002</v>
      </c>
      <c r="Y8" s="6">
        <v>16</v>
      </c>
      <c r="AA8" s="3">
        <v>222.21525869473501</v>
      </c>
      <c r="AB8" s="3">
        <v>90.433335908914501</v>
      </c>
      <c r="AC8" s="3">
        <v>334.88094649794999</v>
      </c>
      <c r="AD8" s="3">
        <v>2936.68590864928</v>
      </c>
      <c r="AE8" s="3">
        <v>6.9480761323674898</v>
      </c>
      <c r="AF8" s="3">
        <v>98.731300738623503</v>
      </c>
      <c r="AG8" s="3">
        <v>1.9004557100414901</v>
      </c>
      <c r="AH8" s="3">
        <v>5.2138392580299202</v>
      </c>
      <c r="AI8" s="27"/>
      <c r="AJ8" s="2">
        <v>200</v>
      </c>
      <c r="AK8" s="9">
        <f t="shared" si="2"/>
        <v>1.25</v>
      </c>
      <c r="AL8" s="5">
        <v>0.49359999999999998</v>
      </c>
      <c r="AM8">
        <f t="shared" si="1"/>
        <v>0.61699999999999999</v>
      </c>
    </row>
    <row r="9" spans="1:39" x14ac:dyDescent="0.25">
      <c r="A9" s="6" t="s">
        <v>11</v>
      </c>
      <c r="B9" s="6" t="s">
        <v>11</v>
      </c>
      <c r="C9" s="1">
        <v>11</v>
      </c>
      <c r="D9" s="26">
        <v>66.913698630137006</v>
      </c>
      <c r="E9" s="10">
        <v>2</v>
      </c>
      <c r="F9" s="10">
        <v>162</v>
      </c>
      <c r="G9" s="10">
        <v>71.3</v>
      </c>
      <c r="H9" s="18">
        <f t="shared" si="0"/>
        <v>27.168114616674281</v>
      </c>
      <c r="I9" s="10">
        <v>93.5</v>
      </c>
      <c r="J9" s="10">
        <v>77</v>
      </c>
      <c r="K9" s="10">
        <v>1</v>
      </c>
      <c r="L9" s="10">
        <v>1</v>
      </c>
      <c r="M9" s="10">
        <v>2</v>
      </c>
      <c r="N9" s="10">
        <v>2</v>
      </c>
      <c r="O9" s="10">
        <v>2</v>
      </c>
      <c r="P9" s="10">
        <v>2</v>
      </c>
      <c r="Q9" s="7"/>
      <c r="R9" s="6">
        <v>4.32</v>
      </c>
      <c r="S9" s="6">
        <v>141</v>
      </c>
      <c r="T9" s="6">
        <v>101</v>
      </c>
      <c r="U9" s="6">
        <v>2.38</v>
      </c>
      <c r="V9" s="6">
        <v>1.1100000000000001</v>
      </c>
      <c r="W9" s="6">
        <v>0.88</v>
      </c>
      <c r="X9" s="6">
        <v>14.89</v>
      </c>
      <c r="Y9" s="6">
        <v>16</v>
      </c>
      <c r="AA9" s="3">
        <v>167.09397303538501</v>
      </c>
      <c r="AB9" s="3">
        <v>79.558041163849495</v>
      </c>
      <c r="AC9" s="3">
        <v>306.71033266250498</v>
      </c>
      <c r="AD9" s="3">
        <v>3151.20268138756</v>
      </c>
      <c r="AE9" s="3">
        <v>6.7346261106234904</v>
      </c>
      <c r="AF9" s="3">
        <v>74.0200433898585</v>
      </c>
      <c r="AG9" s="3">
        <v>0.419902959264495</v>
      </c>
      <c r="AH9" s="3">
        <v>7.4665718402899399</v>
      </c>
      <c r="AI9" s="27"/>
      <c r="AJ9" s="2">
        <v>200</v>
      </c>
      <c r="AK9" s="9">
        <f t="shared" si="2"/>
        <v>1.25</v>
      </c>
      <c r="AL9" s="5">
        <v>0.4541</v>
      </c>
      <c r="AM9">
        <f t="shared" si="1"/>
        <v>0.56762500000000005</v>
      </c>
    </row>
    <row r="10" spans="1:39" x14ac:dyDescent="0.25">
      <c r="A10" s="6" t="s">
        <v>11</v>
      </c>
      <c r="B10" s="6" t="s">
        <v>11</v>
      </c>
      <c r="C10" s="1">
        <v>12</v>
      </c>
      <c r="D10" s="26">
        <v>66.746575342465704</v>
      </c>
      <c r="E10" s="10">
        <v>1</v>
      </c>
      <c r="F10" s="10">
        <v>169</v>
      </c>
      <c r="G10" s="10">
        <v>71.3</v>
      </c>
      <c r="H10" s="18">
        <f t="shared" ref="H10:H19" si="3">G10/(F10/100)^2</f>
        <v>24.964111900843811</v>
      </c>
      <c r="I10" s="10">
        <v>86.2</v>
      </c>
      <c r="J10" s="10">
        <v>63</v>
      </c>
      <c r="K10" s="10">
        <v>3</v>
      </c>
      <c r="L10" s="10">
        <v>1</v>
      </c>
      <c r="M10" s="10">
        <v>2</v>
      </c>
      <c r="N10" s="10">
        <v>2</v>
      </c>
      <c r="O10" s="10">
        <v>2</v>
      </c>
      <c r="P10" s="10">
        <v>2</v>
      </c>
      <c r="Q10" s="7"/>
      <c r="R10" s="6">
        <v>4</v>
      </c>
      <c r="S10" s="6">
        <v>145</v>
      </c>
      <c r="T10" s="6">
        <v>106</v>
      </c>
      <c r="U10" s="6">
        <v>2.1800000000000002</v>
      </c>
      <c r="V10" s="6">
        <v>0.69</v>
      </c>
      <c r="W10" s="6">
        <v>0.86</v>
      </c>
      <c r="X10" s="6">
        <v>11.87</v>
      </c>
      <c r="Y10" s="6">
        <v>16</v>
      </c>
      <c r="AA10" s="3">
        <v>74.2872333068551</v>
      </c>
      <c r="AB10" s="3">
        <v>65.119740406831497</v>
      </c>
      <c r="AC10" s="3">
        <v>225.659388200785</v>
      </c>
      <c r="AD10" s="3">
        <v>3143.0775255581002</v>
      </c>
      <c r="AE10" s="3">
        <v>5.7055635437134899</v>
      </c>
      <c r="AF10" s="3">
        <v>77.866637137681494</v>
      </c>
      <c r="AG10" s="3">
        <v>0.25040918237200199</v>
      </c>
      <c r="AH10" s="3">
        <v>7.2453994072549897</v>
      </c>
      <c r="AI10" s="27"/>
      <c r="AJ10" s="2">
        <v>200</v>
      </c>
      <c r="AK10" s="9">
        <f t="shared" si="2"/>
        <v>1.25</v>
      </c>
      <c r="AL10" s="5">
        <v>0.49580000000000002</v>
      </c>
      <c r="AM10">
        <f t="shared" si="1"/>
        <v>0.61975000000000002</v>
      </c>
    </row>
    <row r="11" spans="1:39" x14ac:dyDescent="0.25">
      <c r="A11" s="6" t="s">
        <v>11</v>
      </c>
      <c r="B11" s="6" t="s">
        <v>11</v>
      </c>
      <c r="C11" s="1">
        <v>16</v>
      </c>
      <c r="D11" s="26">
        <v>59.656164383561602</v>
      </c>
      <c r="E11" s="10">
        <v>2</v>
      </c>
      <c r="F11" s="10">
        <v>149</v>
      </c>
      <c r="G11" s="10">
        <v>63</v>
      </c>
      <c r="H11" s="18">
        <f t="shared" si="3"/>
        <v>28.377100130624747</v>
      </c>
      <c r="I11" s="10">
        <v>94</v>
      </c>
      <c r="J11" s="10">
        <v>84</v>
      </c>
      <c r="K11" s="10">
        <v>1</v>
      </c>
      <c r="L11" s="10">
        <v>1</v>
      </c>
      <c r="M11" s="10">
        <v>2</v>
      </c>
      <c r="N11" s="10">
        <v>2</v>
      </c>
      <c r="O11" s="10">
        <v>1</v>
      </c>
      <c r="P11" s="10">
        <v>2</v>
      </c>
      <c r="Q11" s="7"/>
      <c r="R11" s="6">
        <v>4.21</v>
      </c>
      <c r="S11" s="6">
        <v>145</v>
      </c>
      <c r="T11" s="6">
        <v>106</v>
      </c>
      <c r="U11" s="6">
        <v>2.36</v>
      </c>
      <c r="V11" s="6">
        <v>1.1299999999999999</v>
      </c>
      <c r="W11" s="6">
        <v>0.89</v>
      </c>
      <c r="X11" s="6">
        <v>16.29</v>
      </c>
      <c r="Y11" s="6">
        <v>20</v>
      </c>
      <c r="AA11" s="3">
        <v>275.64170375628998</v>
      </c>
      <c r="AB11" s="3">
        <v>116.31225025153699</v>
      </c>
      <c r="AC11" s="3">
        <v>333.46197295042998</v>
      </c>
      <c r="AD11" s="3">
        <v>4492.3728130566697</v>
      </c>
      <c r="AE11" s="3">
        <v>7.6981617729560003</v>
      </c>
      <c r="AF11" s="3">
        <v>114.855036269929</v>
      </c>
      <c r="AG11" s="3">
        <v>0.41709167464899499</v>
      </c>
      <c r="AH11" s="3">
        <v>7.8052526155149202</v>
      </c>
      <c r="AI11" s="27"/>
      <c r="AJ11" s="2">
        <v>200</v>
      </c>
      <c r="AK11" s="9">
        <f t="shared" si="2"/>
        <v>1.25</v>
      </c>
      <c r="AL11" s="5">
        <v>0.47989999999999999</v>
      </c>
      <c r="AM11">
        <f t="shared" si="1"/>
        <v>0.59987499999999994</v>
      </c>
    </row>
    <row r="12" spans="1:39" x14ac:dyDescent="0.25">
      <c r="A12" s="6" t="s">
        <v>11</v>
      </c>
      <c r="B12" s="6" t="s">
        <v>11</v>
      </c>
      <c r="C12" s="1">
        <v>17</v>
      </c>
      <c r="D12" s="26">
        <v>68.993150684931507</v>
      </c>
      <c r="E12" s="10">
        <v>2</v>
      </c>
      <c r="F12" s="10">
        <v>153</v>
      </c>
      <c r="G12" s="10">
        <v>48.8</v>
      </c>
      <c r="H12" s="18">
        <f t="shared" si="3"/>
        <v>20.846682899739417</v>
      </c>
      <c r="I12" s="10">
        <v>74.5</v>
      </c>
      <c r="J12" s="10">
        <v>87</v>
      </c>
      <c r="K12" s="10">
        <v>1</v>
      </c>
      <c r="L12" s="10">
        <v>1</v>
      </c>
      <c r="M12" s="10">
        <v>2</v>
      </c>
      <c r="N12" s="10">
        <v>2</v>
      </c>
      <c r="O12" s="10">
        <v>1</v>
      </c>
      <c r="P12" s="10">
        <v>2</v>
      </c>
      <c r="Q12" s="7"/>
      <c r="R12" s="6">
        <v>4.8899999999999997</v>
      </c>
      <c r="S12" s="6">
        <v>144</v>
      </c>
      <c r="T12" s="6">
        <v>105</v>
      </c>
      <c r="U12" s="6">
        <v>2.2400000000000002</v>
      </c>
      <c r="V12" s="6">
        <v>0.89</v>
      </c>
      <c r="W12" s="6">
        <v>0.86</v>
      </c>
      <c r="X12" s="6">
        <v>26.06</v>
      </c>
      <c r="Y12" s="6">
        <v>16</v>
      </c>
      <c r="AA12" s="3">
        <v>220.61846201333</v>
      </c>
      <c r="AB12" s="3">
        <v>100.75880363376</v>
      </c>
      <c r="AC12" s="3">
        <v>392.20658494220498</v>
      </c>
      <c r="AD12" s="3">
        <v>4374.7593533750296</v>
      </c>
      <c r="AE12" s="3">
        <v>6.8623391440145003</v>
      </c>
      <c r="AF12" s="3">
        <v>91.351654091584507</v>
      </c>
      <c r="AG12" s="3">
        <v>0.20292929581399199</v>
      </c>
      <c r="AH12" s="3">
        <v>5.7249311135299399</v>
      </c>
      <c r="AI12" s="27"/>
      <c r="AJ12" s="2">
        <v>200</v>
      </c>
      <c r="AK12" s="9">
        <f t="shared" si="2"/>
        <v>1.25</v>
      </c>
      <c r="AL12" s="5">
        <v>0.46929999999999999</v>
      </c>
      <c r="AM12">
        <f t="shared" si="1"/>
        <v>0.58662499999999995</v>
      </c>
    </row>
    <row r="13" spans="1:39" x14ac:dyDescent="0.25">
      <c r="A13" s="6" t="s">
        <v>11</v>
      </c>
      <c r="B13" s="6" t="s">
        <v>11</v>
      </c>
      <c r="C13" s="1">
        <v>18</v>
      </c>
      <c r="D13" s="26">
        <v>49.064383561643801</v>
      </c>
      <c r="E13" s="10">
        <v>2</v>
      </c>
      <c r="F13" s="10">
        <v>161</v>
      </c>
      <c r="G13" s="10">
        <v>65.099999999999994</v>
      </c>
      <c r="H13" s="18">
        <f t="shared" si="3"/>
        <v>25.114771806643258</v>
      </c>
      <c r="I13" s="10">
        <v>80.5</v>
      </c>
      <c r="J13" s="10">
        <v>76</v>
      </c>
      <c r="K13" s="10">
        <v>1</v>
      </c>
      <c r="L13" s="10">
        <v>1</v>
      </c>
      <c r="M13" s="10">
        <v>1</v>
      </c>
      <c r="N13" s="10">
        <v>2</v>
      </c>
      <c r="O13" s="10">
        <v>2</v>
      </c>
      <c r="P13" s="10">
        <v>2</v>
      </c>
      <c r="Q13" s="7"/>
      <c r="R13" s="6">
        <v>4.2300000000000004</v>
      </c>
      <c r="S13" s="6">
        <v>142</v>
      </c>
      <c r="T13" s="6">
        <v>102</v>
      </c>
      <c r="U13" s="6">
        <v>2.31</v>
      </c>
      <c r="V13" s="6">
        <v>1.26</v>
      </c>
      <c r="W13" s="6">
        <v>0.91</v>
      </c>
      <c r="X13" s="6">
        <v>14.73</v>
      </c>
      <c r="Y13" s="6">
        <v>18</v>
      </c>
      <c r="AA13" s="3">
        <v>671.02845637714495</v>
      </c>
      <c r="AB13" s="3">
        <v>123.283157065023</v>
      </c>
      <c r="AC13" s="3">
        <v>404.78946879464502</v>
      </c>
      <c r="AD13" s="3">
        <v>4195.9623218835104</v>
      </c>
      <c r="AE13" s="3">
        <v>7.1844786672185004</v>
      </c>
      <c r="AF13" s="3">
        <v>102.591188676499</v>
      </c>
      <c r="AG13" s="3">
        <v>0.51810359958249796</v>
      </c>
      <c r="AH13" s="3">
        <v>10.917428267165</v>
      </c>
      <c r="AI13" s="27"/>
      <c r="AJ13" s="2">
        <v>200</v>
      </c>
      <c r="AK13" s="9">
        <f t="shared" si="2"/>
        <v>1.25</v>
      </c>
      <c r="AL13" s="5">
        <v>0.46489999999999998</v>
      </c>
      <c r="AM13">
        <f t="shared" si="1"/>
        <v>0.581125</v>
      </c>
    </row>
    <row r="14" spans="1:39" x14ac:dyDescent="0.25">
      <c r="A14" s="6" t="s">
        <v>11</v>
      </c>
      <c r="B14" s="6" t="s">
        <v>11</v>
      </c>
      <c r="C14" s="1">
        <v>18</v>
      </c>
      <c r="D14" s="26">
        <v>49.064383561643801</v>
      </c>
      <c r="E14" s="10">
        <v>2</v>
      </c>
      <c r="F14" s="10">
        <v>161</v>
      </c>
      <c r="G14" s="10">
        <v>65.099999999999994</v>
      </c>
      <c r="H14" s="18">
        <f t="shared" si="3"/>
        <v>25.114771806643258</v>
      </c>
      <c r="I14" s="10">
        <v>80.5</v>
      </c>
      <c r="J14" s="10">
        <v>76</v>
      </c>
      <c r="K14" s="10">
        <v>1</v>
      </c>
      <c r="L14" s="10">
        <v>1</v>
      </c>
      <c r="M14" s="10">
        <v>1</v>
      </c>
      <c r="N14" s="10">
        <v>2</v>
      </c>
      <c r="O14" s="10">
        <v>2</v>
      </c>
      <c r="P14" s="10">
        <v>2</v>
      </c>
      <c r="Q14" s="7"/>
      <c r="R14" s="6">
        <v>4.2300000000000004</v>
      </c>
      <c r="S14" s="6">
        <v>142</v>
      </c>
      <c r="T14" s="6">
        <v>102</v>
      </c>
      <c r="U14" s="6">
        <v>2.31</v>
      </c>
      <c r="V14" s="6">
        <v>1.26</v>
      </c>
      <c r="W14" s="6">
        <v>0.91</v>
      </c>
      <c r="X14" s="6">
        <v>14.73</v>
      </c>
      <c r="Y14" s="6">
        <v>18</v>
      </c>
      <c r="AA14" s="3">
        <v>671.02845637714495</v>
      </c>
      <c r="AB14" s="3">
        <v>123.283157065023</v>
      </c>
      <c r="AC14" s="3">
        <v>404.78946879464502</v>
      </c>
      <c r="AD14" s="3">
        <v>4195.9623218835104</v>
      </c>
      <c r="AE14" s="3">
        <v>7.1844786672185004</v>
      </c>
      <c r="AF14" s="3">
        <v>102.591188676499</v>
      </c>
      <c r="AG14" s="3">
        <v>0.51810359958249796</v>
      </c>
      <c r="AH14" s="3">
        <v>10.917428267165</v>
      </c>
      <c r="AI14" s="27"/>
      <c r="AJ14" s="2">
        <v>200</v>
      </c>
      <c r="AK14" s="9">
        <f t="shared" si="2"/>
        <v>1.25</v>
      </c>
      <c r="AL14" s="5">
        <v>0.47060000000000002</v>
      </c>
      <c r="AM14">
        <f t="shared" si="1"/>
        <v>0.58825000000000005</v>
      </c>
    </row>
    <row r="15" spans="1:39" x14ac:dyDescent="0.25">
      <c r="A15" s="6" t="s">
        <v>11</v>
      </c>
      <c r="B15" s="6" t="s">
        <v>11</v>
      </c>
      <c r="C15" s="1">
        <v>19</v>
      </c>
      <c r="D15" s="26">
        <v>64.910958904109606</v>
      </c>
      <c r="E15" s="10">
        <v>2</v>
      </c>
      <c r="F15" s="10">
        <v>159</v>
      </c>
      <c r="G15" s="10">
        <v>57.3</v>
      </c>
      <c r="H15" s="18">
        <f t="shared" si="3"/>
        <v>22.665242672362641</v>
      </c>
      <c r="I15" s="10">
        <v>91.3</v>
      </c>
      <c r="J15" s="10">
        <v>66</v>
      </c>
      <c r="K15" s="10">
        <v>1</v>
      </c>
      <c r="L15" s="10">
        <v>1</v>
      </c>
      <c r="M15" s="10">
        <v>2</v>
      </c>
      <c r="N15" s="10">
        <v>2</v>
      </c>
      <c r="O15" s="10">
        <v>2</v>
      </c>
      <c r="P15" s="10">
        <v>2</v>
      </c>
      <c r="Q15" s="7"/>
      <c r="R15" s="6">
        <v>4.58</v>
      </c>
      <c r="S15" s="6">
        <v>144</v>
      </c>
      <c r="T15" s="6">
        <v>98</v>
      </c>
      <c r="U15" s="6">
        <v>2.33</v>
      </c>
      <c r="V15" s="6">
        <v>1.38</v>
      </c>
      <c r="W15" s="6">
        <v>0.97</v>
      </c>
      <c r="X15" s="6">
        <v>16.16</v>
      </c>
      <c r="Y15" s="6">
        <v>21</v>
      </c>
      <c r="AA15" s="3">
        <v>137.32496016128499</v>
      </c>
      <c r="AB15" s="3">
        <v>87.389563303801495</v>
      </c>
      <c r="AC15" s="3">
        <v>340.70634433238502</v>
      </c>
      <c r="AD15" s="3">
        <v>4099.99778233294</v>
      </c>
      <c r="AE15" s="3">
        <v>6.0878037198615003</v>
      </c>
      <c r="AF15" s="3">
        <v>101.598235511626</v>
      </c>
      <c r="AG15" s="3">
        <v>0.22686053186549099</v>
      </c>
      <c r="AH15" s="3">
        <v>8.1676693674399594</v>
      </c>
      <c r="AI15" s="27"/>
      <c r="AJ15" s="2">
        <v>200</v>
      </c>
      <c r="AK15" s="9">
        <f t="shared" si="2"/>
        <v>1.25</v>
      </c>
      <c r="AL15" s="5">
        <v>0.4627</v>
      </c>
      <c r="AM15">
        <f t="shared" si="1"/>
        <v>0.57837499999999997</v>
      </c>
    </row>
    <row r="16" spans="1:39" x14ac:dyDescent="0.25">
      <c r="A16" s="6" t="s">
        <v>11</v>
      </c>
      <c r="B16" s="6" t="s">
        <v>11</v>
      </c>
      <c r="C16" s="1">
        <v>20</v>
      </c>
      <c r="D16" s="26">
        <v>70.582191780821901</v>
      </c>
      <c r="E16" s="10">
        <v>2</v>
      </c>
      <c r="F16" s="10">
        <v>158</v>
      </c>
      <c r="G16" s="10">
        <v>76.5</v>
      </c>
      <c r="H16" s="18">
        <f t="shared" si="3"/>
        <v>30.644127543662869</v>
      </c>
      <c r="I16" s="10">
        <v>105</v>
      </c>
      <c r="J16" s="10">
        <v>77</v>
      </c>
      <c r="K16" s="10">
        <v>1</v>
      </c>
      <c r="L16" s="10">
        <v>1</v>
      </c>
      <c r="M16" s="10">
        <v>1</v>
      </c>
      <c r="N16" s="10">
        <v>2</v>
      </c>
      <c r="O16" s="10">
        <v>1</v>
      </c>
      <c r="P16" s="10">
        <v>2</v>
      </c>
      <c r="Q16" s="7"/>
      <c r="R16" s="6">
        <v>3.8</v>
      </c>
      <c r="S16" s="6">
        <v>145</v>
      </c>
      <c r="T16" s="6">
        <v>106</v>
      </c>
      <c r="U16" s="6">
        <v>2.41</v>
      </c>
      <c r="V16" s="6">
        <v>0.98</v>
      </c>
      <c r="W16" s="6">
        <v>0.85</v>
      </c>
      <c r="X16" s="6">
        <v>30.71</v>
      </c>
      <c r="Y16" s="6">
        <v>18</v>
      </c>
      <c r="AA16" s="3">
        <v>205.811071696195</v>
      </c>
      <c r="AB16" s="3">
        <v>69.511699498045004</v>
      </c>
      <c r="AC16" s="3">
        <v>194.962991767765</v>
      </c>
      <c r="AD16" s="3">
        <v>2683.66927608478</v>
      </c>
      <c r="AE16" s="3">
        <v>4.6363714275295003</v>
      </c>
      <c r="AF16" s="3">
        <v>85.887483117984999</v>
      </c>
      <c r="AG16" s="3">
        <v>1.379593285668</v>
      </c>
      <c r="AH16" s="3">
        <v>14.3880141305</v>
      </c>
      <c r="AI16" s="27"/>
      <c r="AJ16" s="2">
        <v>200</v>
      </c>
      <c r="AK16" s="9">
        <f t="shared" si="2"/>
        <v>1.25</v>
      </c>
      <c r="AL16" s="5">
        <v>0.4587</v>
      </c>
      <c r="AM16">
        <f t="shared" si="1"/>
        <v>0.57337499999999997</v>
      </c>
    </row>
    <row r="17" spans="1:39" x14ac:dyDescent="0.25">
      <c r="A17" s="6" t="s">
        <v>11</v>
      </c>
      <c r="B17" s="6" t="s">
        <v>11</v>
      </c>
      <c r="C17" s="1">
        <v>21</v>
      </c>
      <c r="D17" s="26">
        <v>45.815068493150697</v>
      </c>
      <c r="E17" s="10">
        <v>1</v>
      </c>
      <c r="F17" s="10">
        <v>165</v>
      </c>
      <c r="G17" s="10">
        <v>59.9</v>
      </c>
      <c r="H17" s="18">
        <f t="shared" si="3"/>
        <v>22.001836547291095</v>
      </c>
      <c r="I17" s="10">
        <v>81.5</v>
      </c>
      <c r="J17" s="10">
        <v>67</v>
      </c>
      <c r="K17" s="10">
        <v>3</v>
      </c>
      <c r="L17" s="10">
        <v>1</v>
      </c>
      <c r="M17" s="10">
        <v>1</v>
      </c>
      <c r="N17" s="10">
        <v>1</v>
      </c>
      <c r="O17" s="10">
        <v>1</v>
      </c>
      <c r="P17" s="10">
        <v>2</v>
      </c>
      <c r="Q17" s="7"/>
      <c r="R17" s="6">
        <v>5</v>
      </c>
      <c r="S17" s="6">
        <v>143</v>
      </c>
      <c r="T17" s="6">
        <v>101</v>
      </c>
      <c r="U17" s="6">
        <v>2.35</v>
      </c>
      <c r="V17" s="6">
        <v>0.89</v>
      </c>
      <c r="W17" s="6">
        <v>0.93</v>
      </c>
      <c r="X17" s="6">
        <v>32.65</v>
      </c>
      <c r="Y17" s="6">
        <v>16</v>
      </c>
      <c r="AA17" s="3">
        <v>91.0574348024751</v>
      </c>
      <c r="AB17" s="3">
        <v>39.904200925399003</v>
      </c>
      <c r="AC17" s="3">
        <v>162.400156562505</v>
      </c>
      <c r="AD17" s="3">
        <v>2237.5369137775001</v>
      </c>
      <c r="AE17" s="3">
        <v>3.648352231379</v>
      </c>
      <c r="AF17" s="3">
        <v>39.022415531257003</v>
      </c>
      <c r="AG17" s="3">
        <v>1.0747198513089899</v>
      </c>
      <c r="AH17" s="3">
        <v>2.7306677893399498</v>
      </c>
      <c r="AI17" s="27"/>
      <c r="AJ17" s="2">
        <v>200</v>
      </c>
      <c r="AK17" s="9">
        <f t="shared" si="2"/>
        <v>1.25</v>
      </c>
      <c r="AL17" s="5">
        <v>0.4733</v>
      </c>
      <c r="AM17">
        <f t="shared" si="1"/>
        <v>0.59162499999999996</v>
      </c>
    </row>
    <row r="18" spans="1:39" x14ac:dyDescent="0.25">
      <c r="A18" s="6" t="s">
        <v>11</v>
      </c>
      <c r="B18" s="6" t="s">
        <v>11</v>
      </c>
      <c r="C18" s="1">
        <v>22</v>
      </c>
      <c r="D18" s="26">
        <v>44.897260273972599</v>
      </c>
      <c r="E18" s="10">
        <v>2</v>
      </c>
      <c r="F18" s="10">
        <v>160</v>
      </c>
      <c r="G18" s="10">
        <v>73.8</v>
      </c>
      <c r="H18" s="18">
        <f t="shared" si="3"/>
        <v>28.828124999999993</v>
      </c>
      <c r="I18" s="10">
        <v>93.5</v>
      </c>
      <c r="J18" s="10">
        <v>95</v>
      </c>
      <c r="K18" s="10">
        <v>2</v>
      </c>
      <c r="L18" s="10">
        <v>1</v>
      </c>
      <c r="M18" s="10">
        <v>1</v>
      </c>
      <c r="N18" s="10">
        <v>2</v>
      </c>
      <c r="O18" s="10">
        <v>2</v>
      </c>
      <c r="P18" s="10">
        <v>2</v>
      </c>
      <c r="Q18" s="7"/>
      <c r="R18" s="6">
        <v>4.24</v>
      </c>
      <c r="S18" s="6">
        <v>138</v>
      </c>
      <c r="T18" s="6">
        <v>102</v>
      </c>
      <c r="U18" s="6">
        <v>2.2599999999999998</v>
      </c>
      <c r="V18" s="6">
        <v>0.98</v>
      </c>
      <c r="W18" s="6">
        <v>0.82</v>
      </c>
      <c r="X18" s="6">
        <v>6.57</v>
      </c>
      <c r="Y18" s="6">
        <v>15</v>
      </c>
      <c r="AA18" s="3">
        <v>778.049124320185</v>
      </c>
      <c r="AB18" s="3">
        <v>79.961115672036499</v>
      </c>
      <c r="AC18" s="3">
        <v>404.96578326587002</v>
      </c>
      <c r="AD18" s="3">
        <v>2348.4671528378199</v>
      </c>
      <c r="AE18" s="3">
        <v>6.8248631520735001</v>
      </c>
      <c r="AF18" s="3">
        <v>100.532488940935</v>
      </c>
      <c r="AG18" s="3">
        <v>0.69194343541599801</v>
      </c>
      <c r="AH18" s="3">
        <v>0.53</v>
      </c>
      <c r="AI18" s="27"/>
      <c r="AJ18" s="2">
        <v>200</v>
      </c>
      <c r="AK18" s="9">
        <f t="shared" si="2"/>
        <v>1.25</v>
      </c>
      <c r="AL18" s="5">
        <v>0.48459999999999998</v>
      </c>
      <c r="AM18">
        <f t="shared" si="1"/>
        <v>0.60575000000000001</v>
      </c>
    </row>
    <row r="19" spans="1:39" x14ac:dyDescent="0.25">
      <c r="A19" s="6" t="s">
        <v>11</v>
      </c>
      <c r="B19" s="6" t="s">
        <v>11</v>
      </c>
      <c r="C19" s="1">
        <v>24</v>
      </c>
      <c r="D19" s="26">
        <v>61.658904109589002</v>
      </c>
      <c r="E19" s="10">
        <v>1</v>
      </c>
      <c r="F19" s="10">
        <v>175</v>
      </c>
      <c r="G19" s="10">
        <v>58.2</v>
      </c>
      <c r="H19" s="18">
        <f t="shared" si="3"/>
        <v>19.004081632653062</v>
      </c>
      <c r="I19" s="10">
        <v>81.2</v>
      </c>
      <c r="J19" s="10">
        <v>96</v>
      </c>
      <c r="K19" s="10">
        <v>1</v>
      </c>
      <c r="L19" s="10">
        <v>1</v>
      </c>
      <c r="M19" s="10">
        <v>2</v>
      </c>
      <c r="N19" s="10">
        <v>1</v>
      </c>
      <c r="O19" s="10">
        <v>2</v>
      </c>
      <c r="P19" s="10">
        <v>2</v>
      </c>
      <c r="Q19" s="7"/>
      <c r="R19" s="6">
        <v>4.55</v>
      </c>
      <c r="S19" s="6">
        <v>141</v>
      </c>
      <c r="T19" s="6">
        <v>100</v>
      </c>
      <c r="U19" s="6">
        <v>2.33</v>
      </c>
      <c r="V19" s="6">
        <v>1.24</v>
      </c>
      <c r="W19" s="6">
        <v>0.93</v>
      </c>
      <c r="X19" s="6">
        <v>16.89</v>
      </c>
      <c r="Y19" s="6">
        <v>18</v>
      </c>
      <c r="AA19" s="3">
        <v>185.12222268030999</v>
      </c>
      <c r="AB19" s="3">
        <v>58.967551896869502</v>
      </c>
      <c r="AC19" s="3">
        <v>178.42038772757999</v>
      </c>
      <c r="AD19" s="3">
        <v>2979.4156098558001</v>
      </c>
      <c r="AE19" s="3">
        <v>5.2076593342219999</v>
      </c>
      <c r="AF19" s="3">
        <v>65.737475320681497</v>
      </c>
      <c r="AG19" s="3">
        <v>2.4551739044710001</v>
      </c>
      <c r="AH19" s="3">
        <v>6.59756937493494</v>
      </c>
      <c r="AI19" s="27"/>
      <c r="AJ19" s="2">
        <v>200</v>
      </c>
      <c r="AK19" s="9">
        <f t="shared" si="2"/>
        <v>1.25</v>
      </c>
      <c r="AL19" s="5">
        <v>0.52710000000000001</v>
      </c>
      <c r="AM19">
        <f t="shared" si="1"/>
        <v>0.65887499999999999</v>
      </c>
    </row>
    <row r="20" spans="1:39" x14ac:dyDescent="0.25">
      <c r="A20" s="6" t="s">
        <v>11</v>
      </c>
      <c r="B20" s="6" t="s">
        <v>11</v>
      </c>
      <c r="C20" s="1">
        <v>27</v>
      </c>
      <c r="D20" s="26">
        <v>67.242465753424696</v>
      </c>
      <c r="E20" s="10">
        <v>2</v>
      </c>
      <c r="F20" s="10">
        <v>155</v>
      </c>
      <c r="G20" s="10">
        <v>69.3</v>
      </c>
      <c r="H20" s="18">
        <f t="shared" ref="H20:H29" si="4">G20/(F20/100)^2</f>
        <v>28.844953173777309</v>
      </c>
      <c r="I20" s="10">
        <v>100.4</v>
      </c>
      <c r="J20" s="10">
        <v>84</v>
      </c>
      <c r="K20" s="10">
        <v>1</v>
      </c>
      <c r="L20" s="10">
        <v>1</v>
      </c>
      <c r="M20" s="10">
        <v>1</v>
      </c>
      <c r="N20" s="10">
        <v>2</v>
      </c>
      <c r="O20" s="10">
        <v>1</v>
      </c>
      <c r="P20" s="10">
        <v>2</v>
      </c>
      <c r="Q20" s="7"/>
      <c r="R20" s="6">
        <v>4.03</v>
      </c>
      <c r="S20" s="6">
        <v>142</v>
      </c>
      <c r="T20" s="6">
        <v>102</v>
      </c>
      <c r="U20" s="6">
        <v>2.35</v>
      </c>
      <c r="V20" s="6">
        <v>1.3</v>
      </c>
      <c r="W20" s="6">
        <v>0.83</v>
      </c>
      <c r="X20" s="6">
        <v>13.79</v>
      </c>
      <c r="Y20" s="6">
        <v>17</v>
      </c>
      <c r="AA20" s="3">
        <v>1360.55057860229</v>
      </c>
      <c r="AB20" s="3">
        <v>107.271050879176</v>
      </c>
      <c r="AC20" s="3">
        <v>323.87603925991499</v>
      </c>
      <c r="AD20" s="3">
        <v>5314.2360283799499</v>
      </c>
      <c r="AE20" s="3">
        <v>6.0415218706160001</v>
      </c>
      <c r="AF20" s="3">
        <v>140.97184099249799</v>
      </c>
      <c r="AG20" s="3">
        <v>0.51757514007150196</v>
      </c>
      <c r="AH20" s="3">
        <v>17.681447263404898</v>
      </c>
      <c r="AI20" s="27"/>
      <c r="AJ20" s="2">
        <v>200</v>
      </c>
      <c r="AK20" s="9">
        <f t="shared" si="2"/>
        <v>1.25</v>
      </c>
      <c r="AL20" s="5">
        <v>0.46850000000000003</v>
      </c>
      <c r="AM20">
        <f t="shared" si="1"/>
        <v>0.58562500000000006</v>
      </c>
    </row>
    <row r="21" spans="1:39" x14ac:dyDescent="0.25">
      <c r="A21" s="6" t="s">
        <v>11</v>
      </c>
      <c r="B21" s="6" t="s">
        <v>11</v>
      </c>
      <c r="C21" s="1">
        <v>29</v>
      </c>
      <c r="D21" s="26">
        <v>68.828767123287705</v>
      </c>
      <c r="E21" s="10">
        <v>1</v>
      </c>
      <c r="F21" s="10">
        <v>172</v>
      </c>
      <c r="G21" s="10">
        <v>60.1</v>
      </c>
      <c r="H21" s="18">
        <f t="shared" si="4"/>
        <v>20.315035154137373</v>
      </c>
      <c r="I21" s="10">
        <v>75.3</v>
      </c>
      <c r="J21" s="10">
        <v>68</v>
      </c>
      <c r="K21" s="10">
        <v>2</v>
      </c>
      <c r="L21" s="10">
        <v>1</v>
      </c>
      <c r="M21" s="10">
        <v>2</v>
      </c>
      <c r="N21" s="10">
        <v>2</v>
      </c>
      <c r="O21" s="10">
        <v>1</v>
      </c>
      <c r="P21" s="10">
        <v>1</v>
      </c>
      <c r="Q21" s="7"/>
      <c r="R21" s="6">
        <v>4.7</v>
      </c>
      <c r="S21" s="6">
        <v>144</v>
      </c>
      <c r="T21" s="6">
        <v>105</v>
      </c>
      <c r="U21" s="6">
        <v>2.25</v>
      </c>
      <c r="V21" s="6">
        <v>0.97</v>
      </c>
      <c r="W21" s="6">
        <v>0.86</v>
      </c>
      <c r="X21" s="6">
        <v>24.49</v>
      </c>
      <c r="Y21" s="6">
        <v>17</v>
      </c>
      <c r="AA21" s="3">
        <v>387.41652434291001</v>
      </c>
      <c r="AB21" s="3">
        <v>175.245361930402</v>
      </c>
      <c r="AC21" s="3">
        <v>363.78106759585501</v>
      </c>
      <c r="AD21" s="3">
        <v>3806.7560370333099</v>
      </c>
      <c r="AE21" s="3">
        <v>9.2200511980880009</v>
      </c>
      <c r="AF21" s="3">
        <v>127.614259009381</v>
      </c>
      <c r="AG21" s="3">
        <v>1.2539740330735001</v>
      </c>
      <c r="AH21" s="3">
        <v>24.3300584910649</v>
      </c>
      <c r="AI21" s="27"/>
      <c r="AJ21" s="2">
        <v>200</v>
      </c>
      <c r="AK21" s="9">
        <f t="shared" si="2"/>
        <v>1.25</v>
      </c>
      <c r="AL21" s="5">
        <v>0.48830000000000001</v>
      </c>
      <c r="AM21">
        <f t="shared" si="1"/>
        <v>0.610375</v>
      </c>
    </row>
    <row r="22" spans="1:39" x14ac:dyDescent="0.25">
      <c r="A22" s="6" t="s">
        <v>11</v>
      </c>
      <c r="B22" s="6" t="s">
        <v>11</v>
      </c>
      <c r="C22" s="1">
        <v>30</v>
      </c>
      <c r="D22" s="26">
        <v>66.913698630137006</v>
      </c>
      <c r="E22" s="10">
        <v>2</v>
      </c>
      <c r="F22" s="10">
        <v>161</v>
      </c>
      <c r="G22" s="10">
        <v>62.6</v>
      </c>
      <c r="H22" s="18">
        <f t="shared" si="4"/>
        <v>24.150302843254501</v>
      </c>
      <c r="I22" s="10">
        <v>95.4</v>
      </c>
      <c r="J22" s="10">
        <v>87</v>
      </c>
      <c r="K22" s="10">
        <v>1</v>
      </c>
      <c r="L22" s="10">
        <v>1</v>
      </c>
      <c r="M22" s="10">
        <v>2</v>
      </c>
      <c r="N22" s="10">
        <v>2</v>
      </c>
      <c r="O22" s="10">
        <v>1</v>
      </c>
      <c r="P22" s="10">
        <v>2</v>
      </c>
      <c r="Q22" s="7"/>
      <c r="R22" s="6">
        <v>4.25</v>
      </c>
      <c r="S22" s="6">
        <v>144</v>
      </c>
      <c r="T22" s="6">
        <v>103</v>
      </c>
      <c r="U22" s="6">
        <v>2.39</v>
      </c>
      <c r="V22" s="6">
        <v>1.26</v>
      </c>
      <c r="W22" s="6">
        <v>0.77</v>
      </c>
      <c r="X22" s="6">
        <v>14.73</v>
      </c>
      <c r="Y22" s="6">
        <v>18</v>
      </c>
      <c r="AA22" s="3">
        <v>133.85494941644001</v>
      </c>
      <c r="AB22" s="3">
        <v>83.567340602159007</v>
      </c>
      <c r="AC22" s="3">
        <v>125.54620832483</v>
      </c>
      <c r="AD22" s="3">
        <v>1598.83846060613</v>
      </c>
      <c r="AE22" s="3">
        <v>3.1635332568550498</v>
      </c>
      <c r="AF22" s="3">
        <v>40.514801554156001</v>
      </c>
      <c r="AG22" s="3">
        <v>0.30806339742099897</v>
      </c>
      <c r="AH22" s="3">
        <v>4.4288904482949798</v>
      </c>
      <c r="AI22" s="27"/>
      <c r="AJ22" s="2">
        <v>200</v>
      </c>
      <c r="AK22" s="9">
        <f t="shared" si="2"/>
        <v>1.25</v>
      </c>
      <c r="AL22" s="5">
        <v>0.4677</v>
      </c>
      <c r="AM22">
        <f t="shared" si="1"/>
        <v>0.58462499999999995</v>
      </c>
    </row>
    <row r="23" spans="1:39" x14ac:dyDescent="0.25">
      <c r="A23" s="6" t="s">
        <v>11</v>
      </c>
      <c r="B23" s="6" t="s">
        <v>11</v>
      </c>
      <c r="C23" s="1">
        <v>31</v>
      </c>
      <c r="D23" s="26">
        <v>54.571232876712301</v>
      </c>
      <c r="E23" s="10">
        <v>2</v>
      </c>
      <c r="F23" s="10">
        <v>156</v>
      </c>
      <c r="G23" s="10">
        <v>79.2</v>
      </c>
      <c r="H23" s="18">
        <f t="shared" si="4"/>
        <v>32.544378698224854</v>
      </c>
      <c r="I23" s="10">
        <v>92.6</v>
      </c>
      <c r="J23" s="10">
        <v>83</v>
      </c>
      <c r="K23" s="10">
        <v>2</v>
      </c>
      <c r="L23" s="10">
        <v>1</v>
      </c>
      <c r="M23" s="10">
        <v>2</v>
      </c>
      <c r="N23" s="10">
        <v>2</v>
      </c>
      <c r="O23" s="10">
        <v>2</v>
      </c>
      <c r="P23" s="10">
        <v>2</v>
      </c>
      <c r="Q23" s="7"/>
      <c r="R23" s="6">
        <v>3.45</v>
      </c>
      <c r="S23" s="6">
        <v>142</v>
      </c>
      <c r="T23" s="6">
        <v>99</v>
      </c>
      <c r="U23" s="6">
        <v>2.33</v>
      </c>
      <c r="V23" s="6">
        <v>1.04</v>
      </c>
      <c r="W23" s="6">
        <v>0.81</v>
      </c>
      <c r="X23" s="6">
        <v>11.8</v>
      </c>
      <c r="Y23" s="6">
        <v>20</v>
      </c>
      <c r="AA23" s="3">
        <v>259.46321969395501</v>
      </c>
      <c r="AB23" s="3">
        <v>110.21441755601199</v>
      </c>
      <c r="AC23" s="3">
        <v>466.48472341031498</v>
      </c>
      <c r="AD23" s="3">
        <v>4724.1288641496403</v>
      </c>
      <c r="AE23" s="3">
        <v>12.3545843784055</v>
      </c>
      <c r="AF23" s="3">
        <v>129.612227858946</v>
      </c>
      <c r="AG23" s="3">
        <v>0.84888016665649602</v>
      </c>
      <c r="AH23" s="3">
        <v>8.6886966337799798</v>
      </c>
      <c r="AI23" s="27"/>
      <c r="AJ23" s="2">
        <v>200</v>
      </c>
      <c r="AK23" s="9">
        <f t="shared" si="2"/>
        <v>1.25</v>
      </c>
      <c r="AL23" s="5">
        <v>0.45850000000000002</v>
      </c>
      <c r="AM23">
        <f t="shared" si="1"/>
        <v>0.573125</v>
      </c>
    </row>
    <row r="24" spans="1:39" x14ac:dyDescent="0.25">
      <c r="A24" s="6" t="s">
        <v>11</v>
      </c>
      <c r="B24" s="6" t="s">
        <v>11</v>
      </c>
      <c r="C24" s="1">
        <v>34</v>
      </c>
      <c r="D24" s="26">
        <v>51.568493150684901</v>
      </c>
      <c r="E24" s="10">
        <v>2</v>
      </c>
      <c r="F24" s="10">
        <v>165</v>
      </c>
      <c r="G24" s="10">
        <v>55.9</v>
      </c>
      <c r="H24" s="18">
        <f t="shared" si="4"/>
        <v>20.532598714416899</v>
      </c>
      <c r="I24" s="10">
        <v>74.3</v>
      </c>
      <c r="J24" s="10">
        <v>81</v>
      </c>
      <c r="K24" s="10">
        <v>2</v>
      </c>
      <c r="L24" s="10">
        <v>1</v>
      </c>
      <c r="M24" s="10">
        <v>1</v>
      </c>
      <c r="N24" s="10">
        <v>2</v>
      </c>
      <c r="O24" s="10">
        <v>2</v>
      </c>
      <c r="P24" s="10">
        <v>2</v>
      </c>
      <c r="Q24" s="7"/>
      <c r="R24" s="6">
        <v>3.88</v>
      </c>
      <c r="S24" s="6">
        <v>141</v>
      </c>
      <c r="T24" s="6">
        <v>103</v>
      </c>
      <c r="U24" s="6">
        <v>2.39</v>
      </c>
      <c r="V24" s="6">
        <v>1.17</v>
      </c>
      <c r="W24" s="6">
        <v>0.79</v>
      </c>
      <c r="X24" s="6">
        <v>19.93</v>
      </c>
      <c r="Y24" s="6">
        <v>15</v>
      </c>
      <c r="AA24" s="3">
        <v>136.87641742214501</v>
      </c>
      <c r="AB24" s="3">
        <v>69.211926020728995</v>
      </c>
      <c r="AC24" s="3">
        <v>250.29522437073999</v>
      </c>
      <c r="AD24" s="3">
        <v>3554.32432009896</v>
      </c>
      <c r="AE24" s="3">
        <v>4.6222437532654901</v>
      </c>
      <c r="AF24" s="3">
        <v>55.157952530931503</v>
      </c>
      <c r="AG24" s="3">
        <v>0.47798100791749398</v>
      </c>
      <c r="AH24" s="3">
        <v>7.6598470345299301</v>
      </c>
      <c r="AI24" s="27"/>
      <c r="AJ24" s="2">
        <v>200</v>
      </c>
      <c r="AK24" s="9">
        <f t="shared" si="2"/>
        <v>1.25</v>
      </c>
      <c r="AL24" s="5">
        <v>0.44190000000000002</v>
      </c>
      <c r="AM24">
        <f t="shared" si="1"/>
        <v>0.55237500000000006</v>
      </c>
    </row>
    <row r="25" spans="1:39" x14ac:dyDescent="0.25">
      <c r="A25" s="6" t="s">
        <v>11</v>
      </c>
      <c r="B25" s="6" t="s">
        <v>11</v>
      </c>
      <c r="C25" s="1">
        <v>36</v>
      </c>
      <c r="D25" s="26">
        <v>56.319178082191797</v>
      </c>
      <c r="E25" s="10">
        <v>2</v>
      </c>
      <c r="F25" s="10">
        <v>156</v>
      </c>
      <c r="G25" s="10">
        <v>56.7</v>
      </c>
      <c r="H25" s="18">
        <f t="shared" si="4"/>
        <v>23.298816568047336</v>
      </c>
      <c r="I25" s="10">
        <v>80.5</v>
      </c>
      <c r="J25" s="10">
        <v>89</v>
      </c>
      <c r="K25" s="10">
        <v>2</v>
      </c>
      <c r="L25" s="10">
        <v>1</v>
      </c>
      <c r="M25" s="10">
        <v>2</v>
      </c>
      <c r="N25" s="10">
        <v>2</v>
      </c>
      <c r="O25" s="10">
        <v>2</v>
      </c>
      <c r="P25" s="10">
        <v>2</v>
      </c>
      <c r="Q25" s="7"/>
      <c r="R25" s="6">
        <v>3.93</v>
      </c>
      <c r="S25" s="6">
        <v>144</v>
      </c>
      <c r="T25" s="6">
        <v>106</v>
      </c>
      <c r="U25" s="6">
        <v>2.35</v>
      </c>
      <c r="V25" s="6">
        <v>1.25</v>
      </c>
      <c r="W25" s="6">
        <v>0.9</v>
      </c>
      <c r="X25" s="6">
        <v>23.61</v>
      </c>
      <c r="Y25" s="6">
        <v>20</v>
      </c>
      <c r="AA25" s="3">
        <v>167.758273619335</v>
      </c>
      <c r="AB25" s="3">
        <v>97.505390195998999</v>
      </c>
      <c r="AC25" s="3">
        <v>356.617067345105</v>
      </c>
      <c r="AD25" s="3">
        <v>4243.5762547394697</v>
      </c>
      <c r="AE25" s="3">
        <v>6.5701667727064903</v>
      </c>
      <c r="AF25" s="3">
        <v>82.387630446635995</v>
      </c>
      <c r="AG25" s="3">
        <v>0.87856397442649403</v>
      </c>
      <c r="AH25" s="3">
        <v>15.150859829185</v>
      </c>
      <c r="AI25" s="27"/>
      <c r="AJ25" s="2">
        <v>200</v>
      </c>
      <c r="AK25" s="9">
        <f t="shared" si="2"/>
        <v>1.25</v>
      </c>
      <c r="AL25" s="5">
        <v>0.46410000000000001</v>
      </c>
      <c r="AM25">
        <f t="shared" si="1"/>
        <v>0.580125</v>
      </c>
    </row>
    <row r="26" spans="1:39" x14ac:dyDescent="0.25">
      <c r="A26" s="6" t="s">
        <v>11</v>
      </c>
      <c r="B26" s="6" t="s">
        <v>11</v>
      </c>
      <c r="C26" s="1">
        <v>37</v>
      </c>
      <c r="D26" s="26">
        <v>44.645205479452102</v>
      </c>
      <c r="E26" s="10">
        <v>2</v>
      </c>
      <c r="F26" s="10">
        <v>157</v>
      </c>
      <c r="G26" s="10">
        <v>64.099999999999994</v>
      </c>
      <c r="H26" s="18">
        <f t="shared" si="4"/>
        <v>26.005111769240127</v>
      </c>
      <c r="I26" s="10">
        <v>81.400000000000006</v>
      </c>
      <c r="J26" s="10">
        <v>76</v>
      </c>
      <c r="K26" s="10">
        <v>1</v>
      </c>
      <c r="L26" s="10">
        <v>1</v>
      </c>
      <c r="M26" s="10">
        <v>3</v>
      </c>
      <c r="N26" s="10">
        <v>2</v>
      </c>
      <c r="O26" s="10">
        <v>1</v>
      </c>
      <c r="P26" s="10">
        <v>2</v>
      </c>
      <c r="Q26" s="7"/>
      <c r="R26" s="6">
        <v>3.98</v>
      </c>
      <c r="S26" s="6">
        <v>140</v>
      </c>
      <c r="T26" s="6">
        <v>104</v>
      </c>
      <c r="U26" s="6">
        <v>2.33</v>
      </c>
      <c r="V26" s="6">
        <v>1.0900000000000001</v>
      </c>
      <c r="W26" s="6">
        <v>0.88</v>
      </c>
      <c r="X26" s="6">
        <v>8.0500000000000007</v>
      </c>
      <c r="Y26" s="6">
        <v>16</v>
      </c>
      <c r="AA26" s="3">
        <v>625.27559366560502</v>
      </c>
      <c r="AB26" s="3">
        <v>99.830358901129998</v>
      </c>
      <c r="AC26" s="3">
        <v>336.55288655481002</v>
      </c>
      <c r="AD26" s="3">
        <v>3675.46210033232</v>
      </c>
      <c r="AE26" s="3">
        <v>7.7608811912694904</v>
      </c>
      <c r="AF26" s="3">
        <v>98.697430587505494</v>
      </c>
      <c r="AG26" s="3">
        <v>1.59145487467099</v>
      </c>
      <c r="AH26" s="3">
        <v>12.844814558415001</v>
      </c>
      <c r="AI26" s="27"/>
      <c r="AJ26" s="2">
        <v>200</v>
      </c>
      <c r="AK26" s="9">
        <f t="shared" si="2"/>
        <v>1.25</v>
      </c>
      <c r="AL26" s="5">
        <v>0.46310000000000001</v>
      </c>
      <c r="AM26">
        <f t="shared" si="1"/>
        <v>0.57887500000000003</v>
      </c>
    </row>
    <row r="27" spans="1:39" x14ac:dyDescent="0.25">
      <c r="A27" s="6" t="s">
        <v>11</v>
      </c>
      <c r="B27" s="6" t="s">
        <v>11</v>
      </c>
      <c r="C27" s="1">
        <v>39</v>
      </c>
      <c r="D27" s="26">
        <v>68.828767123287705</v>
      </c>
      <c r="E27" s="10">
        <v>1</v>
      </c>
      <c r="F27" s="10">
        <v>167</v>
      </c>
      <c r="G27" s="10">
        <v>58.3</v>
      </c>
      <c r="H27" s="18">
        <f t="shared" si="4"/>
        <v>20.904299186059021</v>
      </c>
      <c r="I27" s="10">
        <v>76.7</v>
      </c>
      <c r="J27" s="10">
        <v>78</v>
      </c>
      <c r="K27" s="10">
        <v>1</v>
      </c>
      <c r="L27" s="10">
        <v>1</v>
      </c>
      <c r="M27" s="10">
        <v>1</v>
      </c>
      <c r="N27" s="10">
        <v>1</v>
      </c>
      <c r="O27" s="10">
        <v>1</v>
      </c>
      <c r="P27" s="10">
        <v>2</v>
      </c>
      <c r="Q27" s="7"/>
      <c r="R27" s="6">
        <v>4.1900000000000004</v>
      </c>
      <c r="S27" s="6">
        <v>142</v>
      </c>
      <c r="T27" s="6">
        <v>101</v>
      </c>
      <c r="U27" s="6">
        <v>2.31</v>
      </c>
      <c r="V27" s="6">
        <v>0.91</v>
      </c>
      <c r="W27" s="6">
        <v>0.81</v>
      </c>
      <c r="X27" s="6">
        <v>29.64</v>
      </c>
      <c r="Y27" s="6">
        <v>20</v>
      </c>
      <c r="AA27" s="3">
        <v>410.520942247005</v>
      </c>
      <c r="AB27" s="3">
        <v>130.89589132889401</v>
      </c>
      <c r="AC27" s="3">
        <v>401.57281940788499</v>
      </c>
      <c r="AD27" s="3">
        <v>5128.8179342734002</v>
      </c>
      <c r="AE27" s="3">
        <v>9.4775278776969891</v>
      </c>
      <c r="AF27" s="3">
        <v>131.31501468626601</v>
      </c>
      <c r="AG27" s="3">
        <v>4.433245920269</v>
      </c>
      <c r="AH27" s="3">
        <v>31.68837091192</v>
      </c>
      <c r="AI27" s="27"/>
      <c r="AJ27" s="2">
        <v>200</v>
      </c>
      <c r="AK27" s="9">
        <f t="shared" si="2"/>
        <v>1.25</v>
      </c>
      <c r="AL27" s="5">
        <v>0.48420000000000002</v>
      </c>
      <c r="AM27">
        <f t="shared" si="1"/>
        <v>0.60525000000000007</v>
      </c>
    </row>
    <row r="28" spans="1:39" x14ac:dyDescent="0.25">
      <c r="A28" s="6" t="s">
        <v>11</v>
      </c>
      <c r="B28" s="6" t="s">
        <v>11</v>
      </c>
      <c r="C28" s="1">
        <v>40</v>
      </c>
      <c r="D28" s="26">
        <v>67.661643835616402</v>
      </c>
      <c r="E28" s="10">
        <v>2</v>
      </c>
      <c r="F28" s="10">
        <v>161</v>
      </c>
      <c r="G28" s="10">
        <v>70.099999999999994</v>
      </c>
      <c r="H28" s="18">
        <f t="shared" si="4"/>
        <v>27.043709733420773</v>
      </c>
      <c r="I28" s="10">
        <v>95.8</v>
      </c>
      <c r="J28" s="10">
        <v>76</v>
      </c>
      <c r="K28" s="10">
        <v>1</v>
      </c>
      <c r="L28" s="10">
        <v>1</v>
      </c>
      <c r="M28" s="10">
        <v>1</v>
      </c>
      <c r="N28" s="10">
        <v>1</v>
      </c>
      <c r="O28" s="10">
        <v>1</v>
      </c>
      <c r="P28" s="10">
        <v>2</v>
      </c>
      <c r="Q28" s="7"/>
      <c r="R28" s="6">
        <v>4.32</v>
      </c>
      <c r="S28" s="6">
        <v>141</v>
      </c>
      <c r="T28" s="6">
        <v>103</v>
      </c>
      <c r="U28" s="6">
        <v>2.34</v>
      </c>
      <c r="V28" s="6">
        <v>1.05</v>
      </c>
      <c r="W28" s="6">
        <v>0.81</v>
      </c>
      <c r="X28" s="6">
        <v>16.45</v>
      </c>
      <c r="Y28" s="6">
        <v>15</v>
      </c>
      <c r="AA28" s="3">
        <v>200.50156293595501</v>
      </c>
      <c r="AB28" s="3">
        <v>82.095308711080506</v>
      </c>
      <c r="AC28" s="3">
        <v>295.15914110584498</v>
      </c>
      <c r="AD28" s="3">
        <v>2852.3297815265901</v>
      </c>
      <c r="AE28" s="3">
        <v>6.2364774887424899</v>
      </c>
      <c r="AF28" s="3">
        <v>75.648813227008006</v>
      </c>
      <c r="AG28" s="3">
        <v>5.5239024500099996</v>
      </c>
      <c r="AH28" s="3">
        <v>24.360724678730001</v>
      </c>
      <c r="AI28" s="27"/>
      <c r="AJ28" s="2">
        <v>200</v>
      </c>
      <c r="AK28" s="9">
        <f t="shared" si="2"/>
        <v>1.25</v>
      </c>
      <c r="AL28" s="5">
        <v>0.45419999999999999</v>
      </c>
      <c r="AM28">
        <f t="shared" si="1"/>
        <v>0.56774999999999998</v>
      </c>
    </row>
    <row r="29" spans="1:39" x14ac:dyDescent="0.25">
      <c r="A29" s="6" t="s">
        <v>11</v>
      </c>
      <c r="B29" s="6" t="s">
        <v>11</v>
      </c>
      <c r="C29" s="1">
        <v>41</v>
      </c>
      <c r="D29" s="26">
        <v>68.4945205479452</v>
      </c>
      <c r="E29" s="10">
        <v>2</v>
      </c>
      <c r="F29" s="10">
        <v>153</v>
      </c>
      <c r="G29" s="10">
        <v>56.4</v>
      </c>
      <c r="H29" s="18">
        <f t="shared" si="4"/>
        <v>24.093297449698834</v>
      </c>
      <c r="I29" s="10">
        <v>80</v>
      </c>
      <c r="J29" s="10">
        <v>94</v>
      </c>
      <c r="K29" s="10">
        <v>1</v>
      </c>
      <c r="L29" s="10">
        <v>1</v>
      </c>
      <c r="M29" s="10">
        <v>2</v>
      </c>
      <c r="N29" s="10">
        <v>2</v>
      </c>
      <c r="O29" s="10">
        <v>2</v>
      </c>
      <c r="P29" s="10">
        <v>2</v>
      </c>
      <c r="Q29" s="7"/>
      <c r="R29" s="6">
        <v>3.86</v>
      </c>
      <c r="S29" s="6">
        <v>140</v>
      </c>
      <c r="T29" s="6">
        <v>103</v>
      </c>
      <c r="U29" s="6">
        <v>2.31</v>
      </c>
      <c r="V29" s="6">
        <v>1.1599999999999999</v>
      </c>
      <c r="W29" s="6">
        <v>0.77</v>
      </c>
      <c r="X29" s="6">
        <v>13.87</v>
      </c>
      <c r="Y29" s="6">
        <v>17</v>
      </c>
      <c r="AA29" s="3">
        <v>580.53080503273497</v>
      </c>
      <c r="AB29" s="3">
        <v>49.293908951110502</v>
      </c>
      <c r="AC29" s="3">
        <v>208.10032080187</v>
      </c>
      <c r="AD29" s="3">
        <v>2204.3222567480998</v>
      </c>
      <c r="AE29" s="3">
        <v>4.3586946815809897</v>
      </c>
      <c r="AF29" s="3">
        <v>72.303446085477503</v>
      </c>
      <c r="AG29" s="3">
        <v>9.4855533848991994E-2</v>
      </c>
      <c r="AH29" s="3">
        <v>5.0254923741649202</v>
      </c>
      <c r="AI29" s="27"/>
      <c r="AJ29" s="2">
        <v>200</v>
      </c>
      <c r="AK29" s="9">
        <f t="shared" si="2"/>
        <v>1.25</v>
      </c>
      <c r="AL29" s="5">
        <v>0.45689999999999997</v>
      </c>
      <c r="AM29">
        <f t="shared" si="1"/>
        <v>0.57112499999999999</v>
      </c>
    </row>
    <row r="30" spans="1:39" x14ac:dyDescent="0.25">
      <c r="A30" s="6" t="s">
        <v>11</v>
      </c>
      <c r="B30" s="6" t="s">
        <v>11</v>
      </c>
      <c r="C30" s="1">
        <v>44</v>
      </c>
      <c r="D30" s="26">
        <v>59.741095890411003</v>
      </c>
      <c r="E30" s="10">
        <v>1</v>
      </c>
      <c r="F30" s="10">
        <v>170</v>
      </c>
      <c r="G30" s="10">
        <v>71.400000000000006</v>
      </c>
      <c r="H30" s="18">
        <f>G30/(F30/100)^2</f>
        <v>24.705882352941181</v>
      </c>
      <c r="I30" s="10">
        <v>88.1</v>
      </c>
      <c r="J30" s="10">
        <v>66</v>
      </c>
      <c r="K30" s="10">
        <v>3</v>
      </c>
      <c r="L30" s="10">
        <v>1</v>
      </c>
      <c r="M30" s="10">
        <v>1</v>
      </c>
      <c r="N30" s="10">
        <v>1</v>
      </c>
      <c r="O30" s="10">
        <v>1</v>
      </c>
      <c r="P30" s="10">
        <v>2</v>
      </c>
      <c r="Q30" s="7"/>
      <c r="R30" s="6">
        <v>4.96</v>
      </c>
      <c r="S30" s="6">
        <v>141</v>
      </c>
      <c r="T30" s="6">
        <v>103</v>
      </c>
      <c r="U30" s="6">
        <v>2.33</v>
      </c>
      <c r="V30" s="6">
        <v>0.91</v>
      </c>
      <c r="W30" s="6">
        <v>0.93</v>
      </c>
      <c r="X30" s="6">
        <v>15.71</v>
      </c>
      <c r="Y30" s="6">
        <v>14</v>
      </c>
      <c r="AA30" s="3">
        <v>146.179778721345</v>
      </c>
      <c r="AB30" s="3">
        <v>52.703307630314001</v>
      </c>
      <c r="AC30" s="3">
        <v>224.118726854155</v>
      </c>
      <c r="AD30" s="3">
        <v>2627.09021472837</v>
      </c>
      <c r="AE30" s="3">
        <v>4.5260150199174998</v>
      </c>
      <c r="AF30" s="3">
        <v>65.115534179396505</v>
      </c>
      <c r="AG30" s="3">
        <v>0.66891861399249697</v>
      </c>
      <c r="AH30" s="3">
        <v>12.590117615144999</v>
      </c>
      <c r="AI30" s="27"/>
      <c r="AJ30" s="2">
        <v>200</v>
      </c>
      <c r="AK30" s="9">
        <f t="shared" si="2"/>
        <v>1.25</v>
      </c>
      <c r="AL30" s="5">
        <v>0.48080000000000001</v>
      </c>
      <c r="AM30">
        <f t="shared" si="1"/>
        <v>0.60099999999999998</v>
      </c>
    </row>
    <row r="31" spans="1:39" x14ac:dyDescent="0.25">
      <c r="A31" s="6" t="s">
        <v>11</v>
      </c>
      <c r="B31" s="6" t="s">
        <v>11</v>
      </c>
      <c r="C31" s="1">
        <v>45</v>
      </c>
      <c r="D31" s="26">
        <v>58.236986301369903</v>
      </c>
      <c r="E31" s="10">
        <v>2</v>
      </c>
      <c r="F31" s="10">
        <v>156</v>
      </c>
      <c r="G31" s="10">
        <v>60</v>
      </c>
      <c r="H31" s="18">
        <f>G31/(F31/100)^2</f>
        <v>24.654832347140037</v>
      </c>
      <c r="I31" s="10">
        <v>82.3</v>
      </c>
      <c r="J31" s="10">
        <v>92</v>
      </c>
      <c r="K31" s="10">
        <v>1</v>
      </c>
      <c r="L31" s="10">
        <v>1</v>
      </c>
      <c r="M31" s="10">
        <v>2</v>
      </c>
      <c r="N31" s="10">
        <v>2</v>
      </c>
      <c r="O31" s="10">
        <v>2</v>
      </c>
      <c r="P31" s="10">
        <v>2</v>
      </c>
      <c r="Q31" s="7"/>
      <c r="R31" s="6">
        <v>4.3499999999999996</v>
      </c>
      <c r="S31" s="6">
        <v>143</v>
      </c>
      <c r="T31" s="6">
        <v>103</v>
      </c>
      <c r="U31" s="6">
        <v>2.39</v>
      </c>
      <c r="V31" s="6">
        <v>1.33</v>
      </c>
      <c r="W31" s="6">
        <v>0.96</v>
      </c>
      <c r="X31" s="6">
        <v>14.17</v>
      </c>
      <c r="Y31" s="6">
        <v>18</v>
      </c>
      <c r="AA31" s="3">
        <v>424.58423092185001</v>
      </c>
      <c r="AB31" s="3">
        <v>96.829151304122504</v>
      </c>
      <c r="AC31" s="3">
        <v>416.81909498567501</v>
      </c>
      <c r="AD31" s="3">
        <v>4571.9037878674999</v>
      </c>
      <c r="AE31" s="3">
        <v>7.7447249497610002</v>
      </c>
      <c r="AF31" s="3">
        <v>105.326446829988</v>
      </c>
      <c r="AG31" s="3">
        <v>0.89534211256649998</v>
      </c>
      <c r="AH31" s="3">
        <v>21.280311385584898</v>
      </c>
      <c r="AI31" s="27"/>
      <c r="AJ31" s="2">
        <v>200</v>
      </c>
      <c r="AK31" s="9">
        <f t="shared" si="2"/>
        <v>1.25</v>
      </c>
      <c r="AL31" s="5">
        <v>0.45669999999999999</v>
      </c>
      <c r="AM31">
        <f t="shared" si="1"/>
        <v>0.57087500000000002</v>
      </c>
    </row>
    <row r="32" spans="1:39" x14ac:dyDescent="0.25">
      <c r="A32" s="6" t="s">
        <v>11</v>
      </c>
      <c r="B32" s="6" t="s">
        <v>11</v>
      </c>
      <c r="C32" s="1">
        <v>46</v>
      </c>
      <c r="D32" s="26">
        <v>70.831506849315105</v>
      </c>
      <c r="E32" s="10">
        <v>2</v>
      </c>
      <c r="F32" s="10">
        <v>152</v>
      </c>
      <c r="G32" s="10">
        <v>56.2</v>
      </c>
      <c r="H32" s="18">
        <f>G32/(F32/100)^2</f>
        <v>24.324792243767313</v>
      </c>
      <c r="I32" s="10">
        <v>84.2</v>
      </c>
      <c r="J32" s="10">
        <v>76</v>
      </c>
      <c r="K32" s="10">
        <v>1</v>
      </c>
      <c r="L32" s="10">
        <v>1</v>
      </c>
      <c r="M32" s="10">
        <v>1</v>
      </c>
      <c r="N32" s="10">
        <v>2</v>
      </c>
      <c r="O32" s="10">
        <v>2</v>
      </c>
      <c r="P32" s="10">
        <v>2</v>
      </c>
      <c r="Q32" s="7"/>
      <c r="R32" s="6">
        <v>4.1900000000000004</v>
      </c>
      <c r="S32" s="6">
        <v>147</v>
      </c>
      <c r="T32" s="6">
        <v>109</v>
      </c>
      <c r="U32" s="6">
        <v>2.25</v>
      </c>
      <c r="V32" s="6">
        <v>1.1599999999999999</v>
      </c>
      <c r="W32" s="6">
        <v>0.97</v>
      </c>
      <c r="X32" s="6">
        <v>21.91</v>
      </c>
      <c r="Y32" s="6">
        <v>18</v>
      </c>
      <c r="AA32" s="3">
        <v>3653.4263832481702</v>
      </c>
      <c r="AB32" s="3">
        <v>100.34239181936999</v>
      </c>
      <c r="AC32" s="3">
        <v>354.394336758245</v>
      </c>
      <c r="AD32" s="3">
        <v>3323.6936718735901</v>
      </c>
      <c r="AE32" s="3">
        <v>7.1258920590820001</v>
      </c>
      <c r="AF32" s="3">
        <v>105.424371263767</v>
      </c>
      <c r="AG32" s="3">
        <v>3.3581596800344999</v>
      </c>
      <c r="AH32" s="3">
        <v>49.1904992711749</v>
      </c>
      <c r="AI32" s="27"/>
      <c r="AJ32" s="2">
        <v>200</v>
      </c>
      <c r="AK32" s="9">
        <f t="shared" si="2"/>
        <v>1.25</v>
      </c>
      <c r="AL32" s="5">
        <v>0.46039999999999998</v>
      </c>
      <c r="AM32">
        <f t="shared" si="1"/>
        <v>0.57550000000000001</v>
      </c>
    </row>
    <row r="33" spans="1:39" x14ac:dyDescent="0.25">
      <c r="A33" s="6" t="s">
        <v>11</v>
      </c>
      <c r="B33" s="6" t="s">
        <v>11</v>
      </c>
      <c r="C33" s="1">
        <v>52</v>
      </c>
      <c r="D33" s="26">
        <v>64.157534246575295</v>
      </c>
      <c r="E33" s="10">
        <v>1</v>
      </c>
      <c r="F33" s="10">
        <v>167</v>
      </c>
      <c r="G33" s="10">
        <v>80.7</v>
      </c>
      <c r="H33" s="18">
        <f t="shared" ref="H33:H39" si="5">G33/(F33/100)^2</f>
        <v>28.936139696654596</v>
      </c>
      <c r="I33" s="10">
        <v>95.4</v>
      </c>
      <c r="J33" s="10">
        <v>74</v>
      </c>
      <c r="K33" s="10">
        <v>2</v>
      </c>
      <c r="L33" s="10">
        <v>1</v>
      </c>
      <c r="M33" s="10">
        <v>2</v>
      </c>
      <c r="N33" s="10">
        <v>1</v>
      </c>
      <c r="O33" s="10">
        <v>1</v>
      </c>
      <c r="P33" s="10">
        <v>2</v>
      </c>
      <c r="Q33" s="7"/>
      <c r="R33" s="6">
        <v>4.13</v>
      </c>
      <c r="S33" s="6">
        <v>144</v>
      </c>
      <c r="T33" s="6">
        <v>105</v>
      </c>
      <c r="U33" s="6">
        <v>2.31</v>
      </c>
      <c r="V33" s="6">
        <v>0.85</v>
      </c>
      <c r="W33" s="6">
        <v>0.82</v>
      </c>
      <c r="X33" s="6">
        <v>21.88</v>
      </c>
      <c r="Y33" s="6">
        <v>19</v>
      </c>
      <c r="AA33" s="3">
        <v>45.487131889350103</v>
      </c>
      <c r="AB33" s="3">
        <v>123.962349600864</v>
      </c>
      <c r="AC33" s="3">
        <v>399.15728707967997</v>
      </c>
      <c r="AD33" s="3">
        <v>5431.1863212214503</v>
      </c>
      <c r="AE33" s="3">
        <v>8.9363134127180004</v>
      </c>
      <c r="AF33" s="3">
        <v>139.44839247883399</v>
      </c>
      <c r="AG33" s="3">
        <v>1.4383477547135</v>
      </c>
      <c r="AH33" s="3">
        <v>19.3494575907099</v>
      </c>
      <c r="AI33" s="27"/>
      <c r="AJ33" s="2">
        <v>200</v>
      </c>
      <c r="AK33" s="9">
        <f t="shared" si="2"/>
        <v>1.25</v>
      </c>
      <c r="AL33" s="5">
        <v>0.48259999999999997</v>
      </c>
      <c r="AM33">
        <f t="shared" si="1"/>
        <v>0.60324999999999995</v>
      </c>
    </row>
    <row r="34" spans="1:39" x14ac:dyDescent="0.25">
      <c r="A34" s="6" t="s">
        <v>11</v>
      </c>
      <c r="B34" s="6" t="s">
        <v>11</v>
      </c>
      <c r="C34" s="1">
        <v>54</v>
      </c>
      <c r="D34" s="26">
        <v>43.4780821917808</v>
      </c>
      <c r="E34" s="10">
        <v>2</v>
      </c>
      <c r="F34" s="10">
        <v>163</v>
      </c>
      <c r="G34" s="10">
        <v>67.099999999999994</v>
      </c>
      <c r="H34" s="18">
        <f t="shared" si="5"/>
        <v>25.254996424404382</v>
      </c>
      <c r="I34" s="10">
        <v>81.099999999999994</v>
      </c>
      <c r="J34" s="10">
        <v>88</v>
      </c>
      <c r="K34" s="10">
        <v>1</v>
      </c>
      <c r="L34" s="10">
        <v>1</v>
      </c>
      <c r="M34" s="10">
        <v>1</v>
      </c>
      <c r="N34" s="10">
        <v>2</v>
      </c>
      <c r="O34" s="10">
        <v>2</v>
      </c>
      <c r="P34" s="10">
        <v>2</v>
      </c>
      <c r="Q34" s="7"/>
      <c r="R34" s="6">
        <v>4.25</v>
      </c>
      <c r="S34" s="6">
        <v>142</v>
      </c>
      <c r="T34" s="6">
        <v>105</v>
      </c>
      <c r="U34" s="6">
        <v>2.29</v>
      </c>
      <c r="V34" s="6">
        <v>0.95</v>
      </c>
      <c r="W34" s="6">
        <v>0.86</v>
      </c>
      <c r="X34" s="6">
        <v>9.77</v>
      </c>
      <c r="Y34" s="6">
        <v>16</v>
      </c>
      <c r="AA34" s="3">
        <v>87.005285640005098</v>
      </c>
      <c r="AB34" s="3">
        <v>116.566034169562</v>
      </c>
      <c r="AC34" s="3">
        <v>422.50148362774502</v>
      </c>
      <c r="AD34" s="3">
        <v>3287.7856899242602</v>
      </c>
      <c r="AE34" s="3">
        <v>9.2245822010374994</v>
      </c>
      <c r="AF34" s="3">
        <v>127.75493563121699</v>
      </c>
      <c r="AG34" s="3">
        <v>0.775094627227502</v>
      </c>
      <c r="AH34" s="3">
        <v>11.282984659684899</v>
      </c>
      <c r="AI34" s="27"/>
      <c r="AJ34" s="2">
        <v>200</v>
      </c>
      <c r="AK34" s="9">
        <f t="shared" si="2"/>
        <v>1.25</v>
      </c>
      <c r="AL34" s="5">
        <v>0.47599999999999998</v>
      </c>
      <c r="AM34">
        <f t="shared" si="1"/>
        <v>0.59499999999999997</v>
      </c>
    </row>
    <row r="35" spans="1:39" x14ac:dyDescent="0.25">
      <c r="A35" s="6" t="s">
        <v>11</v>
      </c>
      <c r="B35" s="6" t="s">
        <v>11</v>
      </c>
      <c r="C35" s="1">
        <v>54</v>
      </c>
      <c r="D35" s="26">
        <v>43.4780821917808</v>
      </c>
      <c r="E35" s="10">
        <v>2</v>
      </c>
      <c r="F35" s="10">
        <v>163</v>
      </c>
      <c r="G35" s="10">
        <v>67.099999999999994</v>
      </c>
      <c r="H35" s="18">
        <f t="shared" si="5"/>
        <v>25.254996424404382</v>
      </c>
      <c r="I35" s="10">
        <v>81.099999999999994</v>
      </c>
      <c r="J35" s="10">
        <v>88</v>
      </c>
      <c r="K35" s="10">
        <v>1</v>
      </c>
      <c r="L35" s="10">
        <v>1</v>
      </c>
      <c r="M35" s="10">
        <v>1</v>
      </c>
      <c r="N35" s="10">
        <v>2</v>
      </c>
      <c r="O35" s="10">
        <v>2</v>
      </c>
      <c r="P35" s="10">
        <v>2</v>
      </c>
      <c r="Q35" s="7"/>
      <c r="R35" s="6">
        <v>4.25</v>
      </c>
      <c r="S35" s="6">
        <v>142</v>
      </c>
      <c r="T35" s="6">
        <v>105</v>
      </c>
      <c r="U35" s="6">
        <v>2.29</v>
      </c>
      <c r="V35" s="6">
        <v>0.95</v>
      </c>
      <c r="W35" s="6">
        <v>0.86</v>
      </c>
      <c r="X35" s="6">
        <v>9.77</v>
      </c>
      <c r="Y35" s="6">
        <v>16</v>
      </c>
      <c r="AA35" s="3">
        <v>87.005285640005098</v>
      </c>
      <c r="AB35" s="3">
        <v>116.566034169562</v>
      </c>
      <c r="AC35" s="3">
        <v>422.50148362774502</v>
      </c>
      <c r="AD35" s="3">
        <v>3287.7856899242602</v>
      </c>
      <c r="AE35" s="3">
        <v>9.2245822010374994</v>
      </c>
      <c r="AF35" s="3">
        <v>127.75493563121699</v>
      </c>
      <c r="AG35" s="3">
        <v>0.775094627227502</v>
      </c>
      <c r="AH35" s="3">
        <v>11.282984659684899</v>
      </c>
      <c r="AI35" s="27"/>
      <c r="AJ35" s="2">
        <v>200</v>
      </c>
      <c r="AK35" s="9">
        <f t="shared" si="2"/>
        <v>1.25</v>
      </c>
      <c r="AL35" s="5">
        <v>0.4607</v>
      </c>
      <c r="AM35">
        <f t="shared" si="1"/>
        <v>0.57587500000000003</v>
      </c>
    </row>
    <row r="36" spans="1:39" x14ac:dyDescent="0.25">
      <c r="A36" s="6" t="s">
        <v>11</v>
      </c>
      <c r="B36" s="6" t="s">
        <v>11</v>
      </c>
      <c r="C36" s="1">
        <v>55</v>
      </c>
      <c r="D36" s="26">
        <v>68.993150684931507</v>
      </c>
      <c r="E36" s="10">
        <v>2</v>
      </c>
      <c r="F36" s="10">
        <v>155</v>
      </c>
      <c r="G36" s="10">
        <v>47.2</v>
      </c>
      <c r="H36" s="18">
        <f t="shared" si="5"/>
        <v>19.646201873048906</v>
      </c>
      <c r="I36" s="10">
        <v>69.400000000000006</v>
      </c>
      <c r="J36" s="10">
        <v>86</v>
      </c>
      <c r="K36" s="10">
        <v>1</v>
      </c>
      <c r="L36" s="10">
        <v>1</v>
      </c>
      <c r="M36" s="10">
        <v>2</v>
      </c>
      <c r="N36" s="10">
        <v>2</v>
      </c>
      <c r="O36" s="10">
        <v>2</v>
      </c>
      <c r="P36" s="10">
        <v>2</v>
      </c>
      <c r="Q36" s="7"/>
      <c r="R36" s="6">
        <v>4.25</v>
      </c>
      <c r="S36" s="6">
        <v>143</v>
      </c>
      <c r="T36" s="6">
        <v>102</v>
      </c>
      <c r="U36" s="6">
        <v>2.34</v>
      </c>
      <c r="V36" s="6">
        <v>1.02</v>
      </c>
      <c r="W36" s="6">
        <v>0.88</v>
      </c>
      <c r="X36" s="6">
        <v>19.91</v>
      </c>
      <c r="Y36" s="6">
        <v>19</v>
      </c>
      <c r="AA36" s="3">
        <v>590.09733577358804</v>
      </c>
      <c r="AB36" s="3">
        <v>21.508221525371098</v>
      </c>
      <c r="AC36" s="3">
        <v>1083.92173551116</v>
      </c>
      <c r="AD36" s="3">
        <v>5077.1271068911501</v>
      </c>
      <c r="AE36" s="3">
        <v>5.3281873663869996</v>
      </c>
      <c r="AF36" s="3">
        <v>187.967812266099</v>
      </c>
      <c r="AG36" s="3">
        <v>0.88350114875624897</v>
      </c>
      <c r="AH36" s="3">
        <v>17.8753037425268</v>
      </c>
      <c r="AI36" s="27"/>
      <c r="AJ36" s="2">
        <v>200</v>
      </c>
      <c r="AK36" s="9">
        <f t="shared" si="2"/>
        <v>1.25</v>
      </c>
      <c r="AL36" s="5">
        <v>0.49309999999999998</v>
      </c>
      <c r="AM36">
        <f t="shared" si="1"/>
        <v>0.61637500000000001</v>
      </c>
    </row>
    <row r="37" spans="1:39" x14ac:dyDescent="0.25">
      <c r="A37" s="6" t="s">
        <v>11</v>
      </c>
      <c r="B37" s="6" t="s">
        <v>11</v>
      </c>
      <c r="C37" s="1">
        <v>56</v>
      </c>
      <c r="D37" s="26">
        <v>48.9794520547945</v>
      </c>
      <c r="E37" s="10">
        <v>2</v>
      </c>
      <c r="F37" s="10">
        <v>165</v>
      </c>
      <c r="G37" s="10">
        <v>58.3</v>
      </c>
      <c r="H37" s="18">
        <f t="shared" si="5"/>
        <v>21.414141414141415</v>
      </c>
      <c r="I37" s="10">
        <v>76.099999999999994</v>
      </c>
      <c r="J37" s="10">
        <v>82</v>
      </c>
      <c r="K37" s="10">
        <v>1</v>
      </c>
      <c r="L37" s="10">
        <v>1</v>
      </c>
      <c r="M37" s="10">
        <v>1</v>
      </c>
      <c r="N37" s="10">
        <v>2</v>
      </c>
      <c r="O37" s="10">
        <v>2</v>
      </c>
      <c r="P37" s="10">
        <v>2</v>
      </c>
      <c r="Q37" s="7"/>
      <c r="R37" s="6">
        <v>3.98</v>
      </c>
      <c r="S37" s="6">
        <v>140</v>
      </c>
      <c r="T37" s="6">
        <v>104</v>
      </c>
      <c r="U37" s="6">
        <v>2.25</v>
      </c>
      <c r="V37" s="6">
        <v>1.04</v>
      </c>
      <c r="W37" s="6">
        <v>0.74</v>
      </c>
      <c r="X37" s="6">
        <v>30.58</v>
      </c>
      <c r="Y37" s="6">
        <v>17</v>
      </c>
      <c r="AA37" s="3">
        <v>207.82065130776499</v>
      </c>
      <c r="AB37" s="3">
        <v>22.535780796212698</v>
      </c>
      <c r="AC37" s="3">
        <v>972.50651433708003</v>
      </c>
      <c r="AD37" s="3">
        <v>4717.2466674290199</v>
      </c>
      <c r="AE37" s="3">
        <v>0.36</v>
      </c>
      <c r="AF37" s="3">
        <v>130.92722511910799</v>
      </c>
      <c r="AG37" s="3">
        <v>0.08</v>
      </c>
      <c r="AH37" s="3">
        <v>13.9479913403386</v>
      </c>
      <c r="AI37" s="27"/>
      <c r="AJ37" s="2">
        <v>200</v>
      </c>
      <c r="AK37" s="9">
        <f t="shared" si="2"/>
        <v>1.25</v>
      </c>
      <c r="AL37" s="5">
        <v>0.45079999999999998</v>
      </c>
      <c r="AM37">
        <f t="shared" si="1"/>
        <v>0.5635</v>
      </c>
    </row>
    <row r="38" spans="1:39" x14ac:dyDescent="0.25">
      <c r="A38" s="6" t="s">
        <v>11</v>
      </c>
      <c r="B38" s="6" t="s">
        <v>11</v>
      </c>
      <c r="C38" s="1">
        <v>58</v>
      </c>
      <c r="D38" s="26">
        <v>66.579452054794501</v>
      </c>
      <c r="E38" s="10">
        <v>2</v>
      </c>
      <c r="F38" s="10">
        <v>154</v>
      </c>
      <c r="G38" s="10">
        <v>64.5</v>
      </c>
      <c r="H38" s="18">
        <f t="shared" si="5"/>
        <v>27.196829144881093</v>
      </c>
      <c r="I38" s="10">
        <v>86.1</v>
      </c>
      <c r="J38" s="10">
        <v>109</v>
      </c>
      <c r="K38" s="10">
        <v>1</v>
      </c>
      <c r="L38" s="10">
        <v>1</v>
      </c>
      <c r="M38" s="10">
        <v>2</v>
      </c>
      <c r="N38" s="10">
        <v>2</v>
      </c>
      <c r="O38" s="10">
        <v>2</v>
      </c>
      <c r="P38" s="10">
        <v>2</v>
      </c>
      <c r="Q38" s="7"/>
      <c r="R38" s="6">
        <v>4.0199999999999996</v>
      </c>
      <c r="S38" s="6">
        <v>142</v>
      </c>
      <c r="T38" s="6">
        <v>105</v>
      </c>
      <c r="U38" s="6">
        <v>2.3199999999999998</v>
      </c>
      <c r="V38" s="6">
        <v>1.24</v>
      </c>
      <c r="W38" s="6">
        <v>0.85</v>
      </c>
      <c r="X38" s="6">
        <v>14.89</v>
      </c>
      <c r="Y38" s="6">
        <v>17</v>
      </c>
      <c r="AA38" s="3">
        <v>146.50810356137001</v>
      </c>
      <c r="AB38" s="3">
        <v>21.8748431428976</v>
      </c>
      <c r="AC38" s="3">
        <v>853.85755451967998</v>
      </c>
      <c r="AD38" s="3">
        <v>4550.6855511518497</v>
      </c>
      <c r="AE38" s="3">
        <v>0.36</v>
      </c>
      <c r="AF38" s="3">
        <v>129.89586147451101</v>
      </c>
      <c r="AG38" s="3">
        <v>0.72071383477644901</v>
      </c>
      <c r="AH38" s="3">
        <v>12.124483960060999</v>
      </c>
      <c r="AI38" s="27"/>
      <c r="AJ38" s="2">
        <v>200</v>
      </c>
      <c r="AK38" s="9">
        <f t="shared" si="2"/>
        <v>1.25</v>
      </c>
      <c r="AL38" s="5">
        <v>0.44340000000000002</v>
      </c>
      <c r="AM38">
        <f t="shared" si="1"/>
        <v>0.55425000000000002</v>
      </c>
    </row>
    <row r="39" spans="1:39" x14ac:dyDescent="0.25">
      <c r="A39" s="6" t="s">
        <v>11</v>
      </c>
      <c r="B39" s="6" t="s">
        <v>11</v>
      </c>
      <c r="C39" s="1">
        <v>59</v>
      </c>
      <c r="D39" s="26">
        <v>68.913698630137006</v>
      </c>
      <c r="E39" s="10">
        <v>1</v>
      </c>
      <c r="F39" s="10">
        <v>170</v>
      </c>
      <c r="G39" s="10">
        <v>73.7</v>
      </c>
      <c r="H39" s="18">
        <f t="shared" si="5"/>
        <v>25.501730103806231</v>
      </c>
      <c r="I39" s="10">
        <v>88.3</v>
      </c>
      <c r="J39" s="10">
        <v>86</v>
      </c>
      <c r="K39" s="10">
        <v>1</v>
      </c>
      <c r="L39" s="10">
        <v>2</v>
      </c>
      <c r="M39" s="10">
        <v>2</v>
      </c>
      <c r="N39" s="10">
        <v>1</v>
      </c>
      <c r="O39" s="10">
        <v>1</v>
      </c>
      <c r="P39" s="10">
        <v>2</v>
      </c>
      <c r="Q39" s="7"/>
      <c r="R39" s="6">
        <v>3.23</v>
      </c>
      <c r="S39" s="6">
        <v>140</v>
      </c>
      <c r="T39" s="6">
        <v>99</v>
      </c>
      <c r="U39" s="6">
        <v>2.25</v>
      </c>
      <c r="V39" s="6">
        <v>0.74</v>
      </c>
      <c r="W39" s="6">
        <v>0.86</v>
      </c>
      <c r="X39" s="6">
        <v>24.08</v>
      </c>
      <c r="Y39" s="6">
        <v>19</v>
      </c>
      <c r="AA39" s="3">
        <v>620.77069935644204</v>
      </c>
      <c r="AB39" s="3">
        <v>34.229008085246498</v>
      </c>
      <c r="AC39" s="3">
        <v>711.38051494717001</v>
      </c>
      <c r="AD39" s="3">
        <v>5337.7318672267502</v>
      </c>
      <c r="AE39" s="3">
        <v>2.8661798131205098</v>
      </c>
      <c r="AF39" s="3">
        <v>79.874900159651503</v>
      </c>
      <c r="AG39" s="3">
        <v>2.86405964303315</v>
      </c>
      <c r="AH39" s="3">
        <v>78.673613459677</v>
      </c>
      <c r="AI39" s="27"/>
      <c r="AJ39" s="2">
        <v>200</v>
      </c>
      <c r="AK39" s="9">
        <f t="shared" si="2"/>
        <v>1.25</v>
      </c>
      <c r="AL39" s="5">
        <v>0.4531</v>
      </c>
      <c r="AM39">
        <f t="shared" si="1"/>
        <v>0.56637499999999996</v>
      </c>
    </row>
    <row r="40" spans="1:39" x14ac:dyDescent="0.25">
      <c r="A40" s="6" t="s">
        <v>11</v>
      </c>
      <c r="B40" s="6" t="s">
        <v>11</v>
      </c>
      <c r="C40" s="1">
        <v>61</v>
      </c>
      <c r="D40" s="26">
        <v>66.913698630137006</v>
      </c>
      <c r="E40" s="10">
        <v>2</v>
      </c>
      <c r="F40" s="10">
        <v>164</v>
      </c>
      <c r="G40" s="10">
        <v>65.8</v>
      </c>
      <c r="H40" s="18">
        <f>G40/(F40/100)^2</f>
        <v>24.464604402141585</v>
      </c>
      <c r="I40" s="10">
        <v>83.2</v>
      </c>
      <c r="J40" s="10">
        <v>73</v>
      </c>
      <c r="K40" s="10">
        <v>1</v>
      </c>
      <c r="L40" s="10">
        <v>1</v>
      </c>
      <c r="M40" s="10">
        <v>3</v>
      </c>
      <c r="N40" s="10">
        <v>2</v>
      </c>
      <c r="O40" s="10">
        <v>2</v>
      </c>
      <c r="P40" s="10">
        <v>2</v>
      </c>
      <c r="Q40" s="7"/>
      <c r="R40" s="6">
        <v>4.04</v>
      </c>
      <c r="S40" s="6">
        <v>144</v>
      </c>
      <c r="T40" s="6">
        <v>102</v>
      </c>
      <c r="U40" s="6">
        <v>2.34</v>
      </c>
      <c r="V40" s="6">
        <v>1</v>
      </c>
      <c r="W40" s="6">
        <v>0.96</v>
      </c>
      <c r="X40" s="6">
        <v>31.51</v>
      </c>
      <c r="Y40" s="6">
        <v>19</v>
      </c>
      <c r="AA40" s="3">
        <v>161.04833546164599</v>
      </c>
      <c r="AB40" s="3">
        <v>27.741417194219402</v>
      </c>
      <c r="AC40" s="3">
        <v>601.30780685716502</v>
      </c>
      <c r="AD40" s="3">
        <v>4741.9288403262099</v>
      </c>
      <c r="AE40" s="3">
        <v>2.46839044221251</v>
      </c>
      <c r="AF40" s="3">
        <v>94.429733078609999</v>
      </c>
      <c r="AG40" s="3">
        <v>0.30090860598565</v>
      </c>
      <c r="AH40" s="3">
        <v>9.1889265868076997</v>
      </c>
      <c r="AI40" s="27"/>
      <c r="AJ40" s="2">
        <v>200</v>
      </c>
      <c r="AK40" s="9">
        <f t="shared" si="2"/>
        <v>1.25</v>
      </c>
      <c r="AL40" s="5">
        <v>0.46579999999999999</v>
      </c>
      <c r="AM40">
        <f t="shared" si="1"/>
        <v>0.58224999999999993</v>
      </c>
    </row>
    <row r="41" spans="1:39" x14ac:dyDescent="0.25">
      <c r="A41" s="6" t="s">
        <v>11</v>
      </c>
      <c r="B41" s="6" t="s">
        <v>11</v>
      </c>
      <c r="C41" s="1">
        <v>63</v>
      </c>
      <c r="D41" s="26">
        <v>47.647945205479502</v>
      </c>
      <c r="E41" s="10">
        <v>2</v>
      </c>
      <c r="F41" s="10">
        <v>153</v>
      </c>
      <c r="G41" s="10">
        <v>66.8</v>
      </c>
      <c r="H41" s="18">
        <f>G41/(F41/100)^2</f>
        <v>28.536033149643298</v>
      </c>
      <c r="I41" s="10">
        <v>90.3</v>
      </c>
      <c r="J41" s="10">
        <v>79</v>
      </c>
      <c r="K41" s="10">
        <v>3</v>
      </c>
      <c r="L41" s="10">
        <v>1</v>
      </c>
      <c r="M41" s="10">
        <v>2</v>
      </c>
      <c r="N41" s="10">
        <v>2</v>
      </c>
      <c r="O41" s="10">
        <v>1</v>
      </c>
      <c r="P41" s="10">
        <v>2</v>
      </c>
      <c r="Q41" s="7"/>
      <c r="R41" s="6">
        <v>3.96</v>
      </c>
      <c r="S41" s="6">
        <v>141</v>
      </c>
      <c r="T41" s="6">
        <v>100</v>
      </c>
      <c r="U41" s="6">
        <v>2.36</v>
      </c>
      <c r="V41" s="6">
        <v>1.08</v>
      </c>
      <c r="W41" s="6">
        <v>0.86</v>
      </c>
      <c r="X41" s="6">
        <v>23.63</v>
      </c>
      <c r="Y41" s="6">
        <v>18</v>
      </c>
      <c r="AA41" s="3">
        <v>174.08552056396701</v>
      </c>
      <c r="AB41" s="3">
        <v>58.531432252242503</v>
      </c>
      <c r="AC41" s="3">
        <v>801.08605463434003</v>
      </c>
      <c r="AD41" s="3">
        <v>5403.28398254275</v>
      </c>
      <c r="AE41" s="3">
        <v>4.05908757071201</v>
      </c>
      <c r="AF41" s="3">
        <v>88.166704551573503</v>
      </c>
      <c r="AG41" s="3">
        <v>0.08</v>
      </c>
      <c r="AH41" s="3">
        <v>13.0205648828991</v>
      </c>
      <c r="AI41" s="27"/>
      <c r="AJ41" s="2">
        <v>200</v>
      </c>
      <c r="AK41" s="9">
        <f t="shared" si="2"/>
        <v>1.25</v>
      </c>
      <c r="AL41" s="5">
        <v>0.46529999999999999</v>
      </c>
      <c r="AM41">
        <f t="shared" si="1"/>
        <v>0.58162499999999995</v>
      </c>
    </row>
    <row r="42" spans="1:39" x14ac:dyDescent="0.25">
      <c r="A42" s="6" t="s">
        <v>11</v>
      </c>
      <c r="B42" s="6" t="s">
        <v>11</v>
      </c>
      <c r="C42" s="1">
        <v>64</v>
      </c>
      <c r="D42" s="26">
        <v>52.231506849315103</v>
      </c>
      <c r="E42" s="10">
        <v>2</v>
      </c>
      <c r="F42" s="10">
        <v>165</v>
      </c>
      <c r="G42" s="10">
        <v>79.900000000000006</v>
      </c>
      <c r="H42" s="18">
        <f t="shared" ref="H42:H47" si="6">G42/(F42/100)^2</f>
        <v>29.348025711662082</v>
      </c>
      <c r="I42" s="10">
        <v>94.3</v>
      </c>
      <c r="J42" s="10">
        <v>67</v>
      </c>
      <c r="K42" s="10">
        <v>2</v>
      </c>
      <c r="L42" s="10">
        <v>1</v>
      </c>
      <c r="M42" s="10">
        <v>1</v>
      </c>
      <c r="N42" s="10">
        <v>2</v>
      </c>
      <c r="O42" s="10">
        <v>2</v>
      </c>
      <c r="P42" s="10">
        <v>2</v>
      </c>
      <c r="Q42" s="7"/>
      <c r="R42" s="6">
        <v>3.91</v>
      </c>
      <c r="S42" s="6">
        <v>142</v>
      </c>
      <c r="T42" s="6">
        <v>104</v>
      </c>
      <c r="U42" s="6">
        <v>2.2599999999999998</v>
      </c>
      <c r="V42" s="6">
        <v>1.3</v>
      </c>
      <c r="W42" s="6">
        <v>0.81</v>
      </c>
      <c r="X42" s="6">
        <v>20.94</v>
      </c>
      <c r="Y42" s="6">
        <v>16</v>
      </c>
      <c r="AA42" s="3">
        <v>198.131991400309</v>
      </c>
      <c r="AB42" s="3">
        <v>25.038923679949701</v>
      </c>
      <c r="AC42" s="3">
        <v>715.78937772876498</v>
      </c>
      <c r="AD42" s="3">
        <v>4244.0329730497897</v>
      </c>
      <c r="AE42" s="3">
        <v>3.0994852161115101</v>
      </c>
      <c r="AF42" s="3">
        <v>181.03089211191099</v>
      </c>
      <c r="AG42" s="3">
        <v>0.08</v>
      </c>
      <c r="AH42" s="3">
        <v>15.3553397234428</v>
      </c>
      <c r="AI42" s="27"/>
      <c r="AJ42" s="2">
        <v>200</v>
      </c>
      <c r="AK42" s="9">
        <f t="shared" si="2"/>
        <v>1.25</v>
      </c>
      <c r="AL42" s="5">
        <v>0.44769999999999999</v>
      </c>
      <c r="AM42">
        <f t="shared" si="1"/>
        <v>0.55962500000000004</v>
      </c>
    </row>
    <row r="43" spans="1:39" x14ac:dyDescent="0.25">
      <c r="A43" s="6" t="s">
        <v>11</v>
      </c>
      <c r="B43" s="6" t="s">
        <v>11</v>
      </c>
      <c r="C43" s="1">
        <v>65</v>
      </c>
      <c r="D43" s="26">
        <v>54.234246575342503</v>
      </c>
      <c r="E43" s="10">
        <v>1</v>
      </c>
      <c r="F43" s="10">
        <v>163</v>
      </c>
      <c r="G43" s="10">
        <v>65.099999999999994</v>
      </c>
      <c r="H43" s="18">
        <f t="shared" si="6"/>
        <v>24.502239451992924</v>
      </c>
      <c r="I43" s="10">
        <v>90.2</v>
      </c>
      <c r="J43" s="10">
        <v>68</v>
      </c>
      <c r="K43" s="10">
        <v>2</v>
      </c>
      <c r="L43" s="10">
        <v>1</v>
      </c>
      <c r="M43" s="10">
        <v>2</v>
      </c>
      <c r="N43" s="10">
        <v>2</v>
      </c>
      <c r="O43" s="10">
        <v>2</v>
      </c>
      <c r="P43" s="10">
        <v>2</v>
      </c>
      <c r="Q43" s="7"/>
      <c r="R43" s="6">
        <v>5.25</v>
      </c>
      <c r="S43" s="6">
        <v>140</v>
      </c>
      <c r="T43" s="6">
        <v>99</v>
      </c>
      <c r="U43" s="6">
        <v>2.44</v>
      </c>
      <c r="V43" s="6">
        <v>0.94</v>
      </c>
      <c r="W43" s="6">
        <v>0.81</v>
      </c>
      <c r="X43" s="6">
        <v>28.78</v>
      </c>
      <c r="Y43" s="6">
        <v>17</v>
      </c>
      <c r="AA43" s="3">
        <v>879.01326060912004</v>
      </c>
      <c r="AB43" s="3">
        <v>139.509016263777</v>
      </c>
      <c r="AC43" s="3">
        <v>1038.87791067167</v>
      </c>
      <c r="AD43" s="3">
        <v>4464.8612276047397</v>
      </c>
      <c r="AE43" s="3">
        <v>9.3255318746673002</v>
      </c>
      <c r="AF43" s="3">
        <v>124.30231489365799</v>
      </c>
      <c r="AG43" s="3">
        <v>0.08</v>
      </c>
      <c r="AH43" s="3">
        <v>15.1785436207544</v>
      </c>
      <c r="AI43" s="27"/>
      <c r="AJ43" s="2">
        <v>200</v>
      </c>
      <c r="AK43" s="9">
        <f t="shared" si="2"/>
        <v>1.25</v>
      </c>
      <c r="AL43" s="5">
        <v>0.46899999999999997</v>
      </c>
      <c r="AM43">
        <f t="shared" si="1"/>
        <v>0.58624999999999994</v>
      </c>
    </row>
    <row r="44" spans="1:39" x14ac:dyDescent="0.25">
      <c r="A44" s="6" t="s">
        <v>11</v>
      </c>
      <c r="B44" s="6" t="s">
        <v>11</v>
      </c>
      <c r="C44" s="1">
        <v>67</v>
      </c>
      <c r="D44" s="26">
        <v>69.749315068493104</v>
      </c>
      <c r="E44" s="10">
        <v>1</v>
      </c>
      <c r="F44" s="10">
        <v>161</v>
      </c>
      <c r="G44" s="10">
        <v>60.4</v>
      </c>
      <c r="H44" s="18">
        <f t="shared" si="6"/>
        <v>23.301570155472394</v>
      </c>
      <c r="I44" s="10">
        <v>85.3</v>
      </c>
      <c r="J44" s="10">
        <v>73</v>
      </c>
      <c r="K44" s="10">
        <v>2</v>
      </c>
      <c r="L44" s="10">
        <v>1</v>
      </c>
      <c r="M44" s="10">
        <v>1</v>
      </c>
      <c r="N44" s="10">
        <v>1</v>
      </c>
      <c r="O44" s="10">
        <v>1</v>
      </c>
      <c r="P44" s="10">
        <v>2</v>
      </c>
      <c r="Q44" s="7"/>
      <c r="R44" s="6">
        <v>3.53</v>
      </c>
      <c r="S44" s="6">
        <v>143</v>
      </c>
      <c r="T44" s="6">
        <v>110</v>
      </c>
      <c r="U44" s="6">
        <v>2.0499999999999998</v>
      </c>
      <c r="V44" s="6">
        <v>0.85</v>
      </c>
      <c r="W44" s="6">
        <v>0.83</v>
      </c>
      <c r="X44" s="6">
        <v>25.03</v>
      </c>
      <c r="Y44" s="6">
        <v>12</v>
      </c>
      <c r="AA44" s="3">
        <v>458.38258521683599</v>
      </c>
      <c r="AB44" s="3">
        <v>25.217558350474299</v>
      </c>
      <c r="AC44" s="3">
        <v>635.58542635504</v>
      </c>
      <c r="AD44" s="3">
        <v>4057.6564994125101</v>
      </c>
      <c r="AE44" s="3">
        <v>5.3593449010769998</v>
      </c>
      <c r="AF44" s="3">
        <v>117.998297279046</v>
      </c>
      <c r="AG44" s="3">
        <v>1.0669132894921001</v>
      </c>
      <c r="AH44" s="3">
        <v>21.418413865112999</v>
      </c>
      <c r="AI44" s="27"/>
      <c r="AJ44" s="2">
        <v>200</v>
      </c>
      <c r="AK44" s="9">
        <f t="shared" si="2"/>
        <v>1.25</v>
      </c>
      <c r="AL44" s="5">
        <v>0.48049999999999998</v>
      </c>
      <c r="AM44">
        <f t="shared" si="1"/>
        <v>0.60062499999999996</v>
      </c>
    </row>
    <row r="45" spans="1:39" x14ac:dyDescent="0.25">
      <c r="A45" s="6" t="s">
        <v>11</v>
      </c>
      <c r="B45" s="6" t="s">
        <v>11</v>
      </c>
      <c r="C45" s="1">
        <v>68</v>
      </c>
      <c r="D45" s="26">
        <v>68.327397260273997</v>
      </c>
      <c r="E45" s="10">
        <v>2</v>
      </c>
      <c r="F45" s="10">
        <v>147</v>
      </c>
      <c r="G45" s="10">
        <v>57.4</v>
      </c>
      <c r="H45" s="18">
        <f t="shared" si="6"/>
        <v>26.563006154842892</v>
      </c>
      <c r="I45" s="10">
        <v>94.9</v>
      </c>
      <c r="J45" s="10">
        <v>77</v>
      </c>
      <c r="K45" s="10">
        <v>1</v>
      </c>
      <c r="L45" s="10">
        <v>1</v>
      </c>
      <c r="M45" s="10">
        <v>1</v>
      </c>
      <c r="N45" s="10">
        <v>2</v>
      </c>
      <c r="O45" s="10">
        <v>1</v>
      </c>
      <c r="P45" s="10">
        <v>2</v>
      </c>
      <c r="Q45" s="7"/>
      <c r="R45" s="6">
        <v>4.37</v>
      </c>
      <c r="S45" s="6">
        <v>142</v>
      </c>
      <c r="T45" s="6">
        <v>105</v>
      </c>
      <c r="U45" s="6">
        <v>2.2799999999999998</v>
      </c>
      <c r="V45" s="6">
        <v>1.22</v>
      </c>
      <c r="W45" s="6">
        <v>0.88</v>
      </c>
      <c r="X45" s="6">
        <v>16.95</v>
      </c>
      <c r="Y45" s="6">
        <v>16</v>
      </c>
      <c r="AA45" s="3">
        <v>164.75208092903301</v>
      </c>
      <c r="AB45" s="3">
        <v>13.4559569247346</v>
      </c>
      <c r="AC45" s="3">
        <v>563.25408907306996</v>
      </c>
      <c r="AD45" s="3">
        <v>4801.4024542546003</v>
      </c>
      <c r="AE45" s="3">
        <v>0.36</v>
      </c>
      <c r="AF45" s="3">
        <v>114.96197479464099</v>
      </c>
      <c r="AG45" s="3">
        <v>0.77996272810594802</v>
      </c>
      <c r="AH45" s="3">
        <v>25.507177748317002</v>
      </c>
      <c r="AI45" s="27"/>
      <c r="AJ45" s="2">
        <v>200</v>
      </c>
      <c r="AK45" s="9">
        <f t="shared" si="2"/>
        <v>1.25</v>
      </c>
      <c r="AL45" s="5">
        <v>0.4733</v>
      </c>
      <c r="AM45">
        <f t="shared" si="1"/>
        <v>0.59162499999999996</v>
      </c>
    </row>
    <row r="46" spans="1:39" x14ac:dyDescent="0.25">
      <c r="A46" s="6" t="s">
        <v>11</v>
      </c>
      <c r="B46" s="6" t="s">
        <v>11</v>
      </c>
      <c r="C46" s="1">
        <v>69</v>
      </c>
      <c r="D46" s="26">
        <v>58.154794520547902</v>
      </c>
      <c r="E46" s="10">
        <v>1</v>
      </c>
      <c r="F46" s="10">
        <v>159</v>
      </c>
      <c r="G46" s="10">
        <v>54.3</v>
      </c>
      <c r="H46" s="18">
        <f t="shared" si="6"/>
        <v>21.478580752343653</v>
      </c>
      <c r="I46" s="10">
        <v>73.5</v>
      </c>
      <c r="J46" s="10">
        <v>85</v>
      </c>
      <c r="K46" s="10">
        <v>2</v>
      </c>
      <c r="L46" s="10">
        <v>1</v>
      </c>
      <c r="M46" s="10">
        <v>2</v>
      </c>
      <c r="N46" s="10">
        <v>1</v>
      </c>
      <c r="O46" s="10">
        <v>2</v>
      </c>
      <c r="P46" s="10">
        <v>2</v>
      </c>
      <c r="Q46" s="7"/>
      <c r="R46" s="6">
        <v>4.66</v>
      </c>
      <c r="S46" s="6">
        <v>142</v>
      </c>
      <c r="T46" s="6">
        <v>102</v>
      </c>
      <c r="U46" s="6">
        <v>2.2799999999999998</v>
      </c>
      <c r="V46" s="6">
        <v>0.83</v>
      </c>
      <c r="W46" s="6">
        <v>0.87</v>
      </c>
      <c r="X46" s="6">
        <v>7.17</v>
      </c>
      <c r="Y46" s="6">
        <v>18</v>
      </c>
      <c r="AA46" s="3">
        <v>339.86034107878601</v>
      </c>
      <c r="AB46" s="3">
        <v>23.684167375849199</v>
      </c>
      <c r="AC46" s="3">
        <v>555.61877509813496</v>
      </c>
      <c r="AD46" s="3">
        <v>4719.5991846854604</v>
      </c>
      <c r="AE46" s="3">
        <v>0.84621758800450497</v>
      </c>
      <c r="AF46" s="3">
        <v>142.40182259100399</v>
      </c>
      <c r="AG46" s="3">
        <v>4.9628017244312002</v>
      </c>
      <c r="AH46" s="3">
        <v>20.323453453396802</v>
      </c>
      <c r="AI46" s="27"/>
      <c r="AJ46" s="2">
        <v>200</v>
      </c>
      <c r="AK46" s="9">
        <f t="shared" si="2"/>
        <v>1.25</v>
      </c>
      <c r="AL46" s="5">
        <v>0.44679999999999997</v>
      </c>
      <c r="AM46">
        <f t="shared" si="1"/>
        <v>0.5585</v>
      </c>
    </row>
    <row r="47" spans="1:39" x14ac:dyDescent="0.25">
      <c r="A47" s="6" t="s">
        <v>11</v>
      </c>
      <c r="B47" s="6" t="s">
        <v>11</v>
      </c>
      <c r="C47" s="1">
        <v>69</v>
      </c>
      <c r="D47" s="26">
        <v>58.154794520547902</v>
      </c>
      <c r="E47" s="10">
        <v>1</v>
      </c>
      <c r="F47" s="10">
        <v>159</v>
      </c>
      <c r="G47" s="10">
        <v>54.3</v>
      </c>
      <c r="H47" s="18">
        <f t="shared" si="6"/>
        <v>21.478580752343653</v>
      </c>
      <c r="I47" s="10">
        <v>73.5</v>
      </c>
      <c r="J47" s="10">
        <v>85</v>
      </c>
      <c r="K47" s="10">
        <v>2</v>
      </c>
      <c r="L47" s="10">
        <v>1</v>
      </c>
      <c r="M47" s="10">
        <v>2</v>
      </c>
      <c r="N47" s="10">
        <v>1</v>
      </c>
      <c r="O47" s="10">
        <v>2</v>
      </c>
      <c r="P47" s="10">
        <v>2</v>
      </c>
      <c r="Q47" s="7"/>
      <c r="R47" s="6">
        <v>4.66</v>
      </c>
      <c r="S47" s="6">
        <v>142</v>
      </c>
      <c r="T47" s="6">
        <v>102</v>
      </c>
      <c r="U47" s="6">
        <v>2.2799999999999998</v>
      </c>
      <c r="V47" s="6">
        <v>0.83</v>
      </c>
      <c r="W47" s="6">
        <v>0.87</v>
      </c>
      <c r="X47" s="6">
        <v>7.17</v>
      </c>
      <c r="Y47" s="6">
        <v>18</v>
      </c>
      <c r="AA47" s="3">
        <v>339.86034107878601</v>
      </c>
      <c r="AB47" s="3">
        <v>23.684167375849199</v>
      </c>
      <c r="AC47" s="3">
        <v>555.61877509813496</v>
      </c>
      <c r="AD47" s="3">
        <v>4719.5991846854604</v>
      </c>
      <c r="AE47" s="3">
        <v>0.84621758800450497</v>
      </c>
      <c r="AF47" s="3">
        <v>142.40182259100399</v>
      </c>
      <c r="AG47" s="3">
        <v>4.9628017244312002</v>
      </c>
      <c r="AH47" s="3">
        <v>20.323453453396802</v>
      </c>
      <c r="AI47" s="27"/>
      <c r="AJ47" s="2">
        <v>200</v>
      </c>
      <c r="AK47" s="9">
        <f t="shared" si="2"/>
        <v>1.25</v>
      </c>
      <c r="AL47" s="5">
        <v>0.45069999999999999</v>
      </c>
      <c r="AM47">
        <f t="shared" si="1"/>
        <v>0.56337499999999996</v>
      </c>
    </row>
    <row r="48" spans="1:39" x14ac:dyDescent="0.25">
      <c r="A48" s="6" t="s">
        <v>11</v>
      </c>
      <c r="B48" s="6" t="s">
        <v>11</v>
      </c>
      <c r="C48" s="1">
        <v>71</v>
      </c>
      <c r="D48" s="26">
        <v>68.746575342465704</v>
      </c>
      <c r="E48" s="10">
        <v>2</v>
      </c>
      <c r="F48" s="10">
        <v>148</v>
      </c>
      <c r="G48" s="10">
        <v>61.8</v>
      </c>
      <c r="H48" s="18">
        <f t="shared" ref="H48:H72" si="7">G48/(F48/100)^2</f>
        <v>28.214024835646459</v>
      </c>
      <c r="I48" s="10">
        <v>84.5</v>
      </c>
      <c r="J48" s="10">
        <v>91</v>
      </c>
      <c r="K48" s="10">
        <v>1</v>
      </c>
      <c r="L48" s="10">
        <v>1</v>
      </c>
      <c r="M48" s="10">
        <v>2</v>
      </c>
      <c r="N48" s="10">
        <v>2</v>
      </c>
      <c r="O48" s="10">
        <v>1</v>
      </c>
      <c r="P48" s="10">
        <v>2</v>
      </c>
      <c r="Q48" s="7"/>
      <c r="R48" s="6">
        <v>4.9400000000000004</v>
      </c>
      <c r="S48" s="6">
        <v>140</v>
      </c>
      <c r="T48" s="6">
        <v>100</v>
      </c>
      <c r="U48" s="6">
        <v>2.3199999999999998</v>
      </c>
      <c r="V48" s="6">
        <v>1.27</v>
      </c>
      <c r="W48" s="6">
        <v>0.87</v>
      </c>
      <c r="X48" s="6">
        <v>16.5</v>
      </c>
      <c r="Y48" s="6">
        <v>17</v>
      </c>
      <c r="AA48" s="3">
        <v>90.534697589838601</v>
      </c>
      <c r="AB48" s="3">
        <v>20.995299617829499</v>
      </c>
      <c r="AC48" s="3">
        <v>669.92072775061001</v>
      </c>
      <c r="AD48" s="3">
        <v>3866.38636067477</v>
      </c>
      <c r="AE48" s="3">
        <v>2.458697094863</v>
      </c>
      <c r="AF48" s="3">
        <v>113.643397210131</v>
      </c>
      <c r="AG48" s="3">
        <v>0.42820142551009999</v>
      </c>
      <c r="AH48" s="3">
        <v>26.885207972478</v>
      </c>
      <c r="AI48" s="27"/>
      <c r="AJ48" s="2">
        <v>200</v>
      </c>
      <c r="AK48" s="9">
        <f t="shared" si="2"/>
        <v>1.25</v>
      </c>
      <c r="AL48" s="5">
        <v>0.46800000000000003</v>
      </c>
      <c r="AM48">
        <f t="shared" si="1"/>
        <v>0.58500000000000008</v>
      </c>
    </row>
    <row r="49" spans="1:39" x14ac:dyDescent="0.25">
      <c r="A49" s="6" t="s">
        <v>11</v>
      </c>
      <c r="B49" s="6" t="s">
        <v>11</v>
      </c>
      <c r="C49" s="1">
        <v>72</v>
      </c>
      <c r="D49" s="26">
        <v>56.905479452054799</v>
      </c>
      <c r="E49" s="10">
        <v>2</v>
      </c>
      <c r="F49" s="10">
        <v>165</v>
      </c>
      <c r="G49" s="10">
        <v>58</v>
      </c>
      <c r="H49" s="18">
        <f t="shared" si="7"/>
        <v>21.30394857667585</v>
      </c>
      <c r="I49" s="10">
        <v>79.599999999999994</v>
      </c>
      <c r="J49" s="10">
        <v>94</v>
      </c>
      <c r="K49" s="10">
        <v>2</v>
      </c>
      <c r="L49" s="10">
        <v>1</v>
      </c>
      <c r="M49" s="10">
        <v>2</v>
      </c>
      <c r="N49" s="10">
        <v>1</v>
      </c>
      <c r="O49" s="10">
        <v>2</v>
      </c>
      <c r="P49" s="10">
        <v>2</v>
      </c>
      <c r="Q49" s="7"/>
      <c r="R49" s="6">
        <v>4.0599999999999996</v>
      </c>
      <c r="S49" s="6">
        <v>142</v>
      </c>
      <c r="T49" s="6">
        <v>102</v>
      </c>
      <c r="U49" s="6">
        <v>2.38</v>
      </c>
      <c r="V49" s="6">
        <v>1.1100000000000001</v>
      </c>
      <c r="W49" s="6">
        <v>0.81</v>
      </c>
      <c r="X49" s="6">
        <v>28.51</v>
      </c>
      <c r="Y49" s="6">
        <v>17</v>
      </c>
      <c r="AA49" s="3">
        <v>762.92818855177597</v>
      </c>
      <c r="AB49" s="3">
        <v>17.923995977825001</v>
      </c>
      <c r="AC49" s="3">
        <v>722.93622035217504</v>
      </c>
      <c r="AD49" s="3">
        <v>4355.9665728355003</v>
      </c>
      <c r="AE49" s="3">
        <v>1.3337296274125101</v>
      </c>
      <c r="AF49" s="3">
        <v>69.887300478927003</v>
      </c>
      <c r="AG49" s="3">
        <v>1.7793690052624</v>
      </c>
      <c r="AH49" s="3">
        <v>10.133993286791499</v>
      </c>
      <c r="AI49" s="27"/>
      <c r="AJ49" s="2">
        <v>200</v>
      </c>
      <c r="AK49" s="9">
        <f t="shared" si="2"/>
        <v>1.25</v>
      </c>
      <c r="AL49" s="5">
        <v>0.46010000000000001</v>
      </c>
      <c r="AM49">
        <f t="shared" si="1"/>
        <v>0.575125</v>
      </c>
    </row>
    <row r="50" spans="1:39" x14ac:dyDescent="0.25">
      <c r="A50" s="6" t="s">
        <v>11</v>
      </c>
      <c r="B50" s="6" t="s">
        <v>11</v>
      </c>
      <c r="C50" s="1">
        <v>73</v>
      </c>
      <c r="D50" s="26">
        <v>69.412328767123299</v>
      </c>
      <c r="E50" s="10">
        <v>1</v>
      </c>
      <c r="F50" s="10">
        <v>166</v>
      </c>
      <c r="G50" s="10">
        <v>77</v>
      </c>
      <c r="H50" s="18">
        <f t="shared" si="7"/>
        <v>27.94309769197271</v>
      </c>
      <c r="I50" s="10">
        <v>97.2</v>
      </c>
      <c r="J50" s="10">
        <v>86</v>
      </c>
      <c r="K50" s="10">
        <v>1</v>
      </c>
      <c r="L50" s="10">
        <v>1</v>
      </c>
      <c r="M50" s="10">
        <v>1</v>
      </c>
      <c r="N50" s="10">
        <v>1</v>
      </c>
      <c r="O50" s="10">
        <v>1</v>
      </c>
      <c r="P50" s="10">
        <v>2</v>
      </c>
      <c r="Q50" s="7"/>
      <c r="R50" s="6">
        <v>4.03</v>
      </c>
      <c r="S50" s="6">
        <v>141</v>
      </c>
      <c r="T50" s="6">
        <v>105</v>
      </c>
      <c r="U50" s="6">
        <v>2.35</v>
      </c>
      <c r="V50" s="6">
        <v>1.0900000000000001</v>
      </c>
      <c r="W50" s="6">
        <v>0.79</v>
      </c>
      <c r="X50" s="6">
        <v>21.43</v>
      </c>
      <c r="Y50" s="6">
        <v>18</v>
      </c>
      <c r="AA50" s="3">
        <v>460.21227188285201</v>
      </c>
      <c r="AB50" s="3">
        <v>35.606513425967499</v>
      </c>
      <c r="AC50" s="3">
        <v>681.25584067414002</v>
      </c>
      <c r="AD50" s="3">
        <v>4521.6455450400599</v>
      </c>
      <c r="AE50" s="3">
        <v>0.36</v>
      </c>
      <c r="AF50" s="3">
        <v>108.321605593584</v>
      </c>
      <c r="AG50" s="3">
        <v>1.0216926884190001</v>
      </c>
      <c r="AH50" s="3">
        <v>23.377320271273501</v>
      </c>
      <c r="AI50" s="27"/>
      <c r="AJ50" s="2">
        <v>200</v>
      </c>
      <c r="AK50" s="9">
        <f t="shared" si="2"/>
        <v>1.25</v>
      </c>
      <c r="AL50" s="5">
        <v>0.45300000000000001</v>
      </c>
      <c r="AM50">
        <f t="shared" si="1"/>
        <v>0.56625000000000003</v>
      </c>
    </row>
    <row r="51" spans="1:39" x14ac:dyDescent="0.25">
      <c r="A51" s="6" t="s">
        <v>11</v>
      </c>
      <c r="B51" s="6" t="s">
        <v>11</v>
      </c>
      <c r="C51" s="1">
        <v>74</v>
      </c>
      <c r="D51" s="26">
        <v>68.223287671232896</v>
      </c>
      <c r="E51" s="10">
        <v>2</v>
      </c>
      <c r="F51" s="10">
        <v>152</v>
      </c>
      <c r="G51" s="10">
        <v>75</v>
      </c>
      <c r="H51" s="18">
        <f t="shared" si="7"/>
        <v>32.461911357340718</v>
      </c>
      <c r="I51" s="10">
        <v>110</v>
      </c>
      <c r="J51" s="10">
        <v>97</v>
      </c>
      <c r="K51" s="10">
        <v>1</v>
      </c>
      <c r="L51" s="10">
        <v>1</v>
      </c>
      <c r="M51" s="10">
        <v>1</v>
      </c>
      <c r="N51" s="10">
        <v>2</v>
      </c>
      <c r="O51" s="10">
        <v>1</v>
      </c>
      <c r="P51" s="10">
        <v>2</v>
      </c>
      <c r="Q51" s="7"/>
      <c r="R51" s="6">
        <v>4.37</v>
      </c>
      <c r="S51" s="6">
        <v>141</v>
      </c>
      <c r="T51" s="6">
        <v>100</v>
      </c>
      <c r="U51" s="6">
        <v>2.33</v>
      </c>
      <c r="V51" s="6">
        <v>1.24</v>
      </c>
      <c r="W51" s="6">
        <v>0.9</v>
      </c>
      <c r="X51" s="6">
        <v>22.43</v>
      </c>
      <c r="Y51" s="6">
        <v>19</v>
      </c>
      <c r="AA51" s="3">
        <v>334.13730707317501</v>
      </c>
      <c r="AB51" s="3">
        <v>188.73317092306701</v>
      </c>
      <c r="AC51" s="3">
        <v>1013.92380866272</v>
      </c>
      <c r="AD51" s="3">
        <v>6630.8339971831501</v>
      </c>
      <c r="AE51" s="3">
        <v>14.705364263630001</v>
      </c>
      <c r="AF51" s="3">
        <v>135.141663569195</v>
      </c>
      <c r="AG51" s="3">
        <v>0.08</v>
      </c>
      <c r="AH51" s="3">
        <v>51.119783998278997</v>
      </c>
      <c r="AI51" s="27"/>
      <c r="AJ51" s="2">
        <v>200</v>
      </c>
      <c r="AK51" s="9">
        <f t="shared" si="2"/>
        <v>1.25</v>
      </c>
      <c r="AL51" s="5">
        <v>0.45929999999999999</v>
      </c>
      <c r="AM51">
        <f t="shared" si="1"/>
        <v>0.574125</v>
      </c>
    </row>
    <row r="52" spans="1:39" x14ac:dyDescent="0.25">
      <c r="A52" s="6" t="s">
        <v>11</v>
      </c>
      <c r="B52" s="6" t="s">
        <v>11</v>
      </c>
      <c r="C52" s="1">
        <v>74</v>
      </c>
      <c r="D52" s="26">
        <v>68.223287671232896</v>
      </c>
      <c r="E52" s="10">
        <v>2</v>
      </c>
      <c r="F52" s="10">
        <v>152</v>
      </c>
      <c r="G52" s="10">
        <v>75</v>
      </c>
      <c r="H52" s="18">
        <f t="shared" si="7"/>
        <v>32.461911357340718</v>
      </c>
      <c r="I52" s="10">
        <v>110</v>
      </c>
      <c r="J52" s="10">
        <v>97</v>
      </c>
      <c r="K52" s="10">
        <v>1</v>
      </c>
      <c r="L52" s="10">
        <v>1</v>
      </c>
      <c r="M52" s="10">
        <v>1</v>
      </c>
      <c r="N52" s="10">
        <v>2</v>
      </c>
      <c r="O52" s="10">
        <v>1</v>
      </c>
      <c r="P52" s="10">
        <v>2</v>
      </c>
      <c r="Q52" s="7"/>
      <c r="R52" s="6">
        <v>4.37</v>
      </c>
      <c r="S52" s="6">
        <v>141</v>
      </c>
      <c r="T52" s="6">
        <v>100</v>
      </c>
      <c r="U52" s="6">
        <v>2.33</v>
      </c>
      <c r="V52" s="6">
        <v>1.24</v>
      </c>
      <c r="W52" s="6">
        <v>0.9</v>
      </c>
      <c r="X52" s="6">
        <v>22.43</v>
      </c>
      <c r="Y52" s="6">
        <v>19</v>
      </c>
      <c r="AA52" s="3">
        <v>334.13730707317501</v>
      </c>
      <c r="AB52" s="3">
        <v>188.73317092306701</v>
      </c>
      <c r="AC52" s="3">
        <v>1013.92380866272</v>
      </c>
      <c r="AD52" s="3">
        <v>6630.8339971831501</v>
      </c>
      <c r="AE52" s="3">
        <v>14.705364263630001</v>
      </c>
      <c r="AF52" s="3">
        <v>135.141663569195</v>
      </c>
      <c r="AG52" s="3">
        <v>0.08</v>
      </c>
      <c r="AH52" s="3">
        <v>51.119783998278997</v>
      </c>
      <c r="AI52" s="27"/>
      <c r="AJ52" s="2">
        <v>200</v>
      </c>
      <c r="AK52" s="9">
        <f t="shared" si="2"/>
        <v>1.25</v>
      </c>
      <c r="AL52" s="5">
        <v>0.45240000000000002</v>
      </c>
      <c r="AM52">
        <f t="shared" si="1"/>
        <v>0.5655</v>
      </c>
    </row>
    <row r="53" spans="1:39" x14ac:dyDescent="0.25">
      <c r="A53" s="6" t="s">
        <v>11</v>
      </c>
      <c r="B53" s="6" t="s">
        <v>11</v>
      </c>
      <c r="C53" s="1">
        <v>75</v>
      </c>
      <c r="D53" s="26">
        <v>69.831506849315105</v>
      </c>
      <c r="E53" s="10">
        <v>2</v>
      </c>
      <c r="F53" s="10">
        <v>153</v>
      </c>
      <c r="G53" s="10">
        <v>61.8</v>
      </c>
      <c r="H53" s="18">
        <f t="shared" si="7"/>
        <v>26.400102524669997</v>
      </c>
      <c r="I53" s="10">
        <v>91.5</v>
      </c>
      <c r="J53" s="10">
        <v>99</v>
      </c>
      <c r="K53" s="10">
        <v>1</v>
      </c>
      <c r="L53" s="10">
        <v>1</v>
      </c>
      <c r="M53" s="10">
        <v>1</v>
      </c>
      <c r="N53" s="10">
        <v>2</v>
      </c>
      <c r="O53" s="10">
        <v>2</v>
      </c>
      <c r="P53" s="10">
        <v>2</v>
      </c>
      <c r="Q53" s="7"/>
      <c r="R53" s="6">
        <v>4.28</v>
      </c>
      <c r="S53" s="6">
        <v>145</v>
      </c>
      <c r="T53" s="6">
        <v>102</v>
      </c>
      <c r="U53" s="6">
        <v>2.42</v>
      </c>
      <c r="V53" s="6">
        <v>1.32</v>
      </c>
      <c r="W53" s="6">
        <v>0.98</v>
      </c>
      <c r="X53" s="6">
        <v>23.97</v>
      </c>
      <c r="Y53" s="6">
        <v>20</v>
      </c>
      <c r="AA53" s="3">
        <v>203.64419031403301</v>
      </c>
      <c r="AB53" s="3">
        <v>25.863705395220698</v>
      </c>
      <c r="AC53" s="3">
        <v>796.75900555275996</v>
      </c>
      <c r="AD53" s="3">
        <v>5380.5326096200997</v>
      </c>
      <c r="AE53" s="3">
        <v>1.391469698533</v>
      </c>
      <c r="AF53" s="3">
        <v>99.627465848916998</v>
      </c>
      <c r="AG53" s="3">
        <v>0.30013006067889902</v>
      </c>
      <c r="AH53" s="3">
        <v>26.860833842059499</v>
      </c>
      <c r="AI53" s="27"/>
      <c r="AJ53" s="2">
        <v>200</v>
      </c>
      <c r="AK53" s="9">
        <f t="shared" si="2"/>
        <v>1.25</v>
      </c>
      <c r="AL53" s="5">
        <v>0.45140000000000002</v>
      </c>
      <c r="AM53">
        <f t="shared" si="1"/>
        <v>0.56425000000000003</v>
      </c>
    </row>
    <row r="54" spans="1:39" x14ac:dyDescent="0.25">
      <c r="A54" s="6" t="s">
        <v>11</v>
      </c>
      <c r="B54" s="6" t="s">
        <v>11</v>
      </c>
      <c r="C54" s="1">
        <v>76</v>
      </c>
      <c r="D54" s="26">
        <v>48.313698630136997</v>
      </c>
      <c r="E54" s="10">
        <v>2</v>
      </c>
      <c r="F54" s="10">
        <v>156</v>
      </c>
      <c r="G54" s="10">
        <v>42.6</v>
      </c>
      <c r="H54" s="18">
        <f t="shared" si="7"/>
        <v>17.504930966469427</v>
      </c>
      <c r="I54" s="10">
        <v>66.2</v>
      </c>
      <c r="J54" s="10">
        <v>109</v>
      </c>
      <c r="K54" s="10">
        <v>1</v>
      </c>
      <c r="L54" s="10">
        <v>1</v>
      </c>
      <c r="M54" s="10">
        <v>2</v>
      </c>
      <c r="N54" s="10">
        <v>2</v>
      </c>
      <c r="O54" s="10">
        <v>2</v>
      </c>
      <c r="P54" s="10">
        <v>2</v>
      </c>
      <c r="Q54" s="7"/>
      <c r="R54" s="6">
        <v>3.94</v>
      </c>
      <c r="S54" s="6">
        <v>141</v>
      </c>
      <c r="T54" s="6">
        <v>101</v>
      </c>
      <c r="U54" s="6">
        <v>2.39</v>
      </c>
      <c r="V54" s="6">
        <v>1.22</v>
      </c>
      <c r="W54" s="6">
        <v>0.93</v>
      </c>
      <c r="X54" s="6">
        <v>26.79</v>
      </c>
      <c r="Y54" s="6">
        <v>18</v>
      </c>
      <c r="AA54" s="3">
        <v>258.29880769534799</v>
      </c>
      <c r="AB54" s="3">
        <v>18.535896330826102</v>
      </c>
      <c r="AC54" s="3">
        <v>652.83528716916499</v>
      </c>
      <c r="AD54" s="3">
        <v>4569.8445946371603</v>
      </c>
      <c r="AE54" s="3">
        <v>0.36</v>
      </c>
      <c r="AF54" s="3">
        <v>68.033205456950498</v>
      </c>
      <c r="AG54" s="3">
        <v>1.3025403176271</v>
      </c>
      <c r="AH54" s="3">
        <v>29.340726834981499</v>
      </c>
      <c r="AI54" s="27"/>
      <c r="AJ54" s="2">
        <v>200</v>
      </c>
      <c r="AK54" s="9">
        <f t="shared" ref="AK54:AK105" si="8">250/AJ54</f>
        <v>1.25</v>
      </c>
      <c r="AL54" s="5">
        <v>0.45739999999999997</v>
      </c>
      <c r="AM54">
        <f t="shared" si="1"/>
        <v>0.57174999999999998</v>
      </c>
    </row>
    <row r="55" spans="1:39" x14ac:dyDescent="0.25">
      <c r="A55" s="6" t="s">
        <v>11</v>
      </c>
      <c r="B55" s="6" t="s">
        <v>11</v>
      </c>
      <c r="C55" s="1">
        <v>77</v>
      </c>
      <c r="D55" s="26">
        <v>52.817808219178097</v>
      </c>
      <c r="E55" s="10">
        <v>2</v>
      </c>
      <c r="F55" s="10">
        <v>153</v>
      </c>
      <c r="G55" s="10">
        <v>52.7</v>
      </c>
      <c r="H55" s="18">
        <f t="shared" si="7"/>
        <v>22.512708787218592</v>
      </c>
      <c r="I55" s="10">
        <v>74.8</v>
      </c>
      <c r="J55" s="10">
        <v>95</v>
      </c>
      <c r="K55" s="10">
        <v>1</v>
      </c>
      <c r="L55" s="10">
        <v>1</v>
      </c>
      <c r="M55" s="10">
        <v>2</v>
      </c>
      <c r="N55" s="10">
        <v>2</v>
      </c>
      <c r="O55" s="10">
        <v>2</v>
      </c>
      <c r="P55" s="10">
        <v>2</v>
      </c>
      <c r="Q55" s="7"/>
      <c r="R55" s="6">
        <v>4.38</v>
      </c>
      <c r="S55" s="6">
        <v>139</v>
      </c>
      <c r="T55" s="6">
        <v>95</v>
      </c>
      <c r="U55" s="6">
        <v>2.4900000000000002</v>
      </c>
      <c r="V55" s="6">
        <v>1.26</v>
      </c>
      <c r="W55" s="6">
        <v>0.87</v>
      </c>
      <c r="X55" s="6">
        <v>23.98</v>
      </c>
      <c r="Y55" s="6">
        <v>20</v>
      </c>
      <c r="AA55" s="3">
        <v>133.41016298935801</v>
      </c>
      <c r="AB55" s="3">
        <v>29.857975370284599</v>
      </c>
      <c r="AC55" s="3">
        <v>747.90841526256997</v>
      </c>
      <c r="AD55" s="3">
        <v>5118.3523550283999</v>
      </c>
      <c r="AE55" s="3">
        <v>0.57406034728850797</v>
      </c>
      <c r="AF55" s="3">
        <v>82.712697774940494</v>
      </c>
      <c r="AG55" s="3">
        <v>0.08</v>
      </c>
      <c r="AH55" s="3">
        <v>12.797259733949501</v>
      </c>
      <c r="AI55" s="27"/>
      <c r="AJ55" s="2">
        <v>200</v>
      </c>
      <c r="AK55" s="9">
        <f t="shared" si="8"/>
        <v>1.25</v>
      </c>
      <c r="AL55" s="5">
        <v>0.46300000000000002</v>
      </c>
      <c r="AM55">
        <f t="shared" si="1"/>
        <v>0.57874999999999999</v>
      </c>
    </row>
    <row r="56" spans="1:39" x14ac:dyDescent="0.25">
      <c r="A56" s="6" t="s">
        <v>11</v>
      </c>
      <c r="B56" s="6" t="s">
        <v>11</v>
      </c>
      <c r="C56" s="1">
        <v>79</v>
      </c>
      <c r="D56" s="26">
        <v>51.568493150684901</v>
      </c>
      <c r="E56" s="10">
        <v>2</v>
      </c>
      <c r="F56" s="10">
        <v>155</v>
      </c>
      <c r="G56" s="10">
        <v>72.8</v>
      </c>
      <c r="H56" s="18">
        <f t="shared" si="7"/>
        <v>30.301768990634752</v>
      </c>
      <c r="I56" s="10">
        <v>85.5</v>
      </c>
      <c r="J56" s="10">
        <v>78</v>
      </c>
      <c r="K56" s="10">
        <v>1</v>
      </c>
      <c r="L56" s="10">
        <v>1</v>
      </c>
      <c r="M56" s="10">
        <v>2</v>
      </c>
      <c r="N56" s="10">
        <v>2</v>
      </c>
      <c r="O56" s="10">
        <v>2</v>
      </c>
      <c r="P56" s="10">
        <v>2</v>
      </c>
      <c r="Q56" s="7"/>
      <c r="R56" s="6">
        <v>4.2</v>
      </c>
      <c r="S56" s="6">
        <v>142</v>
      </c>
      <c r="T56" s="6">
        <v>107</v>
      </c>
      <c r="U56" s="6">
        <v>2.27</v>
      </c>
      <c r="V56" s="6">
        <v>1.08</v>
      </c>
      <c r="W56" s="6">
        <v>0.87</v>
      </c>
      <c r="X56" s="6">
        <v>6.16</v>
      </c>
      <c r="Y56" s="6">
        <v>15</v>
      </c>
      <c r="AA56" s="3">
        <v>327.38744761857902</v>
      </c>
      <c r="AB56" s="3">
        <v>54.161473575589497</v>
      </c>
      <c r="AC56" s="3">
        <v>717.28289270012499</v>
      </c>
      <c r="AD56" s="3">
        <v>3742.8009273526</v>
      </c>
      <c r="AE56" s="3">
        <v>1.77363374887001</v>
      </c>
      <c r="AF56" s="3">
        <v>131.92435917914199</v>
      </c>
      <c r="AG56" s="3">
        <v>0.08</v>
      </c>
      <c r="AH56" s="3">
        <v>7.1480916212087999</v>
      </c>
      <c r="AI56" s="27"/>
      <c r="AJ56" s="2">
        <v>200</v>
      </c>
      <c r="AK56" s="9">
        <f t="shared" si="8"/>
        <v>1.25</v>
      </c>
      <c r="AL56" s="5">
        <v>0.46870000000000001</v>
      </c>
      <c r="AM56">
        <f t="shared" si="1"/>
        <v>0.58587500000000003</v>
      </c>
    </row>
    <row r="57" spans="1:39" x14ac:dyDescent="0.25">
      <c r="A57" s="6" t="s">
        <v>11</v>
      </c>
      <c r="B57" s="6" t="s">
        <v>11</v>
      </c>
      <c r="C57" s="1">
        <v>83</v>
      </c>
      <c r="D57" s="26">
        <v>51.316438356164397</v>
      </c>
      <c r="E57" s="10">
        <v>2</v>
      </c>
      <c r="F57" s="10">
        <v>152</v>
      </c>
      <c r="G57" s="10">
        <v>45.8</v>
      </c>
      <c r="H57" s="18">
        <f t="shared" si="7"/>
        <v>19.823407202216064</v>
      </c>
      <c r="I57" s="10">
        <v>63.1</v>
      </c>
      <c r="J57" s="10">
        <v>95</v>
      </c>
      <c r="K57" s="10">
        <v>2</v>
      </c>
      <c r="L57" s="10">
        <v>1</v>
      </c>
      <c r="M57" s="10">
        <v>2</v>
      </c>
      <c r="N57" s="10">
        <v>2</v>
      </c>
      <c r="O57" s="10">
        <v>2</v>
      </c>
      <c r="P57" s="10">
        <v>2</v>
      </c>
      <c r="Q57" s="7"/>
      <c r="R57" s="6">
        <v>4</v>
      </c>
      <c r="S57" s="6">
        <v>145</v>
      </c>
      <c r="T57" s="6">
        <v>105</v>
      </c>
      <c r="U57" s="6">
        <v>2.4300000000000002</v>
      </c>
      <c r="V57" s="6">
        <v>1.3</v>
      </c>
      <c r="W57" s="6">
        <v>0.85</v>
      </c>
      <c r="X57" s="6">
        <v>22.78</v>
      </c>
      <c r="Y57" s="6">
        <v>17</v>
      </c>
      <c r="AA57" s="3">
        <v>667.70611971425501</v>
      </c>
      <c r="AB57" s="3">
        <v>22.4831981763563</v>
      </c>
      <c r="AC57" s="3">
        <v>506.47420612642497</v>
      </c>
      <c r="AD57" s="3">
        <v>4092.1418614802801</v>
      </c>
      <c r="AE57" s="3">
        <v>0.36</v>
      </c>
      <c r="AF57" s="3">
        <v>82.889414611381</v>
      </c>
      <c r="AG57" s="3">
        <v>0.188082632418549</v>
      </c>
      <c r="AH57" s="3">
        <v>24.383407958384499</v>
      </c>
      <c r="AI57" s="27"/>
      <c r="AJ57" s="2">
        <v>200</v>
      </c>
      <c r="AK57" s="9">
        <f t="shared" si="8"/>
        <v>1.25</v>
      </c>
      <c r="AL57" s="5">
        <v>0.44280000000000003</v>
      </c>
      <c r="AM57">
        <f t="shared" si="1"/>
        <v>0.55349999999999999</v>
      </c>
    </row>
    <row r="58" spans="1:39" x14ac:dyDescent="0.25">
      <c r="A58" s="6" t="s">
        <v>11</v>
      </c>
      <c r="B58" s="6" t="s">
        <v>11</v>
      </c>
      <c r="C58" s="1">
        <v>84</v>
      </c>
      <c r="D58" s="26">
        <v>52.650684931506902</v>
      </c>
      <c r="E58" s="10">
        <v>2</v>
      </c>
      <c r="F58" s="10">
        <v>166</v>
      </c>
      <c r="G58" s="10">
        <v>72</v>
      </c>
      <c r="H58" s="18">
        <f t="shared" si="7"/>
        <v>26.1286108288576</v>
      </c>
      <c r="I58" s="10">
        <v>87.2</v>
      </c>
      <c r="J58" s="10">
        <v>85</v>
      </c>
      <c r="K58" s="10">
        <v>2</v>
      </c>
      <c r="L58" s="10">
        <v>1</v>
      </c>
      <c r="M58" s="10">
        <v>1</v>
      </c>
      <c r="N58" s="10">
        <v>2</v>
      </c>
      <c r="O58" s="10">
        <v>2</v>
      </c>
      <c r="P58" s="10">
        <v>2</v>
      </c>
      <c r="Q58" s="7"/>
      <c r="R58" s="6">
        <v>3.83</v>
      </c>
      <c r="S58" s="6">
        <v>143</v>
      </c>
      <c r="T58" s="6">
        <v>106</v>
      </c>
      <c r="U58" s="6">
        <v>2.29</v>
      </c>
      <c r="V58" s="6">
        <v>1.1599999999999999</v>
      </c>
      <c r="W58" s="6">
        <v>0.83</v>
      </c>
      <c r="X58" s="6">
        <v>25.2</v>
      </c>
      <c r="Y58" s="6">
        <v>17</v>
      </c>
      <c r="AA58" s="3">
        <v>718.53612802590806</v>
      </c>
      <c r="AB58" s="3">
        <v>26.1411025350782</v>
      </c>
      <c r="AC58" s="3">
        <v>597.58182130065995</v>
      </c>
      <c r="AD58" s="3">
        <v>3604.5501707140402</v>
      </c>
      <c r="AE58" s="3">
        <v>3.6902583448664998</v>
      </c>
      <c r="AF58" s="3">
        <v>116.330760405129</v>
      </c>
      <c r="AG58" s="3">
        <v>2.1080632106340502</v>
      </c>
      <c r="AH58" s="3">
        <v>31.5304282624795</v>
      </c>
      <c r="AI58" s="27"/>
      <c r="AJ58" s="2">
        <v>200</v>
      </c>
      <c r="AK58" s="9">
        <f t="shared" si="8"/>
        <v>1.25</v>
      </c>
      <c r="AL58" s="5">
        <v>0.4486</v>
      </c>
      <c r="AM58">
        <f t="shared" si="1"/>
        <v>0.56074999999999997</v>
      </c>
    </row>
    <row r="59" spans="1:39" x14ac:dyDescent="0.25">
      <c r="A59" s="6" t="s">
        <v>11</v>
      </c>
      <c r="B59" s="6" t="s">
        <v>11</v>
      </c>
      <c r="C59" s="1">
        <v>85</v>
      </c>
      <c r="D59" s="26">
        <v>54.653424657534202</v>
      </c>
      <c r="E59" s="10">
        <v>1</v>
      </c>
      <c r="F59" s="10">
        <v>165</v>
      </c>
      <c r="G59" s="10">
        <v>67</v>
      </c>
      <c r="H59" s="18">
        <f t="shared" si="7"/>
        <v>24.609733700642796</v>
      </c>
      <c r="I59" s="10">
        <v>84.1</v>
      </c>
      <c r="J59" s="10">
        <v>75</v>
      </c>
      <c r="K59" s="10">
        <v>3</v>
      </c>
      <c r="L59" s="10">
        <v>2</v>
      </c>
      <c r="M59" s="10">
        <v>2</v>
      </c>
      <c r="N59" s="10">
        <v>2</v>
      </c>
      <c r="O59" s="10">
        <v>1</v>
      </c>
      <c r="P59" s="10">
        <v>2</v>
      </c>
      <c r="Q59" s="7"/>
      <c r="R59" s="6">
        <v>4.3600000000000003</v>
      </c>
      <c r="S59" s="6">
        <v>142</v>
      </c>
      <c r="T59" s="6">
        <v>105</v>
      </c>
      <c r="U59" s="6">
        <v>2.33</v>
      </c>
      <c r="V59" s="6">
        <v>0.9</v>
      </c>
      <c r="W59" s="6">
        <v>0.91</v>
      </c>
      <c r="X59" s="6">
        <v>16.309999999999999</v>
      </c>
      <c r="Y59" s="6">
        <v>17</v>
      </c>
      <c r="AA59" s="3">
        <v>75.722915279124805</v>
      </c>
      <c r="AB59" s="3">
        <v>22.513363970684001</v>
      </c>
      <c r="AC59" s="3">
        <v>572.27287017347999</v>
      </c>
      <c r="AD59" s="3">
        <v>5140.4626672932</v>
      </c>
      <c r="AE59" s="3">
        <v>3.764555609221</v>
      </c>
      <c r="AF59" s="3">
        <v>135.608218425562</v>
      </c>
      <c r="AG59" s="3">
        <v>0.08</v>
      </c>
      <c r="AH59" s="3">
        <v>21.3176108508444</v>
      </c>
      <c r="AI59" s="27"/>
      <c r="AJ59" s="2">
        <v>200</v>
      </c>
      <c r="AK59" s="9">
        <f t="shared" si="8"/>
        <v>1.25</v>
      </c>
      <c r="AL59" s="5">
        <v>0.46360000000000001</v>
      </c>
      <c r="AM59">
        <f t="shared" si="1"/>
        <v>0.57950000000000002</v>
      </c>
    </row>
    <row r="60" spans="1:39" x14ac:dyDescent="0.25">
      <c r="A60" s="6" t="s">
        <v>11</v>
      </c>
      <c r="B60" s="6" t="s">
        <v>11</v>
      </c>
      <c r="C60" s="1">
        <v>85</v>
      </c>
      <c r="D60" s="26">
        <v>54.653424657534202</v>
      </c>
      <c r="E60" s="10">
        <v>1</v>
      </c>
      <c r="F60" s="10">
        <v>165</v>
      </c>
      <c r="G60" s="10">
        <v>67</v>
      </c>
      <c r="H60" s="18">
        <f t="shared" si="7"/>
        <v>24.609733700642796</v>
      </c>
      <c r="I60" s="10">
        <v>84.1</v>
      </c>
      <c r="J60" s="10">
        <v>75</v>
      </c>
      <c r="K60" s="10">
        <v>3</v>
      </c>
      <c r="L60" s="10">
        <v>2</v>
      </c>
      <c r="M60" s="10">
        <v>2</v>
      </c>
      <c r="N60" s="10">
        <v>2</v>
      </c>
      <c r="O60" s="10">
        <v>1</v>
      </c>
      <c r="P60" s="10">
        <v>2</v>
      </c>
      <c r="Q60" s="7"/>
      <c r="R60" s="6">
        <v>4.3600000000000003</v>
      </c>
      <c r="S60" s="6">
        <v>142</v>
      </c>
      <c r="T60" s="6">
        <v>105</v>
      </c>
      <c r="U60" s="6">
        <v>2.33</v>
      </c>
      <c r="V60" s="6">
        <v>0.9</v>
      </c>
      <c r="W60" s="6">
        <v>0.91</v>
      </c>
      <c r="X60" s="6">
        <v>16.309999999999999</v>
      </c>
      <c r="Y60" s="6">
        <v>17</v>
      </c>
      <c r="AA60" s="3">
        <v>75.722915279124805</v>
      </c>
      <c r="AB60" s="3">
        <v>22.513363970684001</v>
      </c>
      <c r="AC60" s="3">
        <v>572.27287017347999</v>
      </c>
      <c r="AD60" s="3">
        <v>5140.4626672932</v>
      </c>
      <c r="AE60" s="3">
        <v>3.764555609221</v>
      </c>
      <c r="AF60" s="3">
        <v>135.608218425562</v>
      </c>
      <c r="AG60" s="3">
        <v>0.08</v>
      </c>
      <c r="AH60" s="3">
        <v>21.3176108508444</v>
      </c>
      <c r="AI60" s="27"/>
      <c r="AJ60" s="2">
        <v>200</v>
      </c>
      <c r="AK60" s="9">
        <f t="shared" si="8"/>
        <v>1.25</v>
      </c>
      <c r="AL60" s="5">
        <v>0.4677</v>
      </c>
      <c r="AM60">
        <f t="shared" si="1"/>
        <v>0.58462499999999995</v>
      </c>
    </row>
    <row r="61" spans="1:39" x14ac:dyDescent="0.25">
      <c r="A61" s="6" t="s">
        <v>11</v>
      </c>
      <c r="B61" s="6" t="s">
        <v>11</v>
      </c>
      <c r="C61" s="1">
        <v>86</v>
      </c>
      <c r="D61" s="26">
        <v>55.152054794520502</v>
      </c>
      <c r="E61" s="10">
        <v>2</v>
      </c>
      <c r="F61" s="10">
        <v>155</v>
      </c>
      <c r="G61" s="10">
        <v>51.5</v>
      </c>
      <c r="H61" s="18">
        <f t="shared" si="7"/>
        <v>21.436004162330903</v>
      </c>
      <c r="I61" s="10">
        <v>74.7</v>
      </c>
      <c r="J61" s="10">
        <v>89</v>
      </c>
      <c r="K61" s="10">
        <v>1</v>
      </c>
      <c r="L61" s="10">
        <v>1</v>
      </c>
      <c r="M61" s="10">
        <v>3</v>
      </c>
      <c r="N61" s="10">
        <v>2</v>
      </c>
      <c r="O61" s="10">
        <v>2</v>
      </c>
      <c r="P61" s="10">
        <v>2</v>
      </c>
      <c r="Q61" s="7"/>
      <c r="R61" s="6">
        <v>3.91</v>
      </c>
      <c r="S61" s="6">
        <v>142</v>
      </c>
      <c r="T61" s="6">
        <v>103</v>
      </c>
      <c r="U61" s="6">
        <v>2.37</v>
      </c>
      <c r="V61" s="6">
        <v>0.99</v>
      </c>
      <c r="W61" s="6">
        <v>0.8</v>
      </c>
      <c r="X61" s="6">
        <v>21.05</v>
      </c>
      <c r="Y61" s="6">
        <v>17</v>
      </c>
      <c r="AA61" s="3">
        <v>852.81009873549203</v>
      </c>
      <c r="AB61" s="3">
        <v>17.344598438571101</v>
      </c>
      <c r="AC61" s="3">
        <v>649.30090227311996</v>
      </c>
      <c r="AD61" s="3">
        <v>4853.2724950575503</v>
      </c>
      <c r="AE61" s="3">
        <v>0.90908611546249896</v>
      </c>
      <c r="AF61" s="3">
        <v>195.651338988021</v>
      </c>
      <c r="AG61" s="3">
        <v>2.7450564027971498</v>
      </c>
      <c r="AH61" s="3">
        <v>25.801391933472001</v>
      </c>
      <c r="AI61" s="27"/>
      <c r="AJ61" s="2">
        <v>200</v>
      </c>
      <c r="AK61" s="9">
        <f t="shared" si="8"/>
        <v>1.25</v>
      </c>
      <c r="AL61" s="5">
        <v>0.49409999999999998</v>
      </c>
      <c r="AM61">
        <f t="shared" si="1"/>
        <v>0.61762499999999998</v>
      </c>
    </row>
    <row r="62" spans="1:39" x14ac:dyDescent="0.25">
      <c r="A62" s="6" t="s">
        <v>11</v>
      </c>
      <c r="B62" s="6" t="s">
        <v>11</v>
      </c>
      <c r="C62" s="1">
        <v>87</v>
      </c>
      <c r="D62" s="26">
        <v>43.393150684931499</v>
      </c>
      <c r="E62" s="10">
        <v>2</v>
      </c>
      <c r="F62" s="10">
        <v>154</v>
      </c>
      <c r="G62" s="10">
        <v>62.3</v>
      </c>
      <c r="H62" s="18">
        <f t="shared" si="7"/>
        <v>26.26918536009445</v>
      </c>
      <c r="I62" s="10">
        <v>81.5</v>
      </c>
      <c r="J62" s="10">
        <v>88</v>
      </c>
      <c r="K62" s="10">
        <v>2</v>
      </c>
      <c r="L62" s="10">
        <v>1</v>
      </c>
      <c r="M62" s="10">
        <v>2</v>
      </c>
      <c r="N62" s="10">
        <v>2</v>
      </c>
      <c r="O62" s="10">
        <v>2</v>
      </c>
      <c r="P62" s="10">
        <v>2</v>
      </c>
      <c r="Q62" s="7"/>
      <c r="R62" s="6">
        <v>3.94</v>
      </c>
      <c r="S62" s="6">
        <v>142</v>
      </c>
      <c r="T62" s="6">
        <v>104</v>
      </c>
      <c r="U62" s="6">
        <v>2.15</v>
      </c>
      <c r="V62" s="6">
        <v>1.02</v>
      </c>
      <c r="W62" s="6">
        <v>0.83</v>
      </c>
      <c r="X62" s="6">
        <v>5.23</v>
      </c>
      <c r="Y62" s="6">
        <v>17</v>
      </c>
      <c r="AA62" s="3">
        <v>115.02855486961801</v>
      </c>
      <c r="AB62" s="3">
        <v>22.089811115184901</v>
      </c>
      <c r="AC62" s="3">
        <v>940.74444363347004</v>
      </c>
      <c r="AD62" s="3">
        <v>4192.3356076805603</v>
      </c>
      <c r="AE62" s="3">
        <v>7.0892899676379999</v>
      </c>
      <c r="AF62" s="3">
        <v>123.327793325241</v>
      </c>
      <c r="AG62" s="3">
        <v>2.3538927160720999</v>
      </c>
      <c r="AH62" s="3">
        <v>11.191265286946599</v>
      </c>
      <c r="AI62" s="27"/>
      <c r="AJ62" s="2">
        <v>200</v>
      </c>
      <c r="AK62" s="9">
        <f t="shared" si="8"/>
        <v>1.25</v>
      </c>
      <c r="AL62" s="5">
        <v>0.45479999999999998</v>
      </c>
      <c r="AM62">
        <f t="shared" si="1"/>
        <v>0.56850000000000001</v>
      </c>
    </row>
    <row r="63" spans="1:39" x14ac:dyDescent="0.25">
      <c r="A63" s="6" t="s">
        <v>11</v>
      </c>
      <c r="B63" s="6" t="s">
        <v>11</v>
      </c>
      <c r="C63" s="1">
        <v>88</v>
      </c>
      <c r="D63" s="26">
        <v>62.9876712328767</v>
      </c>
      <c r="E63" s="10">
        <v>2</v>
      </c>
      <c r="F63" s="10">
        <v>155</v>
      </c>
      <c r="G63" s="10">
        <v>61.7</v>
      </c>
      <c r="H63" s="18">
        <f t="shared" si="7"/>
        <v>25.681581685744014</v>
      </c>
      <c r="I63" s="10">
        <v>83.2</v>
      </c>
      <c r="J63" s="10">
        <v>93</v>
      </c>
      <c r="K63" s="10">
        <v>1</v>
      </c>
      <c r="L63" s="10">
        <v>1</v>
      </c>
      <c r="M63" s="10">
        <v>1</v>
      </c>
      <c r="N63" s="10">
        <v>2</v>
      </c>
      <c r="O63" s="10">
        <v>2</v>
      </c>
      <c r="P63" s="10">
        <v>2</v>
      </c>
      <c r="Q63" s="7"/>
      <c r="R63" s="6">
        <v>4.22</v>
      </c>
      <c r="S63" s="6">
        <v>143</v>
      </c>
      <c r="T63" s="6">
        <v>105</v>
      </c>
      <c r="U63" s="6">
        <v>2.34</v>
      </c>
      <c r="V63" s="6">
        <v>1.18</v>
      </c>
      <c r="W63" s="6">
        <v>0.86</v>
      </c>
      <c r="X63" s="6">
        <v>13.49</v>
      </c>
      <c r="Y63" s="6">
        <v>21</v>
      </c>
      <c r="AA63" s="3">
        <v>4.2431312736460098</v>
      </c>
      <c r="AB63" s="3">
        <v>171.27949982907401</v>
      </c>
      <c r="AC63" s="3">
        <v>1018.69886201717</v>
      </c>
      <c r="AD63" s="3">
        <v>6073.2196539911001</v>
      </c>
      <c r="AE63" s="3">
        <v>10.1579318009445</v>
      </c>
      <c r="AF63" s="3">
        <v>98.977648771960006</v>
      </c>
      <c r="AG63" s="3">
        <v>0.08</v>
      </c>
      <c r="AH63" s="3">
        <v>18.092674912083599</v>
      </c>
      <c r="AI63" s="27"/>
      <c r="AJ63" s="2">
        <v>200</v>
      </c>
      <c r="AK63" s="9">
        <f t="shared" si="8"/>
        <v>1.25</v>
      </c>
      <c r="AL63" s="5">
        <v>0.46060000000000001</v>
      </c>
      <c r="AM63">
        <f t="shared" si="1"/>
        <v>0.57574999999999998</v>
      </c>
    </row>
    <row r="64" spans="1:39" x14ac:dyDescent="0.25">
      <c r="A64" s="6" t="s">
        <v>11</v>
      </c>
      <c r="B64" s="6" t="s">
        <v>11</v>
      </c>
      <c r="C64" s="1">
        <v>89</v>
      </c>
      <c r="D64" s="26">
        <v>56.234246575342503</v>
      </c>
      <c r="E64" s="10">
        <v>2</v>
      </c>
      <c r="F64" s="10">
        <v>159</v>
      </c>
      <c r="G64" s="10">
        <v>56.4</v>
      </c>
      <c r="H64" s="18">
        <f t="shared" si="7"/>
        <v>22.309244096356945</v>
      </c>
      <c r="I64" s="10">
        <v>73.900000000000006</v>
      </c>
      <c r="J64" s="10">
        <v>83</v>
      </c>
      <c r="K64" s="10">
        <v>1</v>
      </c>
      <c r="L64" s="10">
        <v>1</v>
      </c>
      <c r="M64" s="10">
        <v>3</v>
      </c>
      <c r="N64" s="10">
        <v>2</v>
      </c>
      <c r="O64" s="10">
        <v>1</v>
      </c>
      <c r="P64" s="10">
        <v>2</v>
      </c>
      <c r="Q64" s="7"/>
      <c r="R64" s="6">
        <v>4.0599999999999996</v>
      </c>
      <c r="S64" s="6">
        <v>142</v>
      </c>
      <c r="T64" s="6">
        <v>102</v>
      </c>
      <c r="U64" s="6">
        <v>2.37</v>
      </c>
      <c r="V64" s="6">
        <v>0.94</v>
      </c>
      <c r="W64" s="6">
        <v>0.91</v>
      </c>
      <c r="X64" s="6">
        <v>9.51</v>
      </c>
      <c r="Y64" s="6">
        <v>19</v>
      </c>
      <c r="AA64" s="3">
        <v>346.75186251183402</v>
      </c>
      <c r="AB64" s="3">
        <v>18.999567107765198</v>
      </c>
      <c r="AC64" s="3">
        <v>748.31527227904996</v>
      </c>
      <c r="AD64" s="3">
        <v>4663.2221164962102</v>
      </c>
      <c r="AE64" s="3">
        <v>3.31393002539401</v>
      </c>
      <c r="AF64" s="3">
        <v>206.460685189808</v>
      </c>
      <c r="AG64" s="3">
        <v>0.66441418517785</v>
      </c>
      <c r="AH64" s="3">
        <v>18.074803999272699</v>
      </c>
      <c r="AI64" s="27"/>
      <c r="AJ64" s="2">
        <v>200</v>
      </c>
      <c r="AK64" s="9">
        <f t="shared" si="8"/>
        <v>1.25</v>
      </c>
      <c r="AL64" s="5">
        <v>0.45660000000000001</v>
      </c>
      <c r="AM64">
        <f t="shared" si="1"/>
        <v>0.57074999999999998</v>
      </c>
    </row>
    <row r="65" spans="1:39" x14ac:dyDescent="0.25">
      <c r="A65" s="6" t="s">
        <v>11</v>
      </c>
      <c r="B65" s="6" t="s">
        <v>11</v>
      </c>
      <c r="C65" s="1">
        <v>89</v>
      </c>
      <c r="D65" s="26">
        <v>56.234246575342503</v>
      </c>
      <c r="E65" s="10">
        <v>2</v>
      </c>
      <c r="F65" s="10">
        <v>159</v>
      </c>
      <c r="G65" s="10">
        <v>56.4</v>
      </c>
      <c r="H65" s="18">
        <f t="shared" si="7"/>
        <v>22.309244096356945</v>
      </c>
      <c r="I65" s="10">
        <v>73.900000000000006</v>
      </c>
      <c r="J65" s="10">
        <v>83</v>
      </c>
      <c r="K65" s="10">
        <v>1</v>
      </c>
      <c r="L65" s="10">
        <v>1</v>
      </c>
      <c r="M65" s="10">
        <v>3</v>
      </c>
      <c r="N65" s="10">
        <v>2</v>
      </c>
      <c r="O65" s="10">
        <v>1</v>
      </c>
      <c r="P65" s="10">
        <v>2</v>
      </c>
      <c r="Q65" s="7"/>
      <c r="R65" s="6">
        <v>4.0599999999999996</v>
      </c>
      <c r="S65" s="6">
        <v>142</v>
      </c>
      <c r="T65" s="6">
        <v>102</v>
      </c>
      <c r="U65" s="6">
        <v>2.37</v>
      </c>
      <c r="V65" s="6">
        <v>0.94</v>
      </c>
      <c r="W65" s="6">
        <v>0.91</v>
      </c>
      <c r="X65" s="6">
        <v>9.51</v>
      </c>
      <c r="Y65" s="6">
        <v>19</v>
      </c>
      <c r="AA65" s="3">
        <v>346.75186251183402</v>
      </c>
      <c r="AB65" s="3">
        <v>18.999567107765198</v>
      </c>
      <c r="AC65" s="3">
        <v>748.31527227904996</v>
      </c>
      <c r="AD65" s="3">
        <v>4663.2221164962102</v>
      </c>
      <c r="AE65" s="3">
        <v>3.31393002539401</v>
      </c>
      <c r="AF65" s="3">
        <v>206.460685189808</v>
      </c>
      <c r="AG65" s="3">
        <v>0.66441418517785</v>
      </c>
      <c r="AH65" s="3">
        <v>18.074803999272699</v>
      </c>
      <c r="AI65" s="27"/>
      <c r="AJ65" s="2">
        <v>200</v>
      </c>
      <c r="AK65" s="9">
        <f t="shared" si="8"/>
        <v>1.25</v>
      </c>
      <c r="AL65" s="5">
        <v>0.44690000000000002</v>
      </c>
      <c r="AM65">
        <f t="shared" si="1"/>
        <v>0.55862500000000004</v>
      </c>
    </row>
    <row r="66" spans="1:39" x14ac:dyDescent="0.25">
      <c r="A66" s="6" t="s">
        <v>11</v>
      </c>
      <c r="B66" s="6" t="s">
        <v>11</v>
      </c>
      <c r="C66" s="1">
        <v>90</v>
      </c>
      <c r="D66" s="26">
        <v>68.661643835616402</v>
      </c>
      <c r="E66" s="10">
        <v>2</v>
      </c>
      <c r="F66" s="10">
        <v>161</v>
      </c>
      <c r="G66" s="10">
        <v>64.400000000000006</v>
      </c>
      <c r="H66" s="18">
        <f t="shared" si="7"/>
        <v>24.844720496894411</v>
      </c>
      <c r="I66" s="10">
        <v>86.5</v>
      </c>
      <c r="J66" s="10">
        <v>91</v>
      </c>
      <c r="K66" s="10">
        <v>1</v>
      </c>
      <c r="L66" s="10">
        <v>1</v>
      </c>
      <c r="M66" s="10">
        <v>1</v>
      </c>
      <c r="N66" s="10">
        <v>2</v>
      </c>
      <c r="O66" s="10">
        <v>1</v>
      </c>
      <c r="P66" s="10">
        <v>2</v>
      </c>
      <c r="Q66" s="7"/>
      <c r="R66" s="6">
        <v>4.07</v>
      </c>
      <c r="S66" s="6">
        <v>145</v>
      </c>
      <c r="T66" s="6">
        <v>105</v>
      </c>
      <c r="U66" s="6">
        <v>2.38</v>
      </c>
      <c r="V66" s="6">
        <v>1.21</v>
      </c>
      <c r="W66" s="6">
        <v>0.87</v>
      </c>
      <c r="X66" s="6">
        <v>20.260000000000002</v>
      </c>
      <c r="Y66" s="6">
        <v>19</v>
      </c>
      <c r="AA66" s="3">
        <v>365.76395703289501</v>
      </c>
      <c r="AB66" s="3">
        <v>191.534064601919</v>
      </c>
      <c r="AC66" s="3">
        <v>1194.44001398617</v>
      </c>
      <c r="AD66" s="3">
        <v>5588.91271780035</v>
      </c>
      <c r="AE66" s="3">
        <v>13.423185021594801</v>
      </c>
      <c r="AF66" s="3">
        <v>185.63029108058501</v>
      </c>
      <c r="AG66" s="3">
        <v>0.08</v>
      </c>
      <c r="AH66" s="3">
        <v>35.605852467593898</v>
      </c>
      <c r="AI66" s="27"/>
      <c r="AJ66" s="2">
        <v>200</v>
      </c>
      <c r="AK66" s="9">
        <f t="shared" si="8"/>
        <v>1.25</v>
      </c>
      <c r="AL66" s="5">
        <v>0.4617</v>
      </c>
      <c r="AM66">
        <f t="shared" ref="AM66:AM129" si="9">AL66*$AK66</f>
        <v>0.577125</v>
      </c>
    </row>
    <row r="67" spans="1:39" x14ac:dyDescent="0.25">
      <c r="A67" s="6" t="s">
        <v>11</v>
      </c>
      <c r="B67" s="6" t="s">
        <v>11</v>
      </c>
      <c r="C67" s="1">
        <v>91</v>
      </c>
      <c r="D67" s="26">
        <v>51.568493150684901</v>
      </c>
      <c r="E67" s="10">
        <v>2</v>
      </c>
      <c r="F67" s="10">
        <v>160</v>
      </c>
      <c r="G67" s="10">
        <v>79.900000000000006</v>
      </c>
      <c r="H67" s="18">
        <f t="shared" si="7"/>
        <v>31.210937499999996</v>
      </c>
      <c r="I67" s="10">
        <v>95.4</v>
      </c>
      <c r="J67" s="10">
        <v>103</v>
      </c>
      <c r="K67" s="10">
        <v>1</v>
      </c>
      <c r="L67" s="10">
        <v>1</v>
      </c>
      <c r="M67" s="10">
        <v>2</v>
      </c>
      <c r="N67" s="10">
        <v>2</v>
      </c>
      <c r="O67" s="10">
        <v>2</v>
      </c>
      <c r="P67" s="10">
        <v>2</v>
      </c>
      <c r="Q67" s="7"/>
      <c r="R67" s="6">
        <v>4.22</v>
      </c>
      <c r="S67" s="6">
        <v>144</v>
      </c>
      <c r="T67" s="6">
        <v>107</v>
      </c>
      <c r="U67" s="6">
        <v>2.4</v>
      </c>
      <c r="V67" s="6">
        <v>0.98</v>
      </c>
      <c r="W67" s="6">
        <v>0.79</v>
      </c>
      <c r="X67" s="6">
        <v>15.68</v>
      </c>
      <c r="Y67" s="6">
        <v>16</v>
      </c>
      <c r="AA67" s="3">
        <v>123.292403130464</v>
      </c>
      <c r="AB67" s="3">
        <v>23.007398768675401</v>
      </c>
      <c r="AC67" s="3">
        <v>696.42460411235504</v>
      </c>
      <c r="AD67" s="3">
        <v>4178.4477627556198</v>
      </c>
      <c r="AE67" s="3">
        <v>2.0202563286740101</v>
      </c>
      <c r="AF67" s="3">
        <v>186.52564622204</v>
      </c>
      <c r="AG67" s="3">
        <v>0.08</v>
      </c>
      <c r="AH67" s="3">
        <v>35.002712072194001</v>
      </c>
      <c r="AI67" s="27"/>
      <c r="AJ67" s="2">
        <v>200</v>
      </c>
      <c r="AK67" s="9">
        <f t="shared" si="8"/>
        <v>1.25</v>
      </c>
      <c r="AL67" s="5">
        <v>0.4521</v>
      </c>
      <c r="AM67">
        <f t="shared" si="9"/>
        <v>0.56512499999999999</v>
      </c>
    </row>
    <row r="68" spans="1:39" x14ac:dyDescent="0.25">
      <c r="A68" s="6" t="s">
        <v>11</v>
      </c>
      <c r="B68" s="6" t="s">
        <v>11</v>
      </c>
      <c r="C68" s="1">
        <v>91</v>
      </c>
      <c r="D68" s="26">
        <v>51.568493150684901</v>
      </c>
      <c r="E68" s="10">
        <v>2</v>
      </c>
      <c r="F68" s="10">
        <v>160</v>
      </c>
      <c r="G68" s="10">
        <v>79.900000000000006</v>
      </c>
      <c r="H68" s="18">
        <f t="shared" si="7"/>
        <v>31.210937499999996</v>
      </c>
      <c r="I68" s="10">
        <v>95.4</v>
      </c>
      <c r="J68" s="10">
        <v>103</v>
      </c>
      <c r="K68" s="10">
        <v>1</v>
      </c>
      <c r="L68" s="10">
        <v>1</v>
      </c>
      <c r="M68" s="10">
        <v>2</v>
      </c>
      <c r="N68" s="10">
        <v>2</v>
      </c>
      <c r="O68" s="10">
        <v>2</v>
      </c>
      <c r="P68" s="10">
        <v>2</v>
      </c>
      <c r="Q68" s="7"/>
      <c r="R68" s="6">
        <v>4.22</v>
      </c>
      <c r="S68" s="6">
        <v>144</v>
      </c>
      <c r="T68" s="6">
        <v>107</v>
      </c>
      <c r="U68" s="6">
        <v>2.4</v>
      </c>
      <c r="V68" s="6">
        <v>0.98</v>
      </c>
      <c r="W68" s="6">
        <v>0.79</v>
      </c>
      <c r="X68" s="6">
        <v>15.68</v>
      </c>
      <c r="Y68" s="6">
        <v>16</v>
      </c>
      <c r="AA68" s="3">
        <v>123.292403130464</v>
      </c>
      <c r="AB68" s="3">
        <v>23.007398768675401</v>
      </c>
      <c r="AC68" s="3">
        <v>696.42460411235504</v>
      </c>
      <c r="AD68" s="3">
        <v>4178.4477627556198</v>
      </c>
      <c r="AE68" s="3">
        <v>2.0202563286740101</v>
      </c>
      <c r="AF68" s="3">
        <v>186.52564622204</v>
      </c>
      <c r="AG68" s="3">
        <v>0.08</v>
      </c>
      <c r="AH68" s="3">
        <v>35.002712072194001</v>
      </c>
      <c r="AI68" s="27"/>
      <c r="AJ68" s="2">
        <v>200</v>
      </c>
      <c r="AK68" s="9">
        <f t="shared" si="8"/>
        <v>1.25</v>
      </c>
      <c r="AL68" s="5">
        <v>0.45619999999999999</v>
      </c>
      <c r="AM68">
        <f t="shared" si="9"/>
        <v>0.57025000000000003</v>
      </c>
    </row>
    <row r="69" spans="1:39" x14ac:dyDescent="0.25">
      <c r="A69" s="6" t="s">
        <v>11</v>
      </c>
      <c r="B69" s="6" t="s">
        <v>11</v>
      </c>
      <c r="C69" s="1">
        <v>92</v>
      </c>
      <c r="D69" s="26">
        <v>60.656164383561602</v>
      </c>
      <c r="E69" s="10">
        <v>2</v>
      </c>
      <c r="F69" s="10">
        <v>152.5</v>
      </c>
      <c r="G69" s="10">
        <v>55.6</v>
      </c>
      <c r="H69" s="18">
        <f t="shared" si="7"/>
        <v>23.907551733405004</v>
      </c>
      <c r="I69" s="10">
        <v>78.2</v>
      </c>
      <c r="J69" s="10">
        <v>91</v>
      </c>
      <c r="K69" s="10">
        <v>1</v>
      </c>
      <c r="L69" s="10">
        <v>1</v>
      </c>
      <c r="M69" s="10">
        <v>1</v>
      </c>
      <c r="N69" s="10">
        <v>2</v>
      </c>
      <c r="O69" s="10">
        <v>2</v>
      </c>
      <c r="P69" s="10">
        <v>2</v>
      </c>
      <c r="Q69" s="7"/>
      <c r="R69" s="6">
        <v>4.18</v>
      </c>
      <c r="S69" s="6">
        <v>144</v>
      </c>
      <c r="T69" s="6">
        <v>104</v>
      </c>
      <c r="U69" s="6">
        <v>2.21</v>
      </c>
      <c r="V69" s="6">
        <v>1.28</v>
      </c>
      <c r="W69" s="6">
        <v>0.95</v>
      </c>
      <c r="X69" s="6">
        <v>18.66</v>
      </c>
      <c r="Y69" s="6">
        <v>19</v>
      </c>
      <c r="AA69" s="3">
        <v>275.56385908873898</v>
      </c>
      <c r="AB69" s="3">
        <v>36.578054597522502</v>
      </c>
      <c r="AC69" s="3">
        <v>736.06235551485997</v>
      </c>
      <c r="AD69" s="3">
        <v>4216.64161484753</v>
      </c>
      <c r="AE69" s="3">
        <v>2.2157772170475001</v>
      </c>
      <c r="AF69" s="3">
        <v>166.385307563711</v>
      </c>
      <c r="AG69" s="3">
        <v>0.77480092416704904</v>
      </c>
      <c r="AH69" s="3">
        <v>47.2641229943845</v>
      </c>
      <c r="AI69" s="27"/>
      <c r="AJ69" s="2">
        <v>200</v>
      </c>
      <c r="AK69" s="9">
        <f t="shared" si="8"/>
        <v>1.25</v>
      </c>
      <c r="AL69" s="5">
        <v>0.45350000000000001</v>
      </c>
      <c r="AM69">
        <f t="shared" si="9"/>
        <v>0.56687500000000002</v>
      </c>
    </row>
    <row r="70" spans="1:39" x14ac:dyDescent="0.25">
      <c r="A70" s="6" t="s">
        <v>11</v>
      </c>
      <c r="B70" s="6" t="s">
        <v>11</v>
      </c>
      <c r="C70" s="1">
        <v>93</v>
      </c>
      <c r="D70" s="26">
        <v>63.324657534246597</v>
      </c>
      <c r="E70" s="10">
        <v>2</v>
      </c>
      <c r="F70" s="10">
        <v>162</v>
      </c>
      <c r="G70" s="10">
        <v>46.7</v>
      </c>
      <c r="H70" s="18">
        <f t="shared" si="7"/>
        <v>17.794543514708121</v>
      </c>
      <c r="I70" s="10">
        <v>69.5</v>
      </c>
      <c r="J70" s="10">
        <v>96</v>
      </c>
      <c r="K70" s="10">
        <v>1</v>
      </c>
      <c r="L70" s="10">
        <v>1</v>
      </c>
      <c r="M70" s="10">
        <v>1</v>
      </c>
      <c r="N70" s="10">
        <v>2</v>
      </c>
      <c r="O70" s="10">
        <v>2</v>
      </c>
      <c r="P70" s="10">
        <v>2</v>
      </c>
      <c r="Q70" s="7"/>
      <c r="R70" s="6">
        <v>3.43</v>
      </c>
      <c r="S70" s="6">
        <v>144</v>
      </c>
      <c r="T70" s="6">
        <v>101</v>
      </c>
      <c r="U70" s="6">
        <v>2.41</v>
      </c>
      <c r="V70" s="6">
        <v>1.0900000000000001</v>
      </c>
      <c r="W70" s="6">
        <v>0.87</v>
      </c>
      <c r="X70" s="6">
        <v>16.989999999999998</v>
      </c>
      <c r="Y70" s="6">
        <v>21</v>
      </c>
      <c r="AA70" s="3">
        <v>5.1229853166604702</v>
      </c>
      <c r="AB70" s="3">
        <v>164.57129054383401</v>
      </c>
      <c r="AC70" s="3">
        <v>1194.2052877486601</v>
      </c>
      <c r="AD70" s="3">
        <v>6801.3258691819001</v>
      </c>
      <c r="AE70" s="3">
        <v>11.532996808100799</v>
      </c>
      <c r="AF70" s="3">
        <v>147.85266045768699</v>
      </c>
      <c r="AG70" s="3">
        <v>0.08</v>
      </c>
      <c r="AH70" s="3">
        <v>26.4825659822652</v>
      </c>
      <c r="AI70" s="27"/>
      <c r="AJ70" s="2">
        <v>200</v>
      </c>
      <c r="AK70" s="9">
        <f t="shared" si="8"/>
        <v>1.25</v>
      </c>
      <c r="AL70" s="5">
        <v>0.45319999999999999</v>
      </c>
      <c r="AM70">
        <f t="shared" si="9"/>
        <v>0.5665</v>
      </c>
    </row>
    <row r="71" spans="1:39" x14ac:dyDescent="0.25">
      <c r="A71" s="6" t="s">
        <v>11</v>
      </c>
      <c r="B71" s="6" t="s">
        <v>11</v>
      </c>
      <c r="C71" s="1">
        <v>95</v>
      </c>
      <c r="D71" s="26">
        <v>62.910958904109599</v>
      </c>
      <c r="E71" s="10">
        <v>2</v>
      </c>
      <c r="F71" s="10">
        <v>161</v>
      </c>
      <c r="G71" s="10">
        <v>52.5</v>
      </c>
      <c r="H71" s="18">
        <f t="shared" si="7"/>
        <v>20.253848231163918</v>
      </c>
      <c r="I71" s="10">
        <v>72.5</v>
      </c>
      <c r="J71" s="10">
        <v>83</v>
      </c>
      <c r="K71" s="10">
        <v>1</v>
      </c>
      <c r="L71" s="10">
        <v>1</v>
      </c>
      <c r="M71" s="10">
        <v>2</v>
      </c>
      <c r="N71" s="10">
        <v>2</v>
      </c>
      <c r="O71" s="10">
        <v>2</v>
      </c>
      <c r="P71" s="10">
        <v>2</v>
      </c>
      <c r="Q71" s="7"/>
      <c r="R71" s="6">
        <v>3.24</v>
      </c>
      <c r="S71" s="6">
        <v>146</v>
      </c>
      <c r="T71" s="6">
        <v>106</v>
      </c>
      <c r="U71" s="6">
        <v>2.29</v>
      </c>
      <c r="V71" s="6">
        <v>1.24</v>
      </c>
      <c r="W71" s="6">
        <v>0.89</v>
      </c>
      <c r="X71" s="6">
        <v>13.76</v>
      </c>
      <c r="Y71" s="6">
        <v>20</v>
      </c>
      <c r="AA71" s="3">
        <v>304.13545438867999</v>
      </c>
      <c r="AB71" s="3">
        <v>20.534380451164001</v>
      </c>
      <c r="AC71" s="3">
        <v>767.544864191535</v>
      </c>
      <c r="AD71" s="3">
        <v>4153.8602955299602</v>
      </c>
      <c r="AE71" s="3">
        <v>0.36</v>
      </c>
      <c r="AF71" s="3">
        <v>84.350813832347001</v>
      </c>
      <c r="AG71" s="3">
        <v>0.08</v>
      </c>
      <c r="AH71" s="3">
        <v>16.650237874183201</v>
      </c>
      <c r="AI71" s="27"/>
      <c r="AJ71" s="2">
        <v>200</v>
      </c>
      <c r="AK71" s="9">
        <f t="shared" si="8"/>
        <v>1.25</v>
      </c>
      <c r="AL71" s="5">
        <v>0.44400000000000001</v>
      </c>
      <c r="AM71">
        <f t="shared" si="9"/>
        <v>0.55500000000000005</v>
      </c>
    </row>
    <row r="72" spans="1:39" x14ac:dyDescent="0.25">
      <c r="A72" s="6" t="s">
        <v>11</v>
      </c>
      <c r="B72" s="6" t="s">
        <v>11</v>
      </c>
      <c r="C72" s="1">
        <v>96</v>
      </c>
      <c r="D72" s="26">
        <v>58.908219178082199</v>
      </c>
      <c r="E72" s="10">
        <v>2</v>
      </c>
      <c r="F72" s="10">
        <v>155</v>
      </c>
      <c r="G72" s="10">
        <v>65.099999999999994</v>
      </c>
      <c r="H72" s="18">
        <f t="shared" si="7"/>
        <v>27.096774193548381</v>
      </c>
      <c r="I72" s="10">
        <v>83.5</v>
      </c>
      <c r="J72" s="10">
        <v>72</v>
      </c>
      <c r="K72" s="10">
        <v>1</v>
      </c>
      <c r="L72" s="10">
        <v>1</v>
      </c>
      <c r="M72" s="10">
        <v>1</v>
      </c>
      <c r="N72" s="10">
        <v>2</v>
      </c>
      <c r="O72" s="10">
        <v>2</v>
      </c>
      <c r="P72" s="10">
        <v>2</v>
      </c>
      <c r="Q72" s="7"/>
      <c r="R72" s="6">
        <v>4.26</v>
      </c>
      <c r="S72" s="6">
        <v>144</v>
      </c>
      <c r="T72" s="6">
        <v>104</v>
      </c>
      <c r="U72" s="6">
        <v>2.39</v>
      </c>
      <c r="V72" s="6">
        <v>1.35</v>
      </c>
      <c r="W72" s="6">
        <v>0.81</v>
      </c>
      <c r="X72" s="6">
        <v>15.82</v>
      </c>
      <c r="Y72" s="6">
        <v>19</v>
      </c>
      <c r="AA72" s="3">
        <v>204.01501139955701</v>
      </c>
      <c r="AB72" s="3">
        <v>22.4464835480738</v>
      </c>
      <c r="AC72" s="3">
        <v>612.27712078618003</v>
      </c>
      <c r="AD72" s="3">
        <v>4489.8420771560604</v>
      </c>
      <c r="AE72" s="3">
        <v>4.2131911791740002</v>
      </c>
      <c r="AF72" s="3">
        <v>80.773316965773503</v>
      </c>
      <c r="AG72" s="3">
        <v>2.0589945907367002</v>
      </c>
      <c r="AH72" s="3">
        <v>27.026293282255001</v>
      </c>
      <c r="AI72" s="27"/>
      <c r="AJ72" s="2">
        <v>200</v>
      </c>
      <c r="AK72" s="9">
        <f t="shared" si="8"/>
        <v>1.25</v>
      </c>
      <c r="AL72" s="5">
        <v>0.47749999999999998</v>
      </c>
      <c r="AM72">
        <f t="shared" si="9"/>
        <v>0.59687499999999993</v>
      </c>
    </row>
    <row r="73" spans="1:39" x14ac:dyDescent="0.25">
      <c r="A73" s="6" t="s">
        <v>11</v>
      </c>
      <c r="B73" s="6" t="s">
        <v>11</v>
      </c>
      <c r="C73" s="1">
        <v>98</v>
      </c>
      <c r="D73" s="26">
        <v>45.313698630136997</v>
      </c>
      <c r="E73" s="10">
        <v>2</v>
      </c>
      <c r="F73" s="10">
        <v>161</v>
      </c>
      <c r="G73" s="10">
        <v>51.7</v>
      </c>
      <c r="H73" s="18">
        <f t="shared" ref="H73:H78" si="10">G73/(F73/100)^2</f>
        <v>19.945218162879517</v>
      </c>
      <c r="I73" s="10">
        <v>69.2</v>
      </c>
      <c r="J73" s="10">
        <v>68</v>
      </c>
      <c r="K73" s="10">
        <v>2</v>
      </c>
      <c r="L73" s="10">
        <v>1</v>
      </c>
      <c r="M73" s="10">
        <v>1</v>
      </c>
      <c r="N73" s="10">
        <v>2</v>
      </c>
      <c r="O73" s="10">
        <v>2</v>
      </c>
      <c r="P73" s="10">
        <v>2</v>
      </c>
      <c r="Q73" s="7"/>
      <c r="R73" s="6">
        <v>4.07</v>
      </c>
      <c r="S73" s="6">
        <v>142</v>
      </c>
      <c r="T73" s="6">
        <v>104</v>
      </c>
      <c r="U73" s="6">
        <v>2.27</v>
      </c>
      <c r="V73" s="6">
        <v>1.03</v>
      </c>
      <c r="W73" s="6">
        <v>0.97</v>
      </c>
      <c r="X73" s="6">
        <v>10.34</v>
      </c>
      <c r="Y73" s="6">
        <v>19</v>
      </c>
      <c r="AA73" s="3">
        <v>166.41297446222501</v>
      </c>
      <c r="AB73" s="3">
        <v>189.34931243870301</v>
      </c>
      <c r="AC73" s="3">
        <v>1042.4731676987799</v>
      </c>
      <c r="AD73" s="3">
        <v>6231.1705138153502</v>
      </c>
      <c r="AE73" s="3">
        <v>10.248174463626301</v>
      </c>
      <c r="AF73" s="3">
        <v>203.14812627555699</v>
      </c>
      <c r="AG73" s="3">
        <v>0.08</v>
      </c>
      <c r="AH73" s="3">
        <v>25.3346566848039</v>
      </c>
      <c r="AI73" s="27"/>
      <c r="AJ73" s="2">
        <v>200</v>
      </c>
      <c r="AK73" s="9">
        <f t="shared" si="8"/>
        <v>1.25</v>
      </c>
      <c r="AL73" s="5">
        <v>0.46860000000000002</v>
      </c>
      <c r="AM73">
        <f t="shared" si="9"/>
        <v>0.58574999999999999</v>
      </c>
    </row>
    <row r="74" spans="1:39" x14ac:dyDescent="0.25">
      <c r="A74" s="6" t="s">
        <v>11</v>
      </c>
      <c r="B74" s="6" t="s">
        <v>11</v>
      </c>
      <c r="C74" s="1">
        <v>99</v>
      </c>
      <c r="D74" s="26">
        <v>66.242465753424696</v>
      </c>
      <c r="E74" s="10">
        <v>2</v>
      </c>
      <c r="F74" s="10">
        <v>160</v>
      </c>
      <c r="G74" s="10">
        <v>69.3</v>
      </c>
      <c r="H74" s="18">
        <f t="shared" si="10"/>
        <v>27.070312499999993</v>
      </c>
      <c r="I74" s="10">
        <v>96.4</v>
      </c>
      <c r="J74" s="10">
        <v>87</v>
      </c>
      <c r="K74" s="10">
        <v>1</v>
      </c>
      <c r="L74" s="10">
        <v>1</v>
      </c>
      <c r="M74" s="10">
        <v>1</v>
      </c>
      <c r="N74" s="10">
        <v>2</v>
      </c>
      <c r="O74" s="10">
        <v>2</v>
      </c>
      <c r="P74" s="10">
        <v>2</v>
      </c>
      <c r="Q74" s="7"/>
      <c r="R74" s="6">
        <v>3.79</v>
      </c>
      <c r="S74" s="6">
        <v>141</v>
      </c>
      <c r="T74" s="6">
        <v>103</v>
      </c>
      <c r="U74" s="6">
        <v>2.31</v>
      </c>
      <c r="V74" s="6">
        <v>1.0900000000000001</v>
      </c>
      <c r="W74" s="6">
        <v>0.76</v>
      </c>
      <c r="X74" s="6">
        <v>16.829999999999998</v>
      </c>
      <c r="Y74" s="6">
        <v>20</v>
      </c>
      <c r="AA74" s="3">
        <v>284.01415925115498</v>
      </c>
      <c r="AB74" s="3">
        <v>173.45007373265301</v>
      </c>
      <c r="AC74" s="3">
        <v>1102.98210701322</v>
      </c>
      <c r="AD74" s="3">
        <v>5707.1264292108999</v>
      </c>
      <c r="AE74" s="3">
        <v>10.9129773271471</v>
      </c>
      <c r="AF74" s="3">
        <v>154.31937020575799</v>
      </c>
      <c r="AG74" s="3">
        <v>0.08</v>
      </c>
      <c r="AH74" s="3">
        <v>29.123551542146298</v>
      </c>
      <c r="AI74" s="27"/>
      <c r="AJ74" s="2">
        <v>200</v>
      </c>
      <c r="AK74" s="9">
        <f t="shared" si="8"/>
        <v>1.25</v>
      </c>
      <c r="AL74" s="5">
        <v>0.44840000000000002</v>
      </c>
      <c r="AM74">
        <f t="shared" si="9"/>
        <v>0.5605</v>
      </c>
    </row>
    <row r="75" spans="1:39" x14ac:dyDescent="0.25">
      <c r="A75" s="6" t="s">
        <v>11</v>
      </c>
      <c r="B75" s="6" t="s">
        <v>11</v>
      </c>
      <c r="C75" s="1">
        <v>100</v>
      </c>
      <c r="D75" s="26">
        <v>68.913698630137006</v>
      </c>
      <c r="E75" s="10">
        <v>1</v>
      </c>
      <c r="F75" s="10">
        <v>159</v>
      </c>
      <c r="G75" s="10">
        <v>52.2</v>
      </c>
      <c r="H75" s="18">
        <f t="shared" si="10"/>
        <v>20.647917408330365</v>
      </c>
      <c r="I75" s="10">
        <v>73.5</v>
      </c>
      <c r="J75" s="10">
        <v>49</v>
      </c>
      <c r="K75" s="10">
        <v>3</v>
      </c>
      <c r="L75" s="10">
        <v>1</v>
      </c>
      <c r="M75" s="10">
        <v>1</v>
      </c>
      <c r="N75" s="10">
        <v>1</v>
      </c>
      <c r="O75" s="10">
        <v>1</v>
      </c>
      <c r="P75" s="10">
        <v>2</v>
      </c>
      <c r="Q75" s="7"/>
      <c r="R75" s="6">
        <v>4.0199999999999996</v>
      </c>
      <c r="S75" s="6">
        <v>144</v>
      </c>
      <c r="T75" s="6">
        <v>106</v>
      </c>
      <c r="U75" s="6">
        <v>2.23</v>
      </c>
      <c r="V75" s="6">
        <v>0.88</v>
      </c>
      <c r="W75" s="6">
        <v>0.91</v>
      </c>
      <c r="X75" s="6">
        <v>29.96</v>
      </c>
      <c r="Y75" s="6">
        <v>17</v>
      </c>
      <c r="AA75" s="3">
        <v>229.37116128524201</v>
      </c>
      <c r="AB75" s="3">
        <v>24.694740756347301</v>
      </c>
      <c r="AC75" s="3">
        <v>644.54752881962497</v>
      </c>
      <c r="AD75" s="3">
        <v>4824.2203171252004</v>
      </c>
      <c r="AE75" s="3">
        <v>0.36</v>
      </c>
      <c r="AF75" s="3">
        <v>118.204312481695</v>
      </c>
      <c r="AG75" s="3">
        <v>3.9497976239920001</v>
      </c>
      <c r="AH75" s="3">
        <v>17.8045872362453</v>
      </c>
      <c r="AI75" s="27"/>
      <c r="AJ75" s="2">
        <v>200</v>
      </c>
      <c r="AK75" s="9">
        <f t="shared" si="8"/>
        <v>1.25</v>
      </c>
      <c r="AL75" s="5">
        <v>0.46450000000000002</v>
      </c>
      <c r="AM75">
        <f t="shared" si="9"/>
        <v>0.58062500000000006</v>
      </c>
    </row>
    <row r="76" spans="1:39" x14ac:dyDescent="0.25">
      <c r="A76" s="6" t="s">
        <v>11</v>
      </c>
      <c r="B76" s="6" t="s">
        <v>11</v>
      </c>
      <c r="C76" s="1">
        <v>101</v>
      </c>
      <c r="D76" s="26">
        <v>50.9794520547945</v>
      </c>
      <c r="E76" s="10">
        <v>1</v>
      </c>
      <c r="F76" s="10">
        <v>164</v>
      </c>
      <c r="G76" s="10">
        <v>59</v>
      </c>
      <c r="H76" s="18">
        <f t="shared" si="10"/>
        <v>21.936347412254616</v>
      </c>
      <c r="I76" s="10">
        <v>81.599999999999994</v>
      </c>
      <c r="J76" s="10">
        <v>95</v>
      </c>
      <c r="K76" s="10">
        <v>2</v>
      </c>
      <c r="L76" s="10">
        <v>1</v>
      </c>
      <c r="M76" s="10">
        <v>2</v>
      </c>
      <c r="N76" s="10">
        <v>1</v>
      </c>
      <c r="O76" s="10">
        <v>2</v>
      </c>
      <c r="P76" s="10">
        <v>2</v>
      </c>
      <c r="Q76" s="7"/>
      <c r="R76" s="6">
        <v>3.92</v>
      </c>
      <c r="S76" s="6">
        <v>145</v>
      </c>
      <c r="T76" s="6">
        <v>103</v>
      </c>
      <c r="U76" s="6">
        <v>2.3199999999999998</v>
      </c>
      <c r="V76" s="6">
        <v>0.96</v>
      </c>
      <c r="W76" s="6">
        <v>1</v>
      </c>
      <c r="X76" s="6">
        <v>18.96</v>
      </c>
      <c r="Y76" s="6">
        <v>20</v>
      </c>
      <c r="AA76" s="3">
        <v>714.244528151145</v>
      </c>
      <c r="AB76" s="3">
        <v>189.19906840021599</v>
      </c>
      <c r="AC76" s="3">
        <v>947.23218842767506</v>
      </c>
      <c r="AD76" s="3">
        <v>6459.6191674324</v>
      </c>
      <c r="AE76" s="3">
        <v>13.0335888716249</v>
      </c>
      <c r="AF76" s="3">
        <v>144.92047958269501</v>
      </c>
      <c r="AG76" s="3">
        <v>6.4207910292015002</v>
      </c>
      <c r="AH76" s="3">
        <v>105.941550274934</v>
      </c>
      <c r="AI76" s="27"/>
      <c r="AJ76" s="2">
        <v>200</v>
      </c>
      <c r="AK76" s="9">
        <f t="shared" si="8"/>
        <v>1.25</v>
      </c>
      <c r="AL76" s="5">
        <v>0.49349999999999999</v>
      </c>
      <c r="AM76">
        <f t="shared" si="9"/>
        <v>0.61687499999999995</v>
      </c>
    </row>
    <row r="77" spans="1:39" x14ac:dyDescent="0.25">
      <c r="A77" s="6" t="s">
        <v>11</v>
      </c>
      <c r="B77" s="6" t="s">
        <v>11</v>
      </c>
      <c r="C77" s="1">
        <v>102</v>
      </c>
      <c r="D77" s="26">
        <v>69.4972602739726</v>
      </c>
      <c r="E77" s="10">
        <v>2</v>
      </c>
      <c r="F77" s="10">
        <v>146</v>
      </c>
      <c r="G77" s="10">
        <v>59.9</v>
      </c>
      <c r="H77" s="18">
        <f t="shared" si="10"/>
        <v>28.100957027584915</v>
      </c>
      <c r="I77" s="10">
        <v>92.8</v>
      </c>
      <c r="J77" s="10">
        <v>73</v>
      </c>
      <c r="K77" s="10">
        <v>1</v>
      </c>
      <c r="L77" s="10">
        <v>1</v>
      </c>
      <c r="M77" s="10">
        <v>1</v>
      </c>
      <c r="N77" s="10">
        <v>2</v>
      </c>
      <c r="O77" s="10">
        <v>2</v>
      </c>
      <c r="P77" s="10">
        <v>2</v>
      </c>
      <c r="Q77" s="7"/>
      <c r="R77" s="6">
        <v>4.08</v>
      </c>
      <c r="S77" s="6">
        <v>143</v>
      </c>
      <c r="T77" s="6">
        <v>103</v>
      </c>
      <c r="U77" s="6">
        <v>2.41</v>
      </c>
      <c r="V77" s="6">
        <v>1.1599999999999999</v>
      </c>
      <c r="W77" s="6">
        <v>0.87</v>
      </c>
      <c r="X77" s="6">
        <v>21.31</v>
      </c>
      <c r="Y77" s="6">
        <v>19</v>
      </c>
      <c r="AA77" s="3">
        <v>78.802592334644999</v>
      </c>
      <c r="AB77" s="3">
        <v>175.57056807728199</v>
      </c>
      <c r="AC77" s="3">
        <v>1066.1241936065401</v>
      </c>
      <c r="AD77" s="3">
        <v>6147.4277152876502</v>
      </c>
      <c r="AE77" s="3">
        <v>11.3207256972285</v>
      </c>
      <c r="AF77" s="3">
        <v>168.28970786323899</v>
      </c>
      <c r="AG77" s="3">
        <v>0.08</v>
      </c>
      <c r="AH77" s="3">
        <v>32.712685461293198</v>
      </c>
      <c r="AI77" s="27"/>
      <c r="AJ77" s="2">
        <v>200</v>
      </c>
      <c r="AK77" s="9">
        <f t="shared" si="8"/>
        <v>1.25</v>
      </c>
      <c r="AL77" s="5">
        <v>0.44369999999999998</v>
      </c>
      <c r="AM77">
        <f t="shared" si="9"/>
        <v>0.55462499999999992</v>
      </c>
    </row>
    <row r="78" spans="1:39" x14ac:dyDescent="0.25">
      <c r="A78" s="6" t="s">
        <v>11</v>
      </c>
      <c r="B78" s="6" t="s">
        <v>11</v>
      </c>
      <c r="C78" s="1">
        <v>103</v>
      </c>
      <c r="D78" s="26">
        <v>51.007260273972598</v>
      </c>
      <c r="E78" s="10">
        <v>2</v>
      </c>
      <c r="F78" s="10">
        <v>157</v>
      </c>
      <c r="G78" s="10">
        <v>78.599999999999994</v>
      </c>
      <c r="H78" s="18">
        <f t="shared" si="10"/>
        <v>31.887703355105682</v>
      </c>
      <c r="I78" s="10">
        <v>97.5</v>
      </c>
      <c r="J78" s="10">
        <v>89</v>
      </c>
      <c r="K78" s="10">
        <v>2</v>
      </c>
      <c r="L78" s="10">
        <v>1</v>
      </c>
      <c r="M78" s="10">
        <v>3</v>
      </c>
      <c r="N78" s="10">
        <v>2</v>
      </c>
      <c r="O78" s="10">
        <v>2</v>
      </c>
      <c r="P78" s="10">
        <v>2</v>
      </c>
      <c r="Q78" s="7"/>
      <c r="R78" s="6">
        <v>4.07</v>
      </c>
      <c r="S78" s="6">
        <v>142</v>
      </c>
      <c r="T78" s="6">
        <v>103</v>
      </c>
      <c r="U78" s="6">
        <v>2.27</v>
      </c>
      <c r="V78" s="6">
        <v>1.05</v>
      </c>
      <c r="W78" s="6">
        <v>0.86</v>
      </c>
      <c r="X78" s="6">
        <v>16.489999999999998</v>
      </c>
      <c r="Y78" s="6">
        <v>20</v>
      </c>
      <c r="AA78" s="3">
        <v>123.470339796315</v>
      </c>
      <c r="AB78" s="3">
        <v>157.97664507838101</v>
      </c>
      <c r="AC78" s="3">
        <v>931.80444199915996</v>
      </c>
      <c r="AD78" s="3">
        <v>5838.5967794279004</v>
      </c>
      <c r="AE78" s="3">
        <v>10.812613591794401</v>
      </c>
      <c r="AF78" s="3">
        <v>123.66684846135701</v>
      </c>
      <c r="AG78" s="3">
        <v>0.08</v>
      </c>
      <c r="AH78" s="3">
        <v>14.5203337244113</v>
      </c>
      <c r="AI78" s="27"/>
      <c r="AJ78" s="2">
        <v>200</v>
      </c>
      <c r="AK78" s="9">
        <f t="shared" si="8"/>
        <v>1.25</v>
      </c>
      <c r="AL78" s="5">
        <v>0.46550000000000002</v>
      </c>
      <c r="AM78">
        <f t="shared" si="9"/>
        <v>0.58187500000000003</v>
      </c>
    </row>
    <row r="79" spans="1:39" x14ac:dyDescent="0.25">
      <c r="A79" s="6" t="s">
        <v>11</v>
      </c>
      <c r="B79" s="6" t="s">
        <v>11</v>
      </c>
      <c r="C79" s="1">
        <v>106</v>
      </c>
      <c r="D79" s="26">
        <v>69.078082191780794</v>
      </c>
      <c r="E79" s="10">
        <v>2</v>
      </c>
      <c r="F79" s="10">
        <v>145</v>
      </c>
      <c r="G79" s="10">
        <v>59.9</v>
      </c>
      <c r="H79" s="18">
        <f t="shared" ref="H79:H85" si="11">G79/(F79/100)^2</f>
        <v>28.489892984542209</v>
      </c>
      <c r="I79" s="10">
        <v>92.7</v>
      </c>
      <c r="J79" s="10">
        <v>87</v>
      </c>
      <c r="K79" s="10">
        <v>1</v>
      </c>
      <c r="L79" s="10">
        <v>1</v>
      </c>
      <c r="M79" s="10">
        <v>1</v>
      </c>
      <c r="N79" s="10">
        <v>2</v>
      </c>
      <c r="O79" s="10">
        <v>2</v>
      </c>
      <c r="P79" s="10">
        <v>2</v>
      </c>
      <c r="Q79" s="7"/>
      <c r="R79" s="6">
        <v>3.72</v>
      </c>
      <c r="S79" s="6">
        <v>145</v>
      </c>
      <c r="T79" s="6">
        <v>103</v>
      </c>
      <c r="U79" s="6">
        <v>2.44</v>
      </c>
      <c r="V79" s="6">
        <v>1.1599999999999999</v>
      </c>
      <c r="W79" s="6">
        <v>0.9</v>
      </c>
      <c r="X79" s="6">
        <v>21.39</v>
      </c>
      <c r="Y79" s="6">
        <v>22</v>
      </c>
      <c r="AA79" s="3">
        <v>4.1700112309276802</v>
      </c>
      <c r="AB79" s="3">
        <v>168.421860444711</v>
      </c>
      <c r="AC79" s="3">
        <v>909.65594951191997</v>
      </c>
      <c r="AD79" s="3">
        <v>5880.3410472711503</v>
      </c>
      <c r="AE79" s="3">
        <v>10.1340123589414</v>
      </c>
      <c r="AF79" s="3">
        <v>135.07018820897699</v>
      </c>
      <c r="AG79" s="3">
        <v>0.08</v>
      </c>
      <c r="AH79" s="3">
        <v>25.575090920203699</v>
      </c>
      <c r="AI79" s="27"/>
      <c r="AJ79" s="2">
        <v>200</v>
      </c>
      <c r="AK79" s="9">
        <f t="shared" si="8"/>
        <v>1.25</v>
      </c>
      <c r="AL79" s="5">
        <v>0.4506</v>
      </c>
      <c r="AM79">
        <f t="shared" si="9"/>
        <v>0.56325000000000003</v>
      </c>
    </row>
    <row r="80" spans="1:39" x14ac:dyDescent="0.25">
      <c r="A80" s="6" t="s">
        <v>11</v>
      </c>
      <c r="B80" s="6" t="s">
        <v>11</v>
      </c>
      <c r="C80" s="1">
        <v>108</v>
      </c>
      <c r="D80" s="26">
        <v>60.908219178082199</v>
      </c>
      <c r="E80" s="10">
        <v>2</v>
      </c>
      <c r="F80" s="10">
        <v>162</v>
      </c>
      <c r="G80" s="10">
        <v>72.400000000000006</v>
      </c>
      <c r="H80" s="18">
        <f t="shared" si="11"/>
        <v>27.587258039932934</v>
      </c>
      <c r="I80" s="10">
        <v>87.2</v>
      </c>
      <c r="J80" s="10">
        <v>80</v>
      </c>
      <c r="K80" s="10">
        <v>1</v>
      </c>
      <c r="L80" s="10">
        <v>1</v>
      </c>
      <c r="M80" s="10">
        <v>2</v>
      </c>
      <c r="N80" s="10">
        <v>2</v>
      </c>
      <c r="O80" s="10">
        <v>1</v>
      </c>
      <c r="P80" s="10">
        <v>2</v>
      </c>
      <c r="Q80" s="7"/>
      <c r="R80" s="6">
        <v>4.6399999999999997</v>
      </c>
      <c r="S80" s="6">
        <v>146</v>
      </c>
      <c r="T80" s="6">
        <v>101</v>
      </c>
      <c r="U80" s="6">
        <v>2.5299999999999998</v>
      </c>
      <c r="V80" s="6">
        <v>1.01</v>
      </c>
      <c r="W80" s="6">
        <v>0.93</v>
      </c>
      <c r="X80" s="6">
        <v>37.22</v>
      </c>
      <c r="Y80" s="6">
        <v>23</v>
      </c>
      <c r="AA80" s="3">
        <v>419.29870060128002</v>
      </c>
      <c r="AB80" s="3">
        <v>185.22368117583201</v>
      </c>
      <c r="AC80" s="3">
        <v>941.06856155718503</v>
      </c>
      <c r="AD80" s="3">
        <v>5495.9461502824497</v>
      </c>
      <c r="AE80" s="3">
        <v>8.7340019438360006</v>
      </c>
      <c r="AF80" s="3">
        <v>209.44792515087099</v>
      </c>
      <c r="AG80" s="3">
        <v>0.08</v>
      </c>
      <c r="AH80" s="3">
        <v>30.915303450506599</v>
      </c>
      <c r="AI80" s="27"/>
      <c r="AJ80" s="2">
        <v>200</v>
      </c>
      <c r="AK80" s="9">
        <f t="shared" si="8"/>
        <v>1.25</v>
      </c>
      <c r="AL80" s="5">
        <v>0.47470000000000001</v>
      </c>
      <c r="AM80">
        <f t="shared" si="9"/>
        <v>0.59337499999999999</v>
      </c>
    </row>
    <row r="81" spans="1:39" x14ac:dyDescent="0.25">
      <c r="A81" s="6" t="s">
        <v>11</v>
      </c>
      <c r="B81" s="6" t="s">
        <v>11</v>
      </c>
      <c r="C81" s="1">
        <v>110</v>
      </c>
      <c r="D81" s="26">
        <v>53.653424657534202</v>
      </c>
      <c r="E81" s="10">
        <v>2</v>
      </c>
      <c r="F81" s="10">
        <v>161</v>
      </c>
      <c r="G81" s="10">
        <v>75.599999999999994</v>
      </c>
      <c r="H81" s="18">
        <f t="shared" si="11"/>
        <v>29.165541452876042</v>
      </c>
      <c r="I81" s="10">
        <v>90.4</v>
      </c>
      <c r="J81" s="10">
        <v>96</v>
      </c>
      <c r="K81" s="10">
        <v>1</v>
      </c>
      <c r="L81" s="10">
        <v>1</v>
      </c>
      <c r="M81" s="10">
        <v>2</v>
      </c>
      <c r="N81" s="10">
        <v>2</v>
      </c>
      <c r="O81" s="10">
        <v>1</v>
      </c>
      <c r="P81" s="10">
        <v>2</v>
      </c>
      <c r="Q81" s="7"/>
      <c r="R81" s="6">
        <v>4.1399999999999997</v>
      </c>
      <c r="S81" s="6">
        <v>140</v>
      </c>
      <c r="T81" s="6">
        <v>101</v>
      </c>
      <c r="U81" s="6">
        <v>2.4700000000000002</v>
      </c>
      <c r="V81" s="6">
        <v>1.27</v>
      </c>
      <c r="W81" s="6">
        <v>0.88</v>
      </c>
      <c r="X81" s="6">
        <v>17.600000000000001</v>
      </c>
      <c r="Y81" s="6">
        <v>20</v>
      </c>
      <c r="AA81" s="3">
        <v>3.67746402525299</v>
      </c>
      <c r="AB81" s="3">
        <v>169.06915279599599</v>
      </c>
      <c r="AC81" s="3">
        <v>905.21538078329002</v>
      </c>
      <c r="AD81" s="3">
        <v>5778.9639719553998</v>
      </c>
      <c r="AE81" s="3">
        <v>8.3208071902297505</v>
      </c>
      <c r="AF81" s="3">
        <v>120.268488878874</v>
      </c>
      <c r="AG81" s="3">
        <v>0.08</v>
      </c>
      <c r="AH81" s="3">
        <v>16.534349513442901</v>
      </c>
      <c r="AI81" s="27"/>
      <c r="AJ81" s="2">
        <v>200</v>
      </c>
      <c r="AK81" s="9">
        <f t="shared" si="8"/>
        <v>1.25</v>
      </c>
      <c r="AL81" s="5">
        <v>0.46879999999999999</v>
      </c>
      <c r="AM81">
        <f t="shared" si="9"/>
        <v>0.58599999999999997</v>
      </c>
    </row>
    <row r="82" spans="1:39" x14ac:dyDescent="0.25">
      <c r="A82" s="6" t="s">
        <v>11</v>
      </c>
      <c r="B82" s="6" t="s">
        <v>11</v>
      </c>
      <c r="C82" s="1">
        <v>111</v>
      </c>
      <c r="D82" s="26">
        <v>54.738356164383603</v>
      </c>
      <c r="E82" s="10">
        <v>2</v>
      </c>
      <c r="F82" s="10">
        <v>148</v>
      </c>
      <c r="G82" s="10">
        <v>51.4</v>
      </c>
      <c r="H82" s="18">
        <f t="shared" si="11"/>
        <v>23.466033601168736</v>
      </c>
      <c r="I82" s="10">
        <v>74.8</v>
      </c>
      <c r="J82" s="10">
        <v>78</v>
      </c>
      <c r="K82" s="10">
        <v>1</v>
      </c>
      <c r="L82" s="10">
        <v>1</v>
      </c>
      <c r="M82" s="10">
        <v>2</v>
      </c>
      <c r="N82" s="10">
        <v>2</v>
      </c>
      <c r="O82" s="10">
        <v>2</v>
      </c>
      <c r="P82" s="10">
        <v>2</v>
      </c>
      <c r="Q82" s="7"/>
      <c r="R82" s="6">
        <v>2.98</v>
      </c>
      <c r="S82" s="6">
        <v>142</v>
      </c>
      <c r="T82" s="6">
        <v>101</v>
      </c>
      <c r="U82" s="6">
        <v>2.33</v>
      </c>
      <c r="V82" s="6">
        <v>1.0900000000000001</v>
      </c>
      <c r="W82" s="6">
        <v>0.85</v>
      </c>
      <c r="X82" s="6">
        <v>9.2899999999999991</v>
      </c>
      <c r="Y82" s="6">
        <v>19</v>
      </c>
      <c r="AA82" s="3">
        <v>191.19686911261101</v>
      </c>
      <c r="AB82" s="3">
        <v>22.046091418470901</v>
      </c>
      <c r="AC82" s="3">
        <v>671.57529591108505</v>
      </c>
      <c r="AD82" s="3">
        <v>4365.5807019502699</v>
      </c>
      <c r="AE82" s="3">
        <v>0.97281520700049895</v>
      </c>
      <c r="AF82" s="3">
        <v>154.23090663273999</v>
      </c>
      <c r="AG82" s="3">
        <v>3.2668633463697501</v>
      </c>
      <c r="AH82" s="3">
        <v>32.968654642052499</v>
      </c>
      <c r="AI82" s="27"/>
      <c r="AJ82" s="2">
        <v>200</v>
      </c>
      <c r="AK82" s="9">
        <f t="shared" si="8"/>
        <v>1.25</v>
      </c>
      <c r="AL82" s="5">
        <v>0.4456</v>
      </c>
      <c r="AM82">
        <f t="shared" si="9"/>
        <v>0.55699999999999994</v>
      </c>
    </row>
    <row r="83" spans="1:39" x14ac:dyDescent="0.25">
      <c r="A83" s="6" t="s">
        <v>11</v>
      </c>
      <c r="B83" s="6" t="s">
        <v>11</v>
      </c>
      <c r="C83" s="1">
        <v>112</v>
      </c>
      <c r="D83" s="26">
        <v>55.486301369863</v>
      </c>
      <c r="E83" s="10">
        <v>2</v>
      </c>
      <c r="F83" s="10">
        <v>154</v>
      </c>
      <c r="G83" s="10">
        <v>50.1</v>
      </c>
      <c r="H83" s="18">
        <f t="shared" si="11"/>
        <v>21.124978917186709</v>
      </c>
      <c r="I83" s="10">
        <v>68.2</v>
      </c>
      <c r="J83" s="10">
        <v>72</v>
      </c>
      <c r="K83" s="10">
        <v>1</v>
      </c>
      <c r="L83" s="10">
        <v>2</v>
      </c>
      <c r="M83" s="10">
        <v>2</v>
      </c>
      <c r="N83" s="10">
        <v>2</v>
      </c>
      <c r="O83" s="10">
        <v>2</v>
      </c>
      <c r="P83" s="10">
        <v>2</v>
      </c>
      <c r="Q83" s="7"/>
      <c r="R83" s="6">
        <v>3.91</v>
      </c>
      <c r="S83" s="6">
        <v>146</v>
      </c>
      <c r="T83" s="6">
        <v>101</v>
      </c>
      <c r="U83" s="6">
        <v>2.4700000000000002</v>
      </c>
      <c r="V83" s="6">
        <v>0.91</v>
      </c>
      <c r="W83" s="6">
        <v>0.9</v>
      </c>
      <c r="X83" s="6">
        <v>49.11</v>
      </c>
      <c r="Y83" s="6">
        <v>23</v>
      </c>
      <c r="AA83" s="3">
        <v>198.85602644286001</v>
      </c>
      <c r="AB83" s="3">
        <v>26.997284191802201</v>
      </c>
      <c r="AC83" s="3">
        <v>772.82411236203495</v>
      </c>
      <c r="AD83" s="3">
        <v>4130.5662612288197</v>
      </c>
      <c r="AE83" s="3">
        <v>3.5312203313295001</v>
      </c>
      <c r="AF83" s="3">
        <v>63.229083059688499</v>
      </c>
      <c r="AG83" s="3">
        <v>0.08</v>
      </c>
      <c r="AH83" s="3">
        <v>21.322849444506002</v>
      </c>
      <c r="AI83" s="27"/>
      <c r="AJ83" s="2">
        <v>200</v>
      </c>
      <c r="AK83" s="9">
        <f t="shared" si="8"/>
        <v>1.25</v>
      </c>
      <c r="AL83" s="5">
        <v>0.47560000000000002</v>
      </c>
      <c r="AM83">
        <f t="shared" si="9"/>
        <v>0.59450000000000003</v>
      </c>
    </row>
    <row r="84" spans="1:39" x14ac:dyDescent="0.25">
      <c r="A84" s="6" t="s">
        <v>11</v>
      </c>
      <c r="B84" s="6" t="s">
        <v>11</v>
      </c>
      <c r="C84" s="1">
        <v>117</v>
      </c>
      <c r="D84" s="26">
        <v>67.242465753424696</v>
      </c>
      <c r="E84" s="10">
        <v>2</v>
      </c>
      <c r="F84" s="10">
        <v>154</v>
      </c>
      <c r="G84" s="10">
        <v>67.2</v>
      </c>
      <c r="H84" s="18">
        <f t="shared" si="11"/>
        <v>28.335301062573791</v>
      </c>
      <c r="I84" s="10">
        <v>92</v>
      </c>
      <c r="J84" s="10">
        <v>88</v>
      </c>
      <c r="K84" s="10">
        <v>1</v>
      </c>
      <c r="L84" s="10">
        <v>1</v>
      </c>
      <c r="M84" s="10">
        <v>2</v>
      </c>
      <c r="N84" s="10">
        <v>2</v>
      </c>
      <c r="O84" s="10">
        <v>2</v>
      </c>
      <c r="P84" s="10">
        <v>2</v>
      </c>
      <c r="Q84" s="7"/>
      <c r="R84" s="6">
        <v>4.1500000000000004</v>
      </c>
      <c r="S84" s="6">
        <v>142</v>
      </c>
      <c r="T84" s="6">
        <v>100</v>
      </c>
      <c r="U84" s="6">
        <v>2.42</v>
      </c>
      <c r="V84" s="6">
        <v>1.31</v>
      </c>
      <c r="W84" s="6">
        <v>0.84</v>
      </c>
      <c r="X84" s="6">
        <v>20.420000000000002</v>
      </c>
      <c r="Y84" s="6">
        <v>21</v>
      </c>
      <c r="AA84" s="3">
        <v>3.9404501663504701</v>
      </c>
      <c r="AB84" s="3">
        <v>158.145711622687</v>
      </c>
      <c r="AC84" s="3">
        <v>1062.5189074566299</v>
      </c>
      <c r="AD84" s="3">
        <v>6697.8822498063</v>
      </c>
      <c r="AE84" s="3">
        <v>8.7668833947038998</v>
      </c>
      <c r="AF84" s="3">
        <v>172.590012401422</v>
      </c>
      <c r="AG84" s="3">
        <v>0.08</v>
      </c>
      <c r="AH84" s="3">
        <v>26.370371617151399</v>
      </c>
      <c r="AI84" s="27"/>
      <c r="AJ84" s="2">
        <v>200</v>
      </c>
      <c r="AK84" s="9">
        <f t="shared" si="8"/>
        <v>1.25</v>
      </c>
      <c r="AL84" s="5">
        <v>0.44529999999999997</v>
      </c>
      <c r="AM84">
        <f t="shared" si="9"/>
        <v>0.55662499999999993</v>
      </c>
    </row>
    <row r="85" spans="1:39" x14ac:dyDescent="0.25">
      <c r="A85" s="6" t="s">
        <v>11</v>
      </c>
      <c r="B85" s="6" t="s">
        <v>11</v>
      </c>
      <c r="C85" s="1">
        <v>119</v>
      </c>
      <c r="D85" s="26">
        <v>44.563013698630101</v>
      </c>
      <c r="E85" s="10">
        <v>2</v>
      </c>
      <c r="F85" s="10">
        <v>158</v>
      </c>
      <c r="G85" s="10">
        <v>67.8</v>
      </c>
      <c r="H85" s="18">
        <f t="shared" si="11"/>
        <v>27.159109117128661</v>
      </c>
      <c r="I85" s="10">
        <v>81.3</v>
      </c>
      <c r="J85" s="10">
        <v>62</v>
      </c>
      <c r="K85" s="10">
        <v>2</v>
      </c>
      <c r="L85" s="10">
        <v>1</v>
      </c>
      <c r="M85" s="10">
        <v>1</v>
      </c>
      <c r="N85" s="10">
        <v>2</v>
      </c>
      <c r="O85" s="10">
        <v>2</v>
      </c>
      <c r="P85" s="10">
        <v>2</v>
      </c>
      <c r="Q85" s="7"/>
      <c r="R85" s="6">
        <v>3.92</v>
      </c>
      <c r="S85" s="6">
        <v>138</v>
      </c>
      <c r="T85" s="6">
        <v>102</v>
      </c>
      <c r="U85" s="6">
        <v>2.2200000000000002</v>
      </c>
      <c r="V85" s="6">
        <v>0.99</v>
      </c>
      <c r="W85" s="6">
        <v>0.94</v>
      </c>
      <c r="X85" s="6">
        <v>23.72</v>
      </c>
      <c r="Y85" s="6">
        <v>18</v>
      </c>
      <c r="AA85" s="3">
        <v>305.462666982786</v>
      </c>
      <c r="AB85" s="3">
        <v>21.295957820720801</v>
      </c>
      <c r="AC85" s="3">
        <v>722.21559856366503</v>
      </c>
      <c r="AD85" s="3">
        <v>4578.70523894703</v>
      </c>
      <c r="AE85" s="3">
        <v>0.36</v>
      </c>
      <c r="AF85" s="3">
        <v>50.218320278229001</v>
      </c>
      <c r="AG85" s="3">
        <v>0.08</v>
      </c>
      <c r="AH85" s="3">
        <v>3.2798010279329501</v>
      </c>
      <c r="AI85" s="27"/>
      <c r="AJ85" s="2">
        <v>200</v>
      </c>
      <c r="AK85" s="9">
        <f t="shared" si="8"/>
        <v>1.25</v>
      </c>
      <c r="AL85" s="5">
        <v>1.036</v>
      </c>
      <c r="AM85">
        <f t="shared" si="9"/>
        <v>1.2949999999999999</v>
      </c>
    </row>
    <row r="86" spans="1:39" x14ac:dyDescent="0.25">
      <c r="A86" s="6" t="s">
        <v>11</v>
      </c>
      <c r="B86" s="6" t="s">
        <v>11</v>
      </c>
      <c r="C86" s="1">
        <v>122</v>
      </c>
      <c r="D86" s="26">
        <v>62.4917808219178</v>
      </c>
      <c r="E86" s="10">
        <v>1</v>
      </c>
      <c r="F86" s="10">
        <v>162</v>
      </c>
      <c r="G86" s="10">
        <v>61.6</v>
      </c>
      <c r="H86" s="18">
        <f t="shared" ref="H86:H96" si="12">G86/(F86/100)^2</f>
        <v>23.472031702484372</v>
      </c>
      <c r="I86" s="10">
        <v>84.2</v>
      </c>
      <c r="J86" s="10">
        <v>69</v>
      </c>
      <c r="K86" s="10">
        <v>2</v>
      </c>
      <c r="L86" s="10">
        <v>1</v>
      </c>
      <c r="M86" s="10">
        <v>1</v>
      </c>
      <c r="N86" s="10">
        <v>1</v>
      </c>
      <c r="O86" s="10">
        <v>1</v>
      </c>
      <c r="P86" s="10">
        <v>2</v>
      </c>
      <c r="Q86" s="7"/>
      <c r="R86" s="6">
        <v>3.81</v>
      </c>
      <c r="S86" s="6">
        <v>142</v>
      </c>
      <c r="T86" s="6">
        <v>102</v>
      </c>
      <c r="U86" s="6">
        <v>2.31</v>
      </c>
      <c r="V86" s="6">
        <v>1.22</v>
      </c>
      <c r="W86" s="6">
        <v>0.9</v>
      </c>
      <c r="X86" s="6">
        <v>17.079999999999998</v>
      </c>
      <c r="Y86" s="6">
        <v>18</v>
      </c>
      <c r="AA86" s="3">
        <v>161.24154496480401</v>
      </c>
      <c r="AB86" s="3">
        <v>120.344255794196</v>
      </c>
      <c r="AC86" s="3">
        <v>647.157414709715</v>
      </c>
      <c r="AD86" s="3">
        <v>5232.8876246834498</v>
      </c>
      <c r="AE86" s="3">
        <v>5.6007281681369996</v>
      </c>
      <c r="AF86" s="3">
        <v>54.125710126384</v>
      </c>
      <c r="AG86" s="3">
        <v>1.8334342818003999</v>
      </c>
      <c r="AH86" s="3">
        <v>20.325163731785199</v>
      </c>
      <c r="AI86" s="27"/>
      <c r="AJ86" s="2">
        <v>200</v>
      </c>
      <c r="AK86" s="9">
        <f t="shared" si="8"/>
        <v>1.25</v>
      </c>
      <c r="AL86" s="5">
        <v>0.46579999999999999</v>
      </c>
      <c r="AM86">
        <f t="shared" si="9"/>
        <v>0.58224999999999993</v>
      </c>
    </row>
    <row r="87" spans="1:39" x14ac:dyDescent="0.25">
      <c r="A87" s="6" t="s">
        <v>11</v>
      </c>
      <c r="B87" s="6" t="s">
        <v>11</v>
      </c>
      <c r="C87" s="1">
        <v>123</v>
      </c>
      <c r="D87" s="26">
        <v>48.313698630136997</v>
      </c>
      <c r="E87" s="10">
        <v>1</v>
      </c>
      <c r="F87" s="10">
        <v>165</v>
      </c>
      <c r="G87" s="10">
        <v>72.400000000000006</v>
      </c>
      <c r="H87" s="18">
        <f t="shared" si="12"/>
        <v>26.593204775022961</v>
      </c>
      <c r="I87" s="10">
        <v>90.9</v>
      </c>
      <c r="J87" s="10">
        <v>88</v>
      </c>
      <c r="K87" s="10">
        <v>2</v>
      </c>
      <c r="L87" s="10">
        <v>1</v>
      </c>
      <c r="M87" s="10">
        <v>1</v>
      </c>
      <c r="N87" s="10">
        <v>2</v>
      </c>
      <c r="O87" s="10">
        <v>1</v>
      </c>
      <c r="P87" s="10">
        <v>1</v>
      </c>
      <c r="Q87" s="7"/>
      <c r="R87" s="6">
        <v>3.27</v>
      </c>
      <c r="S87" s="6">
        <v>142</v>
      </c>
      <c r="T87" s="6">
        <v>104</v>
      </c>
      <c r="U87" s="6">
        <v>2.27</v>
      </c>
      <c r="V87" s="6">
        <v>1.08</v>
      </c>
      <c r="W87" s="6">
        <v>0.88</v>
      </c>
      <c r="X87" s="6">
        <v>31.28</v>
      </c>
      <c r="Y87" s="6">
        <v>17</v>
      </c>
      <c r="AA87" s="3">
        <v>3.51424832562537</v>
      </c>
      <c r="AB87" s="3">
        <v>173.18128959208499</v>
      </c>
      <c r="AC87" s="3">
        <v>814.99346014527998</v>
      </c>
      <c r="AD87" s="3">
        <v>5968.2281925737998</v>
      </c>
      <c r="AE87" s="3">
        <v>8.6533581180170493</v>
      </c>
      <c r="AF87" s="3">
        <v>162.22997724514099</v>
      </c>
      <c r="AG87" s="3">
        <v>0.08</v>
      </c>
      <c r="AH87" s="3">
        <v>22.2609371760655</v>
      </c>
      <c r="AI87" s="27"/>
      <c r="AJ87" s="2">
        <v>200</v>
      </c>
      <c r="AK87" s="9">
        <f t="shared" si="8"/>
        <v>1.25</v>
      </c>
      <c r="AL87" s="5">
        <v>0.45889999999999997</v>
      </c>
      <c r="AM87">
        <f t="shared" si="9"/>
        <v>0.57362499999999994</v>
      </c>
    </row>
    <row r="88" spans="1:39" x14ac:dyDescent="0.25">
      <c r="A88" s="6" t="s">
        <v>11</v>
      </c>
      <c r="B88" s="6" t="s">
        <v>11</v>
      </c>
      <c r="C88" s="1">
        <v>125</v>
      </c>
      <c r="D88" s="26">
        <v>47.228767123287703</v>
      </c>
      <c r="E88" s="10">
        <v>2</v>
      </c>
      <c r="F88" s="10">
        <v>163</v>
      </c>
      <c r="G88" s="10">
        <v>51</v>
      </c>
      <c r="H88" s="18">
        <f t="shared" si="12"/>
        <v>19.195302796492154</v>
      </c>
      <c r="I88" s="10">
        <v>69.5</v>
      </c>
      <c r="J88" s="10">
        <v>76</v>
      </c>
      <c r="K88" s="10">
        <v>2</v>
      </c>
      <c r="L88" s="10">
        <v>1</v>
      </c>
      <c r="M88" s="10">
        <v>2</v>
      </c>
      <c r="N88" s="10">
        <v>2</v>
      </c>
      <c r="O88" s="10">
        <v>2</v>
      </c>
      <c r="P88" s="10">
        <v>2</v>
      </c>
      <c r="Q88" s="7"/>
      <c r="R88" s="6">
        <v>3.59</v>
      </c>
      <c r="S88" s="6">
        <v>142</v>
      </c>
      <c r="T88" s="6">
        <v>101</v>
      </c>
      <c r="U88" s="6">
        <v>2.3199999999999998</v>
      </c>
      <c r="V88" s="6">
        <v>0.99</v>
      </c>
      <c r="W88" s="6">
        <v>0.86</v>
      </c>
      <c r="X88" s="6">
        <v>17.78</v>
      </c>
      <c r="Y88" s="6">
        <v>18</v>
      </c>
      <c r="AA88" s="3">
        <v>3.3356968925059598</v>
      </c>
      <c r="AB88" s="3">
        <v>151.45576870865801</v>
      </c>
      <c r="AC88" s="3">
        <v>964.66561476133995</v>
      </c>
      <c r="AD88" s="3">
        <v>5727.5791409674002</v>
      </c>
      <c r="AE88" s="3">
        <v>8.5552073362682499</v>
      </c>
      <c r="AF88" s="3">
        <v>175.194907499979</v>
      </c>
      <c r="AG88" s="3">
        <v>0.08</v>
      </c>
      <c r="AH88" s="3">
        <v>22.501255062385699</v>
      </c>
      <c r="AI88" s="27"/>
      <c r="AJ88" s="2">
        <v>200</v>
      </c>
      <c r="AK88" s="9">
        <f t="shared" si="8"/>
        <v>1.25</v>
      </c>
      <c r="AL88" s="5">
        <v>0.46060000000000001</v>
      </c>
      <c r="AM88">
        <f t="shared" si="9"/>
        <v>0.57574999999999998</v>
      </c>
    </row>
    <row r="89" spans="1:39" x14ac:dyDescent="0.25">
      <c r="A89" s="6" t="s">
        <v>11</v>
      </c>
      <c r="B89" s="6" t="s">
        <v>11</v>
      </c>
      <c r="C89" s="1">
        <v>126</v>
      </c>
      <c r="D89" s="26">
        <v>66.828767123287705</v>
      </c>
      <c r="E89" s="10">
        <v>1</v>
      </c>
      <c r="F89" s="10">
        <v>168</v>
      </c>
      <c r="G89" s="10">
        <v>68.2</v>
      </c>
      <c r="H89" s="18">
        <f t="shared" si="12"/>
        <v>24.163832199546491</v>
      </c>
      <c r="I89" s="10">
        <v>88.3</v>
      </c>
      <c r="J89" s="10">
        <v>76</v>
      </c>
      <c r="K89" s="10">
        <v>2</v>
      </c>
      <c r="L89" s="10">
        <v>1</v>
      </c>
      <c r="M89" s="10">
        <v>1</v>
      </c>
      <c r="N89" s="10">
        <v>1</v>
      </c>
      <c r="O89" s="10">
        <v>1</v>
      </c>
      <c r="P89" s="10">
        <v>1</v>
      </c>
      <c r="Q89" s="7"/>
      <c r="R89" s="6">
        <v>3.87</v>
      </c>
      <c r="S89" s="6">
        <v>142</v>
      </c>
      <c r="T89" s="6">
        <v>105</v>
      </c>
      <c r="U89" s="6">
        <v>2.27</v>
      </c>
      <c r="V89" s="6">
        <v>0.88</v>
      </c>
      <c r="W89" s="6">
        <v>1</v>
      </c>
      <c r="X89" s="6">
        <v>18.55</v>
      </c>
      <c r="Y89" s="6">
        <v>18</v>
      </c>
      <c r="AA89" s="3">
        <v>114.188453543054</v>
      </c>
      <c r="AB89" s="3">
        <v>28.874808753989399</v>
      </c>
      <c r="AC89" s="3">
        <v>620.3262612382</v>
      </c>
      <c r="AD89" s="3">
        <v>5147.8943913738003</v>
      </c>
      <c r="AE89" s="3">
        <v>6.9245060362670099</v>
      </c>
      <c r="AF89" s="3">
        <v>95.658718053735001</v>
      </c>
      <c r="AG89" s="3">
        <v>0.174136386437199</v>
      </c>
      <c r="AH89" s="3">
        <v>25.405656464561002</v>
      </c>
      <c r="AI89" s="27"/>
      <c r="AJ89" s="2">
        <v>200</v>
      </c>
      <c r="AK89" s="9">
        <f t="shared" si="8"/>
        <v>1.25</v>
      </c>
      <c r="AL89" s="5">
        <v>0.46949999999999997</v>
      </c>
      <c r="AM89">
        <f t="shared" si="9"/>
        <v>0.58687499999999992</v>
      </c>
    </row>
    <row r="90" spans="1:39" x14ac:dyDescent="0.25">
      <c r="A90" s="6" t="s">
        <v>11</v>
      </c>
      <c r="B90" s="6" t="s">
        <v>11</v>
      </c>
      <c r="C90" s="1">
        <v>127</v>
      </c>
      <c r="D90" s="26">
        <v>56.653424657534202</v>
      </c>
      <c r="E90" s="10">
        <v>1</v>
      </c>
      <c r="F90" s="10">
        <v>164</v>
      </c>
      <c r="G90" s="10">
        <v>80</v>
      </c>
      <c r="H90" s="18">
        <f t="shared" si="12"/>
        <v>29.744199881023206</v>
      </c>
      <c r="I90" s="10">
        <v>100.6</v>
      </c>
      <c r="J90" s="10">
        <v>100</v>
      </c>
      <c r="K90" s="10">
        <v>1</v>
      </c>
      <c r="L90" s="10">
        <v>1</v>
      </c>
      <c r="M90" s="10">
        <v>1</v>
      </c>
      <c r="N90" s="10">
        <v>1</v>
      </c>
      <c r="O90" s="10">
        <v>2</v>
      </c>
      <c r="P90" s="10">
        <v>1</v>
      </c>
      <c r="Q90" s="7"/>
      <c r="R90" s="6">
        <v>3.72</v>
      </c>
      <c r="S90" s="6">
        <v>142</v>
      </c>
      <c r="T90" s="6">
        <v>102</v>
      </c>
      <c r="U90" s="6">
        <v>2.19</v>
      </c>
      <c r="V90" s="6">
        <v>1</v>
      </c>
      <c r="W90" s="6">
        <v>0.78</v>
      </c>
      <c r="X90" s="6">
        <v>26.25</v>
      </c>
      <c r="Y90" s="6">
        <v>15</v>
      </c>
      <c r="AA90" s="3">
        <v>3.7650004010690101</v>
      </c>
      <c r="AB90" s="3">
        <v>157.762946879444</v>
      </c>
      <c r="AC90" s="3">
        <v>782.23383637214999</v>
      </c>
      <c r="AD90" s="3">
        <v>6137.8230517020002</v>
      </c>
      <c r="AE90" s="3">
        <v>7.9417979996463002</v>
      </c>
      <c r="AF90" s="3">
        <v>129.54059989499601</v>
      </c>
      <c r="AG90" s="3">
        <v>1.60339050240766</v>
      </c>
      <c r="AH90" s="3">
        <v>26.645399459527699</v>
      </c>
      <c r="AI90" s="27"/>
      <c r="AJ90" s="2">
        <v>200</v>
      </c>
      <c r="AK90" s="9">
        <f t="shared" si="8"/>
        <v>1.25</v>
      </c>
      <c r="AL90" s="5">
        <v>0.46</v>
      </c>
      <c r="AM90">
        <f t="shared" si="9"/>
        <v>0.57500000000000007</v>
      </c>
    </row>
    <row r="91" spans="1:39" x14ac:dyDescent="0.25">
      <c r="A91" s="6" t="s">
        <v>11</v>
      </c>
      <c r="B91" s="6" t="s">
        <v>11</v>
      </c>
      <c r="C91" s="1">
        <v>128</v>
      </c>
      <c r="D91" s="26">
        <v>60.823287671232897</v>
      </c>
      <c r="E91" s="10">
        <v>2</v>
      </c>
      <c r="F91" s="10">
        <v>156</v>
      </c>
      <c r="G91" s="10">
        <v>54.1</v>
      </c>
      <c r="H91" s="18">
        <f t="shared" si="12"/>
        <v>22.230440499671268</v>
      </c>
      <c r="I91" s="10">
        <v>80.900000000000006</v>
      </c>
      <c r="J91" s="10">
        <v>61</v>
      </c>
      <c r="K91" s="10">
        <v>1</v>
      </c>
      <c r="L91" s="10">
        <v>1</v>
      </c>
      <c r="M91" s="10">
        <v>2</v>
      </c>
      <c r="N91" s="10">
        <v>2</v>
      </c>
      <c r="O91" s="10">
        <v>2</v>
      </c>
      <c r="P91" s="10">
        <v>2</v>
      </c>
      <c r="Q91" s="7"/>
      <c r="R91" s="6">
        <v>3.67</v>
      </c>
      <c r="S91" s="6">
        <v>141</v>
      </c>
      <c r="T91" s="6">
        <v>98</v>
      </c>
      <c r="U91" s="6">
        <v>2.35</v>
      </c>
      <c r="V91" s="6">
        <v>1.17</v>
      </c>
      <c r="W91" s="6">
        <v>1.03</v>
      </c>
      <c r="X91" s="6">
        <v>27.22</v>
      </c>
      <c r="Y91" s="6">
        <v>21</v>
      </c>
      <c r="AA91" s="3">
        <v>273.38606740687402</v>
      </c>
      <c r="AB91" s="3">
        <v>29.458839966743199</v>
      </c>
      <c r="AC91" s="3">
        <v>700.01609296919003</v>
      </c>
      <c r="AD91" s="3">
        <v>4769.1705256921095</v>
      </c>
      <c r="AE91" s="3">
        <v>0.36</v>
      </c>
      <c r="AF91" s="3">
        <v>129.31837139350301</v>
      </c>
      <c r="AG91" s="3">
        <v>0.08</v>
      </c>
      <c r="AH91" s="3">
        <v>22.026214450298699</v>
      </c>
      <c r="AI91" s="27"/>
      <c r="AJ91" s="2">
        <v>200</v>
      </c>
      <c r="AK91" s="9">
        <f t="shared" si="8"/>
        <v>1.25</v>
      </c>
      <c r="AL91" s="5">
        <v>0.46910000000000002</v>
      </c>
      <c r="AM91">
        <f t="shared" si="9"/>
        <v>0.58637499999999998</v>
      </c>
    </row>
    <row r="92" spans="1:39" x14ac:dyDescent="0.25">
      <c r="A92" s="6" t="s">
        <v>11</v>
      </c>
      <c r="B92" s="6" t="s">
        <v>11</v>
      </c>
      <c r="C92" s="1">
        <v>129</v>
      </c>
      <c r="D92" s="26">
        <v>55.571232876712301</v>
      </c>
      <c r="E92" s="10">
        <v>1</v>
      </c>
      <c r="F92" s="10">
        <v>165</v>
      </c>
      <c r="G92" s="10">
        <v>75.099999999999994</v>
      </c>
      <c r="H92" s="18">
        <f t="shared" si="12"/>
        <v>27.584940312213039</v>
      </c>
      <c r="I92" s="10">
        <v>84.9</v>
      </c>
      <c r="J92" s="10">
        <v>57</v>
      </c>
      <c r="K92" s="10">
        <v>1</v>
      </c>
      <c r="L92" s="10">
        <v>1</v>
      </c>
      <c r="M92" s="10">
        <v>2</v>
      </c>
      <c r="N92" s="10">
        <v>2</v>
      </c>
      <c r="O92" s="10">
        <v>1</v>
      </c>
      <c r="P92" s="10">
        <v>2</v>
      </c>
      <c r="Q92" s="7"/>
      <c r="R92" s="6">
        <v>3.98</v>
      </c>
      <c r="S92" s="6">
        <v>144</v>
      </c>
      <c r="T92" s="6">
        <v>104</v>
      </c>
      <c r="U92" s="6">
        <v>2.2599999999999998</v>
      </c>
      <c r="V92" s="6">
        <v>0.96</v>
      </c>
      <c r="W92" s="6">
        <v>0.86</v>
      </c>
      <c r="X92" s="6">
        <v>25.87</v>
      </c>
      <c r="Y92" s="6">
        <v>18</v>
      </c>
      <c r="AA92" s="3">
        <v>209.27967446538099</v>
      </c>
      <c r="AB92" s="3">
        <v>27.8492310436712</v>
      </c>
      <c r="AC92" s="3">
        <v>651.45020392161996</v>
      </c>
      <c r="AD92" s="3">
        <v>5219.6343399568004</v>
      </c>
      <c r="AE92" s="3">
        <v>4.1651095314735</v>
      </c>
      <c r="AF92" s="3">
        <v>92.339748186039998</v>
      </c>
      <c r="AG92" s="3">
        <v>0.220052299004</v>
      </c>
      <c r="AH92" s="3">
        <v>22.178510839719301</v>
      </c>
      <c r="AI92" s="27"/>
      <c r="AJ92" s="2">
        <v>200</v>
      </c>
      <c r="AK92" s="9">
        <f t="shared" si="8"/>
        <v>1.25</v>
      </c>
      <c r="AL92" s="5">
        <v>0.43969999999999998</v>
      </c>
      <c r="AM92">
        <f t="shared" si="9"/>
        <v>0.54962500000000003</v>
      </c>
    </row>
    <row r="93" spans="1:39" x14ac:dyDescent="0.25">
      <c r="A93" s="6" t="s">
        <v>11</v>
      </c>
      <c r="B93" s="6" t="s">
        <v>11</v>
      </c>
      <c r="C93" s="1">
        <v>130</v>
      </c>
      <c r="D93" s="26">
        <v>63.910958904109599</v>
      </c>
      <c r="E93" s="10">
        <v>2</v>
      </c>
      <c r="F93" s="10">
        <v>154</v>
      </c>
      <c r="G93" s="10">
        <v>60.6</v>
      </c>
      <c r="H93" s="18">
        <f t="shared" si="12"/>
        <v>25.552369708213867</v>
      </c>
      <c r="I93" s="10">
        <v>84.5</v>
      </c>
      <c r="J93" s="10">
        <v>83</v>
      </c>
      <c r="K93" s="10">
        <v>1</v>
      </c>
      <c r="L93" s="10">
        <v>1</v>
      </c>
      <c r="M93" s="10">
        <v>1</v>
      </c>
      <c r="N93" s="10">
        <v>2</v>
      </c>
      <c r="O93" s="10">
        <v>2</v>
      </c>
      <c r="P93" s="10">
        <v>2</v>
      </c>
      <c r="Q93" s="7"/>
      <c r="R93" s="6">
        <v>4.4800000000000004</v>
      </c>
      <c r="S93" s="6">
        <v>142</v>
      </c>
      <c r="T93" s="6">
        <v>102</v>
      </c>
      <c r="U93" s="6">
        <v>2.37</v>
      </c>
      <c r="V93" s="6">
        <v>1.23</v>
      </c>
      <c r="W93" s="6">
        <v>0.91</v>
      </c>
      <c r="X93" s="6">
        <v>25.18</v>
      </c>
      <c r="Y93" s="6">
        <v>19</v>
      </c>
      <c r="AA93" s="3">
        <v>434.22531242234999</v>
      </c>
      <c r="AB93" s="3">
        <v>157.73707506991599</v>
      </c>
      <c r="AC93" s="3">
        <v>997.47196163907495</v>
      </c>
      <c r="AD93" s="3">
        <v>4528.4061170049399</v>
      </c>
      <c r="AE93" s="3">
        <v>8.66331061291155</v>
      </c>
      <c r="AF93" s="3">
        <v>153.35283314973699</v>
      </c>
      <c r="AG93" s="3">
        <v>0.08</v>
      </c>
      <c r="AH93" s="3">
        <v>27.783717332601899</v>
      </c>
      <c r="AI93" s="27"/>
      <c r="AJ93" s="2">
        <v>200</v>
      </c>
      <c r="AK93" s="9">
        <f t="shared" si="8"/>
        <v>1.25</v>
      </c>
      <c r="AL93" s="5">
        <v>0.45650000000000002</v>
      </c>
      <c r="AM93">
        <f t="shared" si="9"/>
        <v>0.57062500000000005</v>
      </c>
    </row>
    <row r="94" spans="1:39" x14ac:dyDescent="0.25">
      <c r="A94" s="6" t="s">
        <v>11</v>
      </c>
      <c r="B94" s="6" t="s">
        <v>11</v>
      </c>
      <c r="C94" s="1">
        <v>131</v>
      </c>
      <c r="D94" s="26">
        <v>44.645205479452102</v>
      </c>
      <c r="E94" s="10">
        <v>2</v>
      </c>
      <c r="F94" s="10">
        <v>153</v>
      </c>
      <c r="G94" s="10">
        <v>53.1</v>
      </c>
      <c r="H94" s="18">
        <f t="shared" si="12"/>
        <v>22.683583237216457</v>
      </c>
      <c r="I94" s="10">
        <v>74.7</v>
      </c>
      <c r="J94" s="10">
        <v>70</v>
      </c>
      <c r="K94" s="10">
        <v>2</v>
      </c>
      <c r="L94" s="10">
        <v>1</v>
      </c>
      <c r="M94" s="10">
        <v>2</v>
      </c>
      <c r="N94" s="10">
        <v>2</v>
      </c>
      <c r="O94" s="10">
        <v>2</v>
      </c>
      <c r="P94" s="10">
        <v>2</v>
      </c>
      <c r="Q94" s="7"/>
      <c r="R94" s="6">
        <v>3.44</v>
      </c>
      <c r="S94" s="6">
        <v>140</v>
      </c>
      <c r="T94" s="6">
        <v>101</v>
      </c>
      <c r="U94" s="6">
        <v>2.2799999999999998</v>
      </c>
      <c r="V94" s="6">
        <v>0.85</v>
      </c>
      <c r="W94" s="6">
        <v>0.8</v>
      </c>
      <c r="X94" s="6">
        <v>18.850000000000001</v>
      </c>
      <c r="Y94" s="6">
        <v>18</v>
      </c>
      <c r="AA94" s="3">
        <v>211.13337811097301</v>
      </c>
      <c r="AB94" s="3">
        <v>24.396049449425998</v>
      </c>
      <c r="AC94" s="3">
        <v>665.07520108185997</v>
      </c>
      <c r="AD94" s="3">
        <v>3877.52971410587</v>
      </c>
      <c r="AE94" s="3">
        <v>0.73025626778450103</v>
      </c>
      <c r="AF94" s="3">
        <v>117.16059385560899</v>
      </c>
      <c r="AG94" s="3">
        <v>0.75095854884169899</v>
      </c>
      <c r="AH94" s="3">
        <v>0.79892575502409902</v>
      </c>
      <c r="AI94" s="27"/>
      <c r="AJ94" s="2">
        <v>200</v>
      </c>
      <c r="AK94" s="9">
        <f t="shared" si="8"/>
        <v>1.25</v>
      </c>
      <c r="AL94" s="5">
        <v>0.56140000000000001</v>
      </c>
      <c r="AM94">
        <f t="shared" si="9"/>
        <v>0.70174999999999998</v>
      </c>
    </row>
    <row r="95" spans="1:39" x14ac:dyDescent="0.25">
      <c r="A95" s="6" t="s">
        <v>11</v>
      </c>
      <c r="B95" s="6" t="s">
        <v>11</v>
      </c>
      <c r="C95" s="1">
        <v>132</v>
      </c>
      <c r="D95" s="26">
        <v>63.406849315068499</v>
      </c>
      <c r="E95" s="10">
        <v>1</v>
      </c>
      <c r="F95" s="10">
        <v>165</v>
      </c>
      <c r="G95" s="10">
        <v>66.7</v>
      </c>
      <c r="H95" s="18">
        <f t="shared" si="12"/>
        <v>24.499540863177231</v>
      </c>
      <c r="I95" s="10">
        <v>79.400000000000006</v>
      </c>
      <c r="J95" s="10">
        <v>84</v>
      </c>
      <c r="K95" s="10">
        <v>3</v>
      </c>
      <c r="L95" s="10">
        <v>1</v>
      </c>
      <c r="M95" s="10">
        <v>1</v>
      </c>
      <c r="N95" s="10">
        <v>1</v>
      </c>
      <c r="O95" s="10">
        <v>2</v>
      </c>
      <c r="P95" s="10">
        <v>2</v>
      </c>
      <c r="Q95" s="7"/>
      <c r="R95" s="6">
        <v>4.1399999999999997</v>
      </c>
      <c r="S95" s="6">
        <v>144</v>
      </c>
      <c r="T95" s="6">
        <v>101</v>
      </c>
      <c r="U95" s="6">
        <v>2.39</v>
      </c>
      <c r="V95" s="6">
        <v>1.02</v>
      </c>
      <c r="W95" s="6">
        <v>0.82</v>
      </c>
      <c r="X95" s="6">
        <v>14.34</v>
      </c>
      <c r="Y95" s="6">
        <v>19</v>
      </c>
      <c r="AA95" s="3">
        <v>165.362261986459</v>
      </c>
      <c r="AB95" s="3">
        <v>25.0802338758388</v>
      </c>
      <c r="AC95" s="3">
        <v>561.96993163273498</v>
      </c>
      <c r="AD95" s="3">
        <v>4999.1458029925998</v>
      </c>
      <c r="AE95" s="3">
        <v>0.36</v>
      </c>
      <c r="AF95" s="3">
        <v>137.29113278736301</v>
      </c>
      <c r="AG95" s="3">
        <v>1.4114822582163</v>
      </c>
      <c r="AH95" s="3">
        <v>6.6286063578486498</v>
      </c>
      <c r="AI95" s="27"/>
      <c r="AJ95" s="2">
        <v>200</v>
      </c>
      <c r="AK95" s="9">
        <f t="shared" si="8"/>
        <v>1.25</v>
      </c>
      <c r="AL95" s="5">
        <v>0.46500000000000002</v>
      </c>
      <c r="AM95">
        <f t="shared" si="9"/>
        <v>0.58125000000000004</v>
      </c>
    </row>
    <row r="96" spans="1:39" x14ac:dyDescent="0.25">
      <c r="A96" s="6" t="s">
        <v>11</v>
      </c>
      <c r="B96" s="6" t="s">
        <v>11</v>
      </c>
      <c r="C96" s="1">
        <v>134</v>
      </c>
      <c r="D96" s="26">
        <v>53.9876712328767</v>
      </c>
      <c r="E96" s="6">
        <v>2</v>
      </c>
      <c r="F96" s="6">
        <v>170</v>
      </c>
      <c r="G96" s="6">
        <v>80</v>
      </c>
      <c r="H96" s="18">
        <f t="shared" si="12"/>
        <v>27.681660899653981</v>
      </c>
      <c r="I96" s="6">
        <v>88.5</v>
      </c>
      <c r="J96" s="6">
        <v>80</v>
      </c>
      <c r="K96" s="6">
        <v>1</v>
      </c>
      <c r="L96" s="6">
        <v>1</v>
      </c>
      <c r="M96" s="6">
        <v>2</v>
      </c>
      <c r="N96" s="6">
        <v>2</v>
      </c>
      <c r="O96" s="6">
        <v>2</v>
      </c>
      <c r="P96" s="6">
        <v>2</v>
      </c>
      <c r="R96" s="6">
        <v>4</v>
      </c>
      <c r="S96" s="6">
        <v>140</v>
      </c>
      <c r="T96" s="6">
        <v>98</v>
      </c>
      <c r="U96" s="6">
        <v>2.4500000000000002</v>
      </c>
      <c r="V96" s="6">
        <v>1.25</v>
      </c>
      <c r="W96" s="6">
        <v>0.8</v>
      </c>
      <c r="X96" s="6">
        <v>28.92</v>
      </c>
      <c r="Y96" s="6">
        <v>20</v>
      </c>
      <c r="AA96" s="3">
        <v>67.222063936275006</v>
      </c>
      <c r="AB96" s="3">
        <v>119.993466313341</v>
      </c>
      <c r="AC96" s="3">
        <v>688.73097785340997</v>
      </c>
      <c r="AD96" s="3">
        <v>4587.0809152257998</v>
      </c>
      <c r="AE96" s="3">
        <v>5.9374418164021501</v>
      </c>
      <c r="AF96" s="3">
        <v>96.730556496896995</v>
      </c>
      <c r="AG96" s="3">
        <v>0.08</v>
      </c>
      <c r="AH96" s="3">
        <v>10.371965956336499</v>
      </c>
      <c r="AI96" s="27"/>
      <c r="AJ96" s="2">
        <v>200</v>
      </c>
      <c r="AK96" s="9">
        <f t="shared" si="8"/>
        <v>1.25</v>
      </c>
      <c r="AL96" s="5">
        <v>0.45469999999999999</v>
      </c>
      <c r="AM96">
        <f t="shared" si="9"/>
        <v>0.56837499999999996</v>
      </c>
    </row>
    <row r="97" spans="1:39" x14ac:dyDescent="0.25">
      <c r="A97" s="6" t="s">
        <v>11</v>
      </c>
      <c r="B97" s="6" t="s">
        <v>11</v>
      </c>
      <c r="C97" s="1">
        <v>135</v>
      </c>
      <c r="D97" s="26">
        <v>48.228767123287703</v>
      </c>
      <c r="E97" s="10">
        <v>1</v>
      </c>
      <c r="F97" s="10">
        <v>163</v>
      </c>
      <c r="G97" s="10">
        <v>60</v>
      </c>
      <c r="H97" s="18">
        <f>G97/(F97/100)^2</f>
        <v>22.582709172343712</v>
      </c>
      <c r="I97" s="10">
        <v>78</v>
      </c>
      <c r="J97" s="10">
        <v>70</v>
      </c>
      <c r="K97" s="10">
        <v>2</v>
      </c>
      <c r="L97" s="10">
        <v>1</v>
      </c>
      <c r="M97" s="10">
        <v>1</v>
      </c>
      <c r="N97" s="10">
        <v>1</v>
      </c>
      <c r="O97" s="10">
        <v>1</v>
      </c>
      <c r="P97" s="10">
        <v>2</v>
      </c>
      <c r="Q97" s="7"/>
      <c r="R97" s="6">
        <v>3.99</v>
      </c>
      <c r="S97" s="6">
        <v>144</v>
      </c>
      <c r="T97" s="6">
        <v>106</v>
      </c>
      <c r="U97" s="6">
        <v>2.2799999999999998</v>
      </c>
      <c r="V97" s="6">
        <v>0.79</v>
      </c>
      <c r="W97" s="6">
        <v>0.91</v>
      </c>
      <c r="X97" s="6">
        <v>38.479999999999997</v>
      </c>
      <c r="Y97" s="6">
        <v>18</v>
      </c>
      <c r="AA97" s="3">
        <v>11.1</v>
      </c>
      <c r="AB97" s="3">
        <v>157.956913362595</v>
      </c>
      <c r="AC97" s="3">
        <v>933.05710064817004</v>
      </c>
      <c r="AD97" s="3">
        <v>6451.4398741647501</v>
      </c>
      <c r="AE97" s="3">
        <v>8.3216969426886997</v>
      </c>
      <c r="AF97" s="3">
        <v>130.173441837968</v>
      </c>
      <c r="AG97" s="3">
        <v>0.08</v>
      </c>
      <c r="AH97" s="3">
        <v>27.977739540759199</v>
      </c>
      <c r="AI97" s="27"/>
      <c r="AJ97" s="2">
        <v>200</v>
      </c>
      <c r="AK97" s="9">
        <f t="shared" si="8"/>
        <v>1.25</v>
      </c>
      <c r="AL97" s="5">
        <v>0.4713</v>
      </c>
      <c r="AM97">
        <f t="shared" si="9"/>
        <v>0.58912500000000001</v>
      </c>
    </row>
    <row r="98" spans="1:39" x14ac:dyDescent="0.25">
      <c r="A98" s="6" t="s">
        <v>11</v>
      </c>
      <c r="B98" s="6" t="s">
        <v>11</v>
      </c>
      <c r="C98" s="1">
        <v>136</v>
      </c>
      <c r="D98" s="26">
        <v>67.746575342465704</v>
      </c>
      <c r="E98" s="10">
        <v>1</v>
      </c>
      <c r="F98" s="10">
        <v>170</v>
      </c>
      <c r="G98" s="10">
        <v>69.2</v>
      </c>
      <c r="H98" s="18">
        <f>G98/(F98/100)^2</f>
        <v>23.944636678200695</v>
      </c>
      <c r="I98" s="10">
        <v>78.7</v>
      </c>
      <c r="J98" s="10">
        <v>101</v>
      </c>
      <c r="K98" s="10">
        <v>2</v>
      </c>
      <c r="L98" s="10">
        <v>1</v>
      </c>
      <c r="M98" s="10">
        <v>1</v>
      </c>
      <c r="N98" s="10">
        <v>2</v>
      </c>
      <c r="O98" s="10">
        <v>2</v>
      </c>
      <c r="P98" s="10">
        <v>2</v>
      </c>
      <c r="Q98" s="7"/>
      <c r="R98" s="6">
        <v>4.68</v>
      </c>
      <c r="S98" s="6">
        <v>143</v>
      </c>
      <c r="T98" s="6">
        <v>102</v>
      </c>
      <c r="U98" s="6">
        <v>2.37</v>
      </c>
      <c r="V98" s="6">
        <v>0.85</v>
      </c>
      <c r="W98" s="6">
        <v>0.77</v>
      </c>
      <c r="X98" s="6">
        <v>14.63</v>
      </c>
      <c r="Y98" s="6">
        <v>19</v>
      </c>
      <c r="AA98" s="3">
        <v>130.34114838528501</v>
      </c>
      <c r="AB98" s="3">
        <v>173.47086767211599</v>
      </c>
      <c r="AC98" s="3">
        <v>972.06131021219005</v>
      </c>
      <c r="AD98" s="3">
        <v>5831.1225712343003</v>
      </c>
      <c r="AE98" s="3">
        <v>8.6312467596423996</v>
      </c>
      <c r="AF98" s="3">
        <v>143.066817291793</v>
      </c>
      <c r="AG98" s="3">
        <v>0.08</v>
      </c>
      <c r="AH98" s="3">
        <v>43.894939240828997</v>
      </c>
      <c r="AI98" s="27"/>
      <c r="AJ98" s="2">
        <v>200</v>
      </c>
      <c r="AK98" s="9">
        <f t="shared" si="8"/>
        <v>1.25</v>
      </c>
      <c r="AL98" s="5">
        <v>0.45300000000000001</v>
      </c>
      <c r="AM98">
        <f t="shared" si="9"/>
        <v>0.56625000000000003</v>
      </c>
    </row>
    <row r="99" spans="1:39" x14ac:dyDescent="0.25">
      <c r="A99" s="6" t="s">
        <v>11</v>
      </c>
      <c r="B99" s="6" t="s">
        <v>11</v>
      </c>
      <c r="C99" s="1">
        <v>139</v>
      </c>
      <c r="D99" s="26">
        <v>53.653424657534202</v>
      </c>
      <c r="E99" s="10">
        <v>2</v>
      </c>
      <c r="F99" s="10">
        <v>162</v>
      </c>
      <c r="G99" s="10">
        <v>68.900000000000006</v>
      </c>
      <c r="H99" s="18">
        <f>G99/(F99/100)^2</f>
        <v>26.253619875019048</v>
      </c>
      <c r="I99" s="10">
        <v>89.3</v>
      </c>
      <c r="J99" s="10">
        <v>101</v>
      </c>
      <c r="K99" s="10">
        <v>2</v>
      </c>
      <c r="L99" s="10">
        <v>1</v>
      </c>
      <c r="M99" s="10">
        <v>3</v>
      </c>
      <c r="N99" s="10">
        <v>2</v>
      </c>
      <c r="O99" s="10">
        <v>2</v>
      </c>
      <c r="P99" s="10">
        <v>2</v>
      </c>
      <c r="Q99" s="7"/>
      <c r="R99" s="6">
        <v>4.37</v>
      </c>
      <c r="S99" s="6">
        <v>145</v>
      </c>
      <c r="T99" s="6">
        <v>107</v>
      </c>
      <c r="U99" s="6">
        <v>2.41</v>
      </c>
      <c r="V99" s="6">
        <v>1.24</v>
      </c>
      <c r="W99" s="6">
        <v>0.93</v>
      </c>
      <c r="X99" s="6">
        <v>35.49</v>
      </c>
      <c r="Y99" s="6">
        <v>19</v>
      </c>
      <c r="AA99" s="3">
        <v>4.4754465663834999</v>
      </c>
      <c r="AB99" s="3">
        <v>159.255061295768</v>
      </c>
      <c r="AC99" s="3">
        <v>963.06603290907003</v>
      </c>
      <c r="AD99" s="3">
        <v>4182.3393988197204</v>
      </c>
      <c r="AE99" s="3">
        <v>8.4656795468282997</v>
      </c>
      <c r="AF99" s="3">
        <v>135.10966471252999</v>
      </c>
      <c r="AG99" s="3">
        <v>0.08</v>
      </c>
      <c r="AH99" s="3">
        <v>34.384416545830902</v>
      </c>
      <c r="AI99" s="27"/>
      <c r="AJ99" s="2">
        <v>200</v>
      </c>
      <c r="AK99" s="9">
        <f t="shared" si="8"/>
        <v>1.25</v>
      </c>
      <c r="AL99" s="5">
        <v>0.49640000000000001</v>
      </c>
      <c r="AM99">
        <f t="shared" si="9"/>
        <v>0.62050000000000005</v>
      </c>
    </row>
    <row r="100" spans="1:39" x14ac:dyDescent="0.25">
      <c r="A100" s="6" t="s">
        <v>11</v>
      </c>
      <c r="B100" s="6" t="s">
        <v>11</v>
      </c>
      <c r="C100" s="1">
        <v>140</v>
      </c>
      <c r="D100" s="26">
        <v>62.9876712328767</v>
      </c>
      <c r="E100" s="10">
        <v>1</v>
      </c>
      <c r="F100" s="10">
        <v>165</v>
      </c>
      <c r="G100" s="10">
        <v>50</v>
      </c>
      <c r="H100" s="18">
        <f>G100/(F100/100)^2</f>
        <v>18.365472910927458</v>
      </c>
      <c r="I100" s="10">
        <v>69.8</v>
      </c>
      <c r="J100" s="10">
        <v>93</v>
      </c>
      <c r="K100" s="10">
        <v>3</v>
      </c>
      <c r="L100" s="10">
        <v>1</v>
      </c>
      <c r="M100" s="10">
        <v>2</v>
      </c>
      <c r="N100" s="10">
        <v>1</v>
      </c>
      <c r="O100" s="10">
        <v>1</v>
      </c>
      <c r="P100" s="10">
        <v>2</v>
      </c>
      <c r="Q100" s="7"/>
      <c r="R100" s="6">
        <v>3.93</v>
      </c>
      <c r="S100" s="6">
        <v>143</v>
      </c>
      <c r="T100" s="6">
        <v>102</v>
      </c>
      <c r="U100" s="6">
        <v>2.2200000000000002</v>
      </c>
      <c r="V100" s="6">
        <v>1.18</v>
      </c>
      <c r="W100" s="6">
        <v>0.88</v>
      </c>
      <c r="X100" s="6">
        <v>17.75</v>
      </c>
      <c r="Y100" s="6">
        <v>20</v>
      </c>
      <c r="AA100" s="3">
        <v>3.7886963521057302</v>
      </c>
      <c r="AB100" s="3">
        <v>163.28860309239101</v>
      </c>
      <c r="AC100" s="3">
        <v>796.613766023945</v>
      </c>
      <c r="AD100" s="3">
        <v>6552.7719623821504</v>
      </c>
      <c r="AE100" s="3">
        <v>8.5519086216905507</v>
      </c>
      <c r="AF100" s="3">
        <v>133.760470215563</v>
      </c>
      <c r="AG100" s="3">
        <v>1.70489638474455</v>
      </c>
      <c r="AH100" s="3">
        <v>31.672891233452599</v>
      </c>
      <c r="AI100" s="27"/>
      <c r="AJ100" s="2">
        <v>200</v>
      </c>
      <c r="AK100" s="9">
        <f t="shared" si="8"/>
        <v>1.25</v>
      </c>
      <c r="AL100" s="5">
        <v>0.49430000000000002</v>
      </c>
      <c r="AM100">
        <f t="shared" si="9"/>
        <v>0.61787500000000006</v>
      </c>
    </row>
    <row r="101" spans="1:39" x14ac:dyDescent="0.25">
      <c r="A101" s="6" t="s">
        <v>11</v>
      </c>
      <c r="B101" s="6" t="s">
        <v>11</v>
      </c>
      <c r="C101" s="1">
        <v>142</v>
      </c>
      <c r="D101" s="26">
        <v>59.404109589041099</v>
      </c>
      <c r="E101" s="10">
        <v>2</v>
      </c>
      <c r="F101" s="10">
        <v>157</v>
      </c>
      <c r="G101" s="10">
        <v>67.900000000000006</v>
      </c>
      <c r="H101" s="18">
        <f t="shared" ref="H101:H120" si="13">G101/(F101/100)^2</f>
        <v>27.546756460708348</v>
      </c>
      <c r="I101" s="10">
        <v>88.1</v>
      </c>
      <c r="J101" s="10">
        <v>94</v>
      </c>
      <c r="K101" s="10">
        <v>2</v>
      </c>
      <c r="L101" s="10">
        <v>1</v>
      </c>
      <c r="M101" s="10">
        <v>3</v>
      </c>
      <c r="N101" s="10">
        <v>2</v>
      </c>
      <c r="O101" s="10">
        <v>2</v>
      </c>
      <c r="P101" s="10">
        <v>2</v>
      </c>
      <c r="Q101" s="7"/>
      <c r="R101" s="6">
        <v>4.2</v>
      </c>
      <c r="S101" s="6">
        <v>145</v>
      </c>
      <c r="T101" s="6">
        <v>105</v>
      </c>
      <c r="U101" s="6">
        <v>2.29</v>
      </c>
      <c r="V101" s="6">
        <v>1.1100000000000001</v>
      </c>
      <c r="W101" s="6">
        <v>0.98</v>
      </c>
      <c r="X101" s="6">
        <v>18.010000000000002</v>
      </c>
      <c r="Y101" s="6">
        <v>20</v>
      </c>
      <c r="AA101" s="3">
        <v>312.81535455710599</v>
      </c>
      <c r="AB101" s="3">
        <v>49.025507148224499</v>
      </c>
      <c r="AC101" s="3">
        <v>765.78445092671996</v>
      </c>
      <c r="AD101" s="3">
        <v>4540.4492269257098</v>
      </c>
      <c r="AE101" s="3">
        <v>1.06229909378101</v>
      </c>
      <c r="AF101" s="3">
        <v>103.45034089779899</v>
      </c>
      <c r="AG101" s="3">
        <v>1.1387573506739499</v>
      </c>
      <c r="AH101" s="3">
        <v>17.7105410858623</v>
      </c>
      <c r="AI101" s="27"/>
      <c r="AJ101" s="2">
        <v>200</v>
      </c>
      <c r="AK101" s="9">
        <f t="shared" si="8"/>
        <v>1.25</v>
      </c>
      <c r="AL101" s="5">
        <v>0.45369999999999999</v>
      </c>
      <c r="AM101">
        <f t="shared" si="9"/>
        <v>0.56712499999999999</v>
      </c>
    </row>
    <row r="102" spans="1:39" x14ac:dyDescent="0.25">
      <c r="A102" s="6" t="s">
        <v>11</v>
      </c>
      <c r="B102" s="6" t="s">
        <v>12</v>
      </c>
      <c r="C102" s="1">
        <v>151</v>
      </c>
      <c r="D102" s="26">
        <v>67.661643835616402</v>
      </c>
      <c r="E102" s="17">
        <v>2</v>
      </c>
      <c r="F102" s="10">
        <v>156.30000000000001</v>
      </c>
      <c r="G102" s="10">
        <v>53.8</v>
      </c>
      <c r="H102" s="18">
        <f t="shared" si="13"/>
        <v>22.022383419519439</v>
      </c>
      <c r="I102" s="10">
        <v>86.5</v>
      </c>
      <c r="J102" s="10">
        <v>71</v>
      </c>
      <c r="K102" s="17">
        <v>1</v>
      </c>
      <c r="L102" s="17">
        <v>1</v>
      </c>
      <c r="M102" s="17">
        <v>3</v>
      </c>
      <c r="N102" s="10">
        <v>2</v>
      </c>
      <c r="O102" s="10">
        <v>2</v>
      </c>
      <c r="P102" s="10">
        <v>2</v>
      </c>
      <c r="Q102" s="10"/>
      <c r="R102" s="10">
        <v>4.1399999999999997</v>
      </c>
      <c r="S102" s="10">
        <v>142</v>
      </c>
      <c r="T102" s="10">
        <v>101</v>
      </c>
      <c r="U102" s="10">
        <v>2.2799999999999998</v>
      </c>
      <c r="V102" s="10">
        <v>1.0900000000000001</v>
      </c>
      <c r="W102" s="10">
        <v>0.92</v>
      </c>
      <c r="X102" s="10">
        <v>18.09</v>
      </c>
      <c r="Y102" s="10">
        <v>18</v>
      </c>
      <c r="AA102" s="3">
        <v>371.02809786495999</v>
      </c>
      <c r="AB102" s="3">
        <v>157.617214313745</v>
      </c>
      <c r="AC102" s="3">
        <v>825.06015616155003</v>
      </c>
      <c r="AD102" s="3">
        <v>8757.8304941773495</v>
      </c>
      <c r="AE102" s="3">
        <v>9.1283934777351998</v>
      </c>
      <c r="AF102" s="3">
        <v>83.069362316832994</v>
      </c>
      <c r="AG102" s="3">
        <v>1.131625834477</v>
      </c>
      <c r="AH102" s="3">
        <v>14.7453582013045</v>
      </c>
      <c r="AI102" s="27"/>
      <c r="AJ102" s="2">
        <v>200</v>
      </c>
      <c r="AK102" s="9">
        <f t="shared" si="8"/>
        <v>1.25</v>
      </c>
      <c r="AL102" s="5">
        <v>0.4622</v>
      </c>
      <c r="AM102">
        <f t="shared" si="9"/>
        <v>0.57774999999999999</v>
      </c>
    </row>
    <row r="103" spans="1:39" x14ac:dyDescent="0.25">
      <c r="A103" s="6" t="s">
        <v>11</v>
      </c>
      <c r="B103" s="6" t="s">
        <v>12</v>
      </c>
      <c r="C103" s="1">
        <v>152</v>
      </c>
      <c r="D103" s="26">
        <v>68.579452054794501</v>
      </c>
      <c r="E103" s="17">
        <v>1</v>
      </c>
      <c r="F103" s="10">
        <v>182.4</v>
      </c>
      <c r="G103" s="10">
        <v>85.2</v>
      </c>
      <c r="H103" s="18">
        <f t="shared" si="13"/>
        <v>25.608841181902122</v>
      </c>
      <c r="I103" s="10">
        <v>104.2</v>
      </c>
      <c r="J103" s="10">
        <v>54</v>
      </c>
      <c r="K103" s="17">
        <v>2</v>
      </c>
      <c r="L103" s="17">
        <v>1</v>
      </c>
      <c r="M103" s="17">
        <v>3</v>
      </c>
      <c r="N103" s="17">
        <v>2</v>
      </c>
      <c r="O103" s="17">
        <v>2</v>
      </c>
      <c r="P103" s="17">
        <v>2</v>
      </c>
      <c r="Q103" s="17"/>
      <c r="R103" s="10">
        <v>5.0999999999999996</v>
      </c>
      <c r="S103" s="10">
        <v>144</v>
      </c>
      <c r="T103" s="10">
        <v>105</v>
      </c>
      <c r="U103" s="10">
        <v>2.19</v>
      </c>
      <c r="V103" s="10">
        <v>0.89</v>
      </c>
      <c r="W103" s="10">
        <v>0.86</v>
      </c>
      <c r="X103" s="10">
        <v>17.04</v>
      </c>
      <c r="Y103" s="10">
        <v>14</v>
      </c>
      <c r="AA103" s="3">
        <v>4.5465283842109603</v>
      </c>
      <c r="AB103" s="3">
        <v>128.129733240348</v>
      </c>
      <c r="AC103" s="3">
        <v>1299.4121591676201</v>
      </c>
      <c r="AD103" s="3">
        <v>6231.1124074026502</v>
      </c>
      <c r="AE103" s="3">
        <v>18.954310821006299</v>
      </c>
      <c r="AF103" s="3">
        <v>371.96429458753897</v>
      </c>
      <c r="AG103" s="3">
        <v>6.6373744368580496</v>
      </c>
      <c r="AH103" s="3">
        <v>57.768938347965502</v>
      </c>
      <c r="AI103" s="27"/>
      <c r="AJ103" s="2">
        <v>200</v>
      </c>
      <c r="AK103" s="9">
        <f t="shared" si="8"/>
        <v>1.25</v>
      </c>
      <c r="AL103" s="5">
        <v>0.44359999999999999</v>
      </c>
      <c r="AM103">
        <f t="shared" si="9"/>
        <v>0.55449999999999999</v>
      </c>
    </row>
    <row r="104" spans="1:39" x14ac:dyDescent="0.25">
      <c r="A104" s="6" t="s">
        <v>11</v>
      </c>
      <c r="B104" s="6" t="s">
        <v>12</v>
      </c>
      <c r="C104" s="1">
        <v>153</v>
      </c>
      <c r="D104" s="26">
        <v>61.072602739726001</v>
      </c>
      <c r="E104" s="17">
        <v>2</v>
      </c>
      <c r="F104" s="10">
        <v>150.5</v>
      </c>
      <c r="G104" s="10">
        <v>52.8</v>
      </c>
      <c r="H104" s="18">
        <f t="shared" si="13"/>
        <v>23.311000982329116</v>
      </c>
      <c r="I104" s="10">
        <v>80.5</v>
      </c>
      <c r="J104" s="10">
        <v>66</v>
      </c>
      <c r="K104" s="17">
        <v>1</v>
      </c>
      <c r="L104" s="17">
        <v>1</v>
      </c>
      <c r="M104" s="17">
        <v>2</v>
      </c>
      <c r="N104" s="17">
        <v>2</v>
      </c>
      <c r="O104" s="17">
        <v>1</v>
      </c>
      <c r="P104" s="17">
        <v>2</v>
      </c>
      <c r="Q104" s="17"/>
      <c r="R104" s="10">
        <v>4.71</v>
      </c>
      <c r="S104" s="10">
        <v>143</v>
      </c>
      <c r="T104" s="10">
        <v>105</v>
      </c>
      <c r="U104" s="10">
        <v>2.29</v>
      </c>
      <c r="V104" s="10">
        <v>1.1299999999999999</v>
      </c>
      <c r="W104" s="10">
        <v>0.97</v>
      </c>
      <c r="X104" s="10">
        <v>20.05</v>
      </c>
      <c r="Y104" s="10">
        <v>16</v>
      </c>
      <c r="AA104" s="3">
        <v>403.91036516234999</v>
      </c>
      <c r="AB104" s="3">
        <v>143.48035474208601</v>
      </c>
      <c r="AC104" s="3">
        <v>991.40201116925505</v>
      </c>
      <c r="AD104" s="3">
        <v>6931.2254894915004</v>
      </c>
      <c r="AE104" s="3">
        <v>10.8186258921247</v>
      </c>
      <c r="AF104" s="3">
        <v>169.92270089795699</v>
      </c>
      <c r="AG104" s="3">
        <v>9.4320631161500508</v>
      </c>
      <c r="AH104" s="3">
        <v>46.067789437565999</v>
      </c>
      <c r="AI104" s="27"/>
      <c r="AJ104" s="13">
        <v>100</v>
      </c>
      <c r="AK104" s="9">
        <f t="shared" si="8"/>
        <v>2.5</v>
      </c>
      <c r="AL104" s="5">
        <v>0.46479999999999999</v>
      </c>
      <c r="AM104">
        <f t="shared" si="9"/>
        <v>1.1619999999999999</v>
      </c>
    </row>
    <row r="105" spans="1:39" x14ac:dyDescent="0.25">
      <c r="A105" s="6" t="s">
        <v>11</v>
      </c>
      <c r="B105" s="6" t="s">
        <v>12</v>
      </c>
      <c r="C105" s="1">
        <v>154</v>
      </c>
      <c r="D105" s="26">
        <v>48.4808219178082</v>
      </c>
      <c r="E105" s="17">
        <v>2</v>
      </c>
      <c r="F105" s="10">
        <v>160.4</v>
      </c>
      <c r="G105" s="10">
        <v>48.9</v>
      </c>
      <c r="H105" s="18">
        <f t="shared" si="13"/>
        <v>19.006411651668831</v>
      </c>
      <c r="I105" s="10">
        <v>81.3</v>
      </c>
      <c r="J105" s="10">
        <v>81</v>
      </c>
      <c r="K105" s="17">
        <v>1</v>
      </c>
      <c r="L105" s="17">
        <v>1</v>
      </c>
      <c r="M105" s="17">
        <v>1</v>
      </c>
      <c r="N105" s="17">
        <v>2</v>
      </c>
      <c r="O105" s="17">
        <v>2</v>
      </c>
      <c r="P105" s="17">
        <v>2</v>
      </c>
      <c r="Q105" s="17"/>
      <c r="R105" s="10">
        <v>3.93</v>
      </c>
      <c r="S105" s="10">
        <v>141</v>
      </c>
      <c r="T105" s="10">
        <v>104</v>
      </c>
      <c r="U105" s="10">
        <v>2.1800000000000002</v>
      </c>
      <c r="V105" s="10">
        <v>1.02</v>
      </c>
      <c r="W105" s="10">
        <v>0.79</v>
      </c>
      <c r="X105" s="10">
        <v>12.12</v>
      </c>
      <c r="Y105" s="10">
        <v>15</v>
      </c>
      <c r="AA105" s="3">
        <v>4.7493290348710797</v>
      </c>
      <c r="AB105" s="3">
        <v>125.68028761797299</v>
      </c>
      <c r="AC105" s="3">
        <v>1038.46579855919</v>
      </c>
      <c r="AD105" s="3">
        <v>5324.9611176101998</v>
      </c>
      <c r="AE105" s="3">
        <v>12.3692941612189</v>
      </c>
      <c r="AF105" s="3">
        <v>239.61112711522199</v>
      </c>
      <c r="AG105" s="3">
        <v>7.6492519051237</v>
      </c>
      <c r="AH105" s="3">
        <v>50.089090465007999</v>
      </c>
      <c r="AI105" s="27"/>
      <c r="AJ105" s="2">
        <v>200</v>
      </c>
      <c r="AK105" s="9">
        <f t="shared" si="8"/>
        <v>1.25</v>
      </c>
      <c r="AL105" s="5">
        <v>0.43980000000000002</v>
      </c>
      <c r="AM105">
        <f t="shared" si="9"/>
        <v>0.54975000000000007</v>
      </c>
    </row>
    <row r="106" spans="1:39" x14ac:dyDescent="0.25">
      <c r="A106" s="6" t="s">
        <v>11</v>
      </c>
      <c r="B106" s="6" t="s">
        <v>12</v>
      </c>
      <c r="C106" s="1">
        <v>155</v>
      </c>
      <c r="D106" s="26">
        <v>53.067123287671201</v>
      </c>
      <c r="E106" s="17">
        <v>2</v>
      </c>
      <c r="F106" s="10">
        <v>157.6</v>
      </c>
      <c r="G106" s="10">
        <v>64.400000000000006</v>
      </c>
      <c r="H106" s="18">
        <f t="shared" si="13"/>
        <v>25.92826406245975</v>
      </c>
      <c r="I106" s="10">
        <v>87.5</v>
      </c>
      <c r="J106" s="10">
        <v>76</v>
      </c>
      <c r="K106" s="17">
        <v>1</v>
      </c>
      <c r="L106" s="17">
        <v>1</v>
      </c>
      <c r="M106" s="17">
        <v>2</v>
      </c>
      <c r="N106" s="17">
        <v>2</v>
      </c>
      <c r="O106" s="17">
        <v>2</v>
      </c>
      <c r="P106" s="17">
        <v>2</v>
      </c>
      <c r="Q106" s="17"/>
      <c r="R106" s="10">
        <v>4.51</v>
      </c>
      <c r="S106" s="10">
        <v>141</v>
      </c>
      <c r="T106" s="10">
        <v>104</v>
      </c>
      <c r="U106" s="10">
        <v>2.2999999999999998</v>
      </c>
      <c r="V106" s="10">
        <v>1</v>
      </c>
      <c r="W106" s="10">
        <v>0.89</v>
      </c>
      <c r="X106" s="10">
        <v>10.72</v>
      </c>
      <c r="Y106" s="10">
        <v>17</v>
      </c>
      <c r="AA106" s="3">
        <v>5.0521289855885403</v>
      </c>
      <c r="AB106" s="3">
        <v>124.898661087801</v>
      </c>
      <c r="AC106" s="3">
        <v>1046.6364246338401</v>
      </c>
      <c r="AD106" s="3">
        <v>5060.8523685604996</v>
      </c>
      <c r="AE106" s="3">
        <v>11.383240418602799</v>
      </c>
      <c r="AF106" s="3">
        <v>157.570314387351</v>
      </c>
      <c r="AG106" s="3">
        <v>0.83686358426218999</v>
      </c>
      <c r="AH106" s="3">
        <v>7.9421289614366497</v>
      </c>
      <c r="AI106" s="27"/>
      <c r="AJ106" s="2">
        <v>200</v>
      </c>
      <c r="AK106" s="9">
        <f t="shared" ref="AK106:AK168" si="14">250/AJ106</f>
        <v>1.25</v>
      </c>
      <c r="AL106" s="5">
        <v>0.43980000000000002</v>
      </c>
      <c r="AM106">
        <f t="shared" si="9"/>
        <v>0.54975000000000007</v>
      </c>
    </row>
    <row r="107" spans="1:39" x14ac:dyDescent="0.25">
      <c r="A107" s="6" t="s">
        <v>11</v>
      </c>
      <c r="B107" s="6" t="s">
        <v>12</v>
      </c>
      <c r="C107" s="1">
        <v>156</v>
      </c>
      <c r="D107" s="26">
        <v>60.656164383561602</v>
      </c>
      <c r="E107" s="17">
        <v>1</v>
      </c>
      <c r="F107" s="10">
        <v>165.5</v>
      </c>
      <c r="G107" s="10">
        <v>50</v>
      </c>
      <c r="H107" s="18">
        <f t="shared" si="13"/>
        <v>18.254670913920098</v>
      </c>
      <c r="I107" s="10">
        <v>77.400000000000006</v>
      </c>
      <c r="J107" s="10">
        <v>59</v>
      </c>
      <c r="K107" s="17">
        <v>3</v>
      </c>
      <c r="L107" s="17">
        <v>1</v>
      </c>
      <c r="M107" s="17">
        <v>2</v>
      </c>
      <c r="N107" s="17">
        <v>2</v>
      </c>
      <c r="O107" s="17">
        <v>2</v>
      </c>
      <c r="P107" s="17">
        <v>2</v>
      </c>
      <c r="Q107" s="17"/>
      <c r="R107" s="10">
        <v>4.3499999999999996</v>
      </c>
      <c r="S107" s="10">
        <v>141</v>
      </c>
      <c r="T107" s="10">
        <v>102</v>
      </c>
      <c r="U107" s="10">
        <v>2.3199999999999998</v>
      </c>
      <c r="V107" s="10">
        <v>0.94</v>
      </c>
      <c r="W107" s="10">
        <v>0.95</v>
      </c>
      <c r="X107" s="10">
        <v>20.25</v>
      </c>
      <c r="Y107" s="10">
        <v>14</v>
      </c>
      <c r="AA107" s="3">
        <v>11.91</v>
      </c>
      <c r="AB107" s="3">
        <v>120.794440420161</v>
      </c>
      <c r="AC107" s="3">
        <v>1007.00759525126</v>
      </c>
      <c r="AD107" s="3">
        <v>6046.2148972278001</v>
      </c>
      <c r="AE107" s="3">
        <v>10.3893627889407</v>
      </c>
      <c r="AF107" s="3">
        <v>171.26663729710401</v>
      </c>
      <c r="AG107" s="3">
        <v>12.5454492376064</v>
      </c>
      <c r="AH107" s="3">
        <v>37.591833484832001</v>
      </c>
      <c r="AI107" s="27"/>
      <c r="AJ107" s="2">
        <v>200</v>
      </c>
      <c r="AK107" s="9">
        <f t="shared" si="14"/>
        <v>1.25</v>
      </c>
      <c r="AL107" s="5">
        <v>0.47749999999999998</v>
      </c>
      <c r="AM107">
        <f t="shared" si="9"/>
        <v>0.59687499999999993</v>
      </c>
    </row>
    <row r="108" spans="1:39" x14ac:dyDescent="0.25">
      <c r="A108" s="6" t="s">
        <v>11</v>
      </c>
      <c r="B108" s="6" t="s">
        <v>12</v>
      </c>
      <c r="C108" s="1">
        <v>157</v>
      </c>
      <c r="D108" s="26">
        <v>59.823287671232897</v>
      </c>
      <c r="E108" s="17">
        <v>2</v>
      </c>
      <c r="F108" s="10">
        <v>160.69999999999999</v>
      </c>
      <c r="G108" s="10">
        <v>63.6</v>
      </c>
      <c r="H108" s="18">
        <f t="shared" si="13"/>
        <v>24.627785485792749</v>
      </c>
      <c r="I108" s="10">
        <v>89.2</v>
      </c>
      <c r="J108" s="10">
        <v>85</v>
      </c>
      <c r="K108" s="17">
        <v>1</v>
      </c>
      <c r="L108" s="17">
        <v>1</v>
      </c>
      <c r="M108" s="17">
        <v>2</v>
      </c>
      <c r="N108" s="17">
        <v>2</v>
      </c>
      <c r="O108" s="17">
        <v>2</v>
      </c>
      <c r="P108" s="17">
        <v>2</v>
      </c>
      <c r="Q108" s="17"/>
      <c r="R108" s="10">
        <v>4.18</v>
      </c>
      <c r="S108" s="10">
        <v>140</v>
      </c>
      <c r="T108" s="10">
        <v>102</v>
      </c>
      <c r="U108" s="10">
        <v>2.34</v>
      </c>
      <c r="V108" s="10">
        <v>1.1499999999999999</v>
      </c>
      <c r="W108" s="10">
        <v>0.84</v>
      </c>
      <c r="X108" s="10">
        <v>5.26</v>
      </c>
      <c r="Y108" s="10">
        <v>16</v>
      </c>
      <c r="AA108" s="3">
        <v>85.780684539385007</v>
      </c>
      <c r="AB108" s="3">
        <v>136.18790301976301</v>
      </c>
      <c r="AC108" s="3">
        <v>847.35085038325997</v>
      </c>
      <c r="AD108" s="3">
        <v>5676.7158729717003</v>
      </c>
      <c r="AE108" s="3">
        <v>12.027123659342401</v>
      </c>
      <c r="AF108" s="3">
        <v>239.91239030340901</v>
      </c>
      <c r="AG108" s="3">
        <v>9.2458974931110003</v>
      </c>
      <c r="AH108" s="3">
        <v>50.2177649937925</v>
      </c>
      <c r="AI108" s="27"/>
      <c r="AJ108" s="2">
        <v>200</v>
      </c>
      <c r="AK108" s="9">
        <f t="shared" si="14"/>
        <v>1.25</v>
      </c>
      <c r="AL108" s="5">
        <v>0.4607</v>
      </c>
      <c r="AM108">
        <f t="shared" si="9"/>
        <v>0.57587500000000003</v>
      </c>
    </row>
    <row r="109" spans="1:39" x14ac:dyDescent="0.25">
      <c r="A109" s="6" t="s">
        <v>11</v>
      </c>
      <c r="B109" s="6" t="s">
        <v>12</v>
      </c>
      <c r="C109" s="1">
        <v>158</v>
      </c>
      <c r="D109" s="26">
        <v>52.316438356164397</v>
      </c>
      <c r="E109" s="17">
        <v>1</v>
      </c>
      <c r="F109" s="10">
        <v>175.8</v>
      </c>
      <c r="G109" s="10">
        <v>85.1</v>
      </c>
      <c r="H109" s="18">
        <f t="shared" si="13"/>
        <v>27.535427190635751</v>
      </c>
      <c r="I109" s="10">
        <v>91.5</v>
      </c>
      <c r="J109" s="10">
        <v>67</v>
      </c>
      <c r="K109" s="17">
        <v>2</v>
      </c>
      <c r="L109" s="17">
        <v>1</v>
      </c>
      <c r="M109" s="17">
        <v>2</v>
      </c>
      <c r="N109" s="17">
        <v>2</v>
      </c>
      <c r="O109" s="17">
        <v>2</v>
      </c>
      <c r="P109" s="17">
        <v>2</v>
      </c>
      <c r="Q109" s="17"/>
      <c r="R109" s="10">
        <v>4.57</v>
      </c>
      <c r="S109" s="10">
        <v>142</v>
      </c>
      <c r="T109" s="10">
        <v>105</v>
      </c>
      <c r="U109" s="10">
        <v>2.2599999999999998</v>
      </c>
      <c r="V109" s="10">
        <v>0.98</v>
      </c>
      <c r="W109" s="10">
        <v>0.75</v>
      </c>
      <c r="X109" s="10">
        <v>22.7</v>
      </c>
      <c r="Y109" s="10">
        <v>15</v>
      </c>
      <c r="AA109" s="3">
        <v>332.19592525420001</v>
      </c>
      <c r="AB109" s="3">
        <v>131.34828998652799</v>
      </c>
      <c r="AC109" s="3">
        <v>1065.65981906152</v>
      </c>
      <c r="AD109" s="3">
        <v>5780.9893874165</v>
      </c>
      <c r="AE109" s="3">
        <v>12.641412288287199</v>
      </c>
      <c r="AF109" s="3">
        <v>222.58831817239701</v>
      </c>
      <c r="AG109" s="3">
        <v>10.3372017821154</v>
      </c>
      <c r="AH109" s="3">
        <v>62.274745985198003</v>
      </c>
      <c r="AI109" s="27"/>
      <c r="AJ109" s="13">
        <v>100</v>
      </c>
      <c r="AK109" s="9">
        <f t="shared" si="14"/>
        <v>2.5</v>
      </c>
      <c r="AL109" s="5">
        <v>0.46729999999999999</v>
      </c>
      <c r="AM109">
        <f t="shared" si="9"/>
        <v>1.16825</v>
      </c>
    </row>
    <row r="110" spans="1:39" x14ac:dyDescent="0.25">
      <c r="A110" s="6" t="s">
        <v>11</v>
      </c>
      <c r="B110" s="6" t="s">
        <v>12</v>
      </c>
      <c r="C110" s="1">
        <v>159</v>
      </c>
      <c r="D110" s="26">
        <v>51.064383561643801</v>
      </c>
      <c r="E110" s="17">
        <v>2</v>
      </c>
      <c r="F110" s="10">
        <v>158.4</v>
      </c>
      <c r="G110" s="10">
        <v>55.1</v>
      </c>
      <c r="H110" s="18">
        <f t="shared" si="13"/>
        <v>21.960450464238342</v>
      </c>
      <c r="I110" s="10">
        <v>78.5</v>
      </c>
      <c r="J110" s="10">
        <v>90</v>
      </c>
      <c r="K110" s="17">
        <v>2</v>
      </c>
      <c r="L110" s="17">
        <v>1</v>
      </c>
      <c r="M110" s="17">
        <v>2</v>
      </c>
      <c r="N110" s="17">
        <v>2</v>
      </c>
      <c r="O110" s="17">
        <v>2</v>
      </c>
      <c r="P110" s="17">
        <v>2</v>
      </c>
      <c r="Q110" s="17"/>
      <c r="R110" s="10">
        <v>4.01</v>
      </c>
      <c r="S110" s="10">
        <v>143</v>
      </c>
      <c r="T110" s="10">
        <v>102</v>
      </c>
      <c r="U110" s="10">
        <v>2.4</v>
      </c>
      <c r="V110" s="10">
        <v>1.28</v>
      </c>
      <c r="W110" s="10">
        <v>0.8</v>
      </c>
      <c r="X110" s="10">
        <v>9.56</v>
      </c>
      <c r="Y110" s="10">
        <v>15</v>
      </c>
      <c r="AA110" s="3">
        <v>440.92974665105999</v>
      </c>
      <c r="AB110" s="3">
        <v>137.93981964938899</v>
      </c>
      <c r="AC110" s="3">
        <v>817.37147069308003</v>
      </c>
      <c r="AD110" s="3">
        <v>6985.9038000602504</v>
      </c>
      <c r="AE110" s="3">
        <v>11.2452011130238</v>
      </c>
      <c r="AF110" s="3">
        <v>233.4697900541</v>
      </c>
      <c r="AG110" s="3">
        <v>1.94614487624502</v>
      </c>
      <c r="AH110" s="3">
        <v>57.445301754018999</v>
      </c>
      <c r="AI110" s="27"/>
      <c r="AJ110" s="2">
        <v>200</v>
      </c>
      <c r="AK110" s="9">
        <f t="shared" si="14"/>
        <v>1.25</v>
      </c>
      <c r="AL110" s="5">
        <v>0.48399999999999999</v>
      </c>
      <c r="AM110">
        <f t="shared" si="9"/>
        <v>0.60499999999999998</v>
      </c>
    </row>
    <row r="111" spans="1:39" x14ac:dyDescent="0.25">
      <c r="A111" s="6" t="s">
        <v>11</v>
      </c>
      <c r="B111" s="6" t="s">
        <v>12</v>
      </c>
      <c r="C111" s="1">
        <v>160</v>
      </c>
      <c r="D111" s="26">
        <v>58.321917808219197</v>
      </c>
      <c r="E111" s="17">
        <v>2</v>
      </c>
      <c r="F111" s="10">
        <v>162</v>
      </c>
      <c r="G111" s="10">
        <v>64.599999999999994</v>
      </c>
      <c r="H111" s="18">
        <f t="shared" si="13"/>
        <v>24.615150129553413</v>
      </c>
      <c r="I111" s="10">
        <v>80</v>
      </c>
      <c r="J111" s="10">
        <v>67</v>
      </c>
      <c r="K111" s="17">
        <v>3</v>
      </c>
      <c r="L111" s="17">
        <v>1</v>
      </c>
      <c r="M111" s="17">
        <v>2</v>
      </c>
      <c r="N111" s="17">
        <v>2</v>
      </c>
      <c r="O111" s="17">
        <v>1</v>
      </c>
      <c r="P111" s="17">
        <v>2</v>
      </c>
      <c r="Q111" s="17"/>
      <c r="R111" s="10">
        <v>4.0599999999999996</v>
      </c>
      <c r="S111" s="10">
        <v>141</v>
      </c>
      <c r="T111" s="10">
        <v>101</v>
      </c>
      <c r="U111" s="10">
        <v>2.35</v>
      </c>
      <c r="V111" s="10">
        <v>1.27</v>
      </c>
      <c r="W111" s="10">
        <v>0.8</v>
      </c>
      <c r="X111" s="10">
        <v>25.8</v>
      </c>
      <c r="Y111" s="10">
        <v>15</v>
      </c>
      <c r="AA111" s="3">
        <v>507.92542861598503</v>
      </c>
      <c r="AB111" s="3">
        <v>126.765374185224</v>
      </c>
      <c r="AC111" s="3">
        <v>1048.48478029895</v>
      </c>
      <c r="AD111" s="3">
        <v>5055.2229515973504</v>
      </c>
      <c r="AE111" s="3">
        <v>14.8292436158103</v>
      </c>
      <c r="AF111" s="3">
        <v>192.37966547574899</v>
      </c>
      <c r="AG111" s="3">
        <v>2.0599233144646898</v>
      </c>
      <c r="AH111" s="3">
        <v>36.382428948392501</v>
      </c>
      <c r="AI111" s="27"/>
      <c r="AJ111" s="2">
        <v>200</v>
      </c>
      <c r="AK111" s="9">
        <f t="shared" si="14"/>
        <v>1.25</v>
      </c>
      <c r="AL111" s="5">
        <v>0.44869999999999999</v>
      </c>
      <c r="AM111">
        <f t="shared" si="9"/>
        <v>0.56087500000000001</v>
      </c>
    </row>
    <row r="112" spans="1:39" x14ac:dyDescent="0.25">
      <c r="A112" s="6" t="s">
        <v>11</v>
      </c>
      <c r="B112" s="6" t="s">
        <v>12</v>
      </c>
      <c r="C112" s="1">
        <v>161</v>
      </c>
      <c r="D112" s="26">
        <v>65.661643835616402</v>
      </c>
      <c r="E112" s="17">
        <v>2</v>
      </c>
      <c r="F112" s="10">
        <v>148.5</v>
      </c>
      <c r="G112" s="10">
        <v>43.4</v>
      </c>
      <c r="H112" s="18">
        <f t="shared" si="13"/>
        <v>19.680531465043245</v>
      </c>
      <c r="I112" s="10">
        <v>74.5</v>
      </c>
      <c r="J112" s="10">
        <v>75</v>
      </c>
      <c r="K112" s="17">
        <v>1</v>
      </c>
      <c r="L112" s="17">
        <v>1</v>
      </c>
      <c r="M112" s="10">
        <v>2</v>
      </c>
      <c r="N112" s="17">
        <v>2</v>
      </c>
      <c r="O112" s="17">
        <v>2</v>
      </c>
      <c r="P112" s="17">
        <v>2</v>
      </c>
      <c r="Q112" s="17"/>
      <c r="R112" s="10">
        <v>4.8600000000000003</v>
      </c>
      <c r="S112" s="10">
        <v>143</v>
      </c>
      <c r="T112" s="10">
        <v>103</v>
      </c>
      <c r="U112" s="10">
        <v>2.37</v>
      </c>
      <c r="V112" s="10">
        <v>1.07</v>
      </c>
      <c r="W112" s="10">
        <v>0.9</v>
      </c>
      <c r="X112" s="10">
        <v>18.760000000000002</v>
      </c>
      <c r="Y112" s="10">
        <v>17</v>
      </c>
      <c r="AA112" s="3">
        <v>425.37808701426002</v>
      </c>
      <c r="AB112" s="3">
        <v>165.40376061022101</v>
      </c>
      <c r="AC112" s="3">
        <v>983.68481230845498</v>
      </c>
      <c r="AD112" s="3">
        <v>5667.7477839629501</v>
      </c>
      <c r="AE112" s="3">
        <v>27.4565697336398</v>
      </c>
      <c r="AF112" s="3">
        <v>330.14852686499103</v>
      </c>
      <c r="AG112" s="3">
        <v>5.6060194233562504</v>
      </c>
      <c r="AH112" s="3">
        <v>52.096108006375502</v>
      </c>
      <c r="AI112" s="27"/>
      <c r="AJ112" s="2">
        <v>200</v>
      </c>
      <c r="AK112" s="9">
        <f t="shared" si="14"/>
        <v>1.25</v>
      </c>
      <c r="AL112" s="5">
        <v>0.4521</v>
      </c>
      <c r="AM112">
        <f t="shared" si="9"/>
        <v>0.56512499999999999</v>
      </c>
    </row>
    <row r="113" spans="1:39" x14ac:dyDescent="0.25">
      <c r="A113" s="6" t="s">
        <v>11</v>
      </c>
      <c r="B113" s="6" t="s">
        <v>12</v>
      </c>
      <c r="C113" s="1">
        <v>162</v>
      </c>
      <c r="D113" s="26">
        <v>64.910958904109606</v>
      </c>
      <c r="E113" s="17">
        <v>1</v>
      </c>
      <c r="F113" s="10">
        <v>170.9</v>
      </c>
      <c r="G113" s="10">
        <v>67.2</v>
      </c>
      <c r="H113" s="18">
        <f t="shared" si="13"/>
        <v>23.008332645708315</v>
      </c>
      <c r="I113" s="10">
        <v>87.4</v>
      </c>
      <c r="J113" s="10">
        <v>69</v>
      </c>
      <c r="K113" s="17">
        <v>1</v>
      </c>
      <c r="L113" s="17">
        <v>2</v>
      </c>
      <c r="M113" s="17">
        <v>2</v>
      </c>
      <c r="N113" s="17">
        <v>2</v>
      </c>
      <c r="O113" s="17">
        <v>2</v>
      </c>
      <c r="P113" s="17">
        <v>2</v>
      </c>
      <c r="Q113" s="17"/>
      <c r="R113" s="10">
        <v>4.6399999999999997</v>
      </c>
      <c r="S113" s="10">
        <v>145</v>
      </c>
      <c r="T113" s="10">
        <v>107</v>
      </c>
      <c r="U113" s="10">
        <v>2.19</v>
      </c>
      <c r="V113" s="10">
        <v>0.61</v>
      </c>
      <c r="W113" s="10">
        <v>0.96</v>
      </c>
      <c r="X113" s="10">
        <v>22.37</v>
      </c>
      <c r="Y113" s="10">
        <v>16</v>
      </c>
      <c r="AA113" s="3">
        <v>28.04</v>
      </c>
      <c r="AB113" s="3">
        <v>143.121113135385</v>
      </c>
      <c r="AC113" s="3">
        <v>1073.4818245434601</v>
      </c>
      <c r="AD113" s="3">
        <v>5513.1576531564497</v>
      </c>
      <c r="AE113" s="3">
        <v>12.571928540415399</v>
      </c>
      <c r="AF113" s="3">
        <v>157.21183508836401</v>
      </c>
      <c r="AG113" s="3">
        <v>9.2922056179509998</v>
      </c>
      <c r="AH113" s="3">
        <v>65.062136931284499</v>
      </c>
      <c r="AI113" s="27"/>
      <c r="AJ113" s="13">
        <v>100</v>
      </c>
      <c r="AK113" s="9">
        <f t="shared" si="14"/>
        <v>2.5</v>
      </c>
      <c r="AL113" s="5">
        <v>0.4466</v>
      </c>
      <c r="AM113">
        <f t="shared" si="9"/>
        <v>1.1165</v>
      </c>
    </row>
    <row r="114" spans="1:39" x14ac:dyDescent="0.25">
      <c r="A114" s="6" t="s">
        <v>11</v>
      </c>
      <c r="B114" s="6" t="s">
        <v>12</v>
      </c>
      <c r="C114" s="1">
        <v>163</v>
      </c>
      <c r="D114" s="26">
        <v>60.573972602739701</v>
      </c>
      <c r="E114" s="17">
        <v>1</v>
      </c>
      <c r="F114" s="10">
        <v>172.9</v>
      </c>
      <c r="G114" s="10">
        <v>88.5</v>
      </c>
      <c r="H114" s="18">
        <f t="shared" si="13"/>
        <v>29.604196905040105</v>
      </c>
      <c r="I114" s="10">
        <v>104.2</v>
      </c>
      <c r="J114" s="10">
        <v>83</v>
      </c>
      <c r="K114" s="17">
        <v>3</v>
      </c>
      <c r="L114" s="17">
        <v>2</v>
      </c>
      <c r="M114" s="17">
        <v>3</v>
      </c>
      <c r="N114" s="17">
        <v>2</v>
      </c>
      <c r="O114" s="17">
        <v>2</v>
      </c>
      <c r="P114" s="17">
        <v>2</v>
      </c>
      <c r="Q114" s="17"/>
      <c r="R114" s="10">
        <v>4.34</v>
      </c>
      <c r="S114" s="10">
        <v>141</v>
      </c>
      <c r="T114" s="10">
        <v>103</v>
      </c>
      <c r="U114" s="10">
        <v>2.35</v>
      </c>
      <c r="V114" s="10">
        <v>1.03</v>
      </c>
      <c r="W114" s="10">
        <v>0.82</v>
      </c>
      <c r="X114" s="10">
        <v>20.52</v>
      </c>
      <c r="Y114" s="10">
        <v>17</v>
      </c>
      <c r="AA114" s="3">
        <v>180.50033953433001</v>
      </c>
      <c r="AB114" s="3">
        <v>130.99917953776301</v>
      </c>
      <c r="AC114" s="3">
        <v>858.53579683200996</v>
      </c>
      <c r="AD114" s="3">
        <v>6254.963251743</v>
      </c>
      <c r="AE114" s="3">
        <v>9.2924004188575999</v>
      </c>
      <c r="AF114" s="3">
        <v>141.990253822661</v>
      </c>
      <c r="AG114" s="3">
        <v>5.9988700044673502</v>
      </c>
      <c r="AH114" s="3">
        <v>45.842040297223498</v>
      </c>
      <c r="AI114" s="27"/>
      <c r="AJ114" s="2">
        <v>200</v>
      </c>
      <c r="AK114" s="9">
        <f t="shared" si="14"/>
        <v>1.25</v>
      </c>
      <c r="AL114" s="5">
        <v>0.44579999999999997</v>
      </c>
      <c r="AM114">
        <f t="shared" si="9"/>
        <v>0.55725000000000002</v>
      </c>
    </row>
    <row r="115" spans="1:39" x14ac:dyDescent="0.25">
      <c r="A115" s="6" t="s">
        <v>11</v>
      </c>
      <c r="B115" s="6" t="s">
        <v>12</v>
      </c>
      <c r="C115" s="1">
        <v>164</v>
      </c>
      <c r="D115" s="26">
        <v>62.743835616438403</v>
      </c>
      <c r="E115" s="17">
        <v>2</v>
      </c>
      <c r="F115" s="10">
        <v>147.4</v>
      </c>
      <c r="G115" s="10">
        <v>48.1</v>
      </c>
      <c r="H115" s="18">
        <f t="shared" si="13"/>
        <v>22.138597747662331</v>
      </c>
      <c r="I115" s="10">
        <v>88.4</v>
      </c>
      <c r="J115" s="10">
        <v>83</v>
      </c>
      <c r="K115" s="17">
        <v>2</v>
      </c>
      <c r="L115" s="17">
        <v>2</v>
      </c>
      <c r="M115" s="17">
        <v>3</v>
      </c>
      <c r="N115" s="17">
        <v>2</v>
      </c>
      <c r="O115" s="17">
        <v>2</v>
      </c>
      <c r="P115" s="17">
        <v>2</v>
      </c>
      <c r="Q115" s="17"/>
      <c r="R115" s="10">
        <v>4.63</v>
      </c>
      <c r="S115" s="10">
        <v>143</v>
      </c>
      <c r="T115" s="10">
        <v>101</v>
      </c>
      <c r="U115" s="10">
        <v>2.5</v>
      </c>
      <c r="V115" s="10">
        <v>1.1399999999999999</v>
      </c>
      <c r="W115" s="10">
        <v>0.99</v>
      </c>
      <c r="X115" s="10">
        <v>17.920000000000002</v>
      </c>
      <c r="Y115" s="10">
        <v>19</v>
      </c>
      <c r="AA115" s="3">
        <v>620.05541494309</v>
      </c>
      <c r="AB115" s="3">
        <v>128.59499233700899</v>
      </c>
      <c r="AC115" s="3">
        <v>736.64917823149005</v>
      </c>
      <c r="AD115" s="3">
        <v>5648.2816469920999</v>
      </c>
      <c r="AE115" s="3">
        <v>11.7218374286184</v>
      </c>
      <c r="AF115" s="3">
        <v>163.31555084973499</v>
      </c>
      <c r="AG115" s="3">
        <v>2.81242237480371</v>
      </c>
      <c r="AH115" s="3">
        <v>66.065353853155997</v>
      </c>
      <c r="AI115" s="27"/>
      <c r="AJ115" s="2">
        <v>200</v>
      </c>
      <c r="AK115" s="9">
        <f t="shared" si="14"/>
        <v>1.25</v>
      </c>
      <c r="AL115" s="5">
        <v>0.44629999999999997</v>
      </c>
      <c r="AM115">
        <f t="shared" si="9"/>
        <v>0.55787500000000001</v>
      </c>
    </row>
    <row r="116" spans="1:39" x14ac:dyDescent="0.25">
      <c r="A116" s="6" t="s">
        <v>11</v>
      </c>
      <c r="B116" s="6" t="s">
        <v>12</v>
      </c>
      <c r="C116" s="1">
        <v>165</v>
      </c>
      <c r="D116" s="26">
        <v>58.069863013698601</v>
      </c>
      <c r="E116" s="17">
        <v>2</v>
      </c>
      <c r="F116" s="10">
        <v>158.5</v>
      </c>
      <c r="G116" s="10">
        <v>42.4</v>
      </c>
      <c r="H116" s="18">
        <f t="shared" si="13"/>
        <v>16.877469175730678</v>
      </c>
      <c r="I116" s="10">
        <v>69</v>
      </c>
      <c r="J116" s="10">
        <v>72</v>
      </c>
      <c r="K116" s="17">
        <v>3</v>
      </c>
      <c r="L116" s="17">
        <v>1</v>
      </c>
      <c r="M116" s="10">
        <v>1</v>
      </c>
      <c r="N116" s="17">
        <v>2</v>
      </c>
      <c r="O116" s="17">
        <v>2</v>
      </c>
      <c r="P116" s="17">
        <v>2</v>
      </c>
      <c r="Q116" s="17"/>
      <c r="R116" s="10">
        <v>4.1100000000000003</v>
      </c>
      <c r="S116" s="10">
        <v>144</v>
      </c>
      <c r="T116" s="10">
        <v>106</v>
      </c>
      <c r="U116" s="10">
        <v>2.37</v>
      </c>
      <c r="V116" s="10">
        <v>1.1499999999999999</v>
      </c>
      <c r="W116" s="10">
        <v>0.93</v>
      </c>
      <c r="X116" s="10">
        <v>16.21</v>
      </c>
      <c r="Y116" s="10">
        <v>15</v>
      </c>
      <c r="AA116" s="3">
        <v>48.603828549400099</v>
      </c>
      <c r="AB116" s="3">
        <v>128.57991173894601</v>
      </c>
      <c r="AC116" s="3">
        <v>954.11639567393502</v>
      </c>
      <c r="AD116" s="3">
        <v>5528.0632232134503</v>
      </c>
      <c r="AE116" s="3">
        <v>14.3418396802158</v>
      </c>
      <c r="AF116" s="3">
        <v>219.885570394659</v>
      </c>
      <c r="AG116" s="3">
        <v>2.1227647136518502</v>
      </c>
      <c r="AH116" s="3">
        <v>79.682062517984505</v>
      </c>
      <c r="AI116" s="27"/>
      <c r="AJ116" s="2">
        <v>200</v>
      </c>
      <c r="AK116" s="9">
        <f t="shared" si="14"/>
        <v>1.25</v>
      </c>
      <c r="AL116" s="5">
        <v>0.44940000000000002</v>
      </c>
      <c r="AM116">
        <f t="shared" si="9"/>
        <v>0.56174999999999997</v>
      </c>
    </row>
    <row r="117" spans="1:39" x14ac:dyDescent="0.25">
      <c r="A117" s="6" t="s">
        <v>11</v>
      </c>
      <c r="B117" s="6" t="s">
        <v>12</v>
      </c>
      <c r="C117" s="1">
        <v>166</v>
      </c>
      <c r="D117" s="26">
        <v>59.908219178082199</v>
      </c>
      <c r="E117" s="17">
        <v>1</v>
      </c>
      <c r="F117" s="10">
        <v>172.5</v>
      </c>
      <c r="G117" s="10">
        <v>65.099999999999994</v>
      </c>
      <c r="H117" s="18">
        <f t="shared" si="13"/>
        <v>21.877756773787013</v>
      </c>
      <c r="I117" s="10">
        <v>83</v>
      </c>
      <c r="J117" s="10">
        <v>58</v>
      </c>
      <c r="K117" s="17">
        <v>3</v>
      </c>
      <c r="L117" s="17">
        <v>1</v>
      </c>
      <c r="M117" s="17">
        <v>1</v>
      </c>
      <c r="N117" s="17">
        <v>1</v>
      </c>
      <c r="O117" s="17">
        <v>1</v>
      </c>
      <c r="P117" s="17">
        <v>2</v>
      </c>
      <c r="Q117" s="17"/>
      <c r="R117" s="10">
        <v>4.78</v>
      </c>
      <c r="S117" s="10">
        <v>143</v>
      </c>
      <c r="T117" s="10">
        <v>102</v>
      </c>
      <c r="U117" s="10">
        <v>2.3199999999999998</v>
      </c>
      <c r="V117" s="10">
        <v>0.92</v>
      </c>
      <c r="W117" s="10">
        <v>0.78</v>
      </c>
      <c r="X117" s="10">
        <v>25.54</v>
      </c>
      <c r="Y117" s="10">
        <v>15</v>
      </c>
      <c r="AA117" s="3">
        <v>366.35448393459001</v>
      </c>
      <c r="AB117" s="3">
        <v>119.60865371084</v>
      </c>
      <c r="AC117" s="3">
        <v>829.85853504048998</v>
      </c>
      <c r="AD117" s="3">
        <v>5548.2042290238496</v>
      </c>
      <c r="AE117" s="3">
        <v>11.3092534216249</v>
      </c>
      <c r="AF117" s="3">
        <v>211.85275171715401</v>
      </c>
      <c r="AG117" s="3">
        <v>2.5026580714383999</v>
      </c>
      <c r="AH117" s="3">
        <v>56.715823695381502</v>
      </c>
      <c r="AI117" s="27"/>
      <c r="AJ117" s="2">
        <v>200</v>
      </c>
      <c r="AK117" s="9">
        <f t="shared" si="14"/>
        <v>1.25</v>
      </c>
      <c r="AL117" s="5">
        <v>0.46750000000000003</v>
      </c>
      <c r="AM117">
        <f t="shared" si="9"/>
        <v>0.58437500000000009</v>
      </c>
    </row>
    <row r="118" spans="1:39" x14ac:dyDescent="0.25">
      <c r="A118" s="6" t="s">
        <v>11</v>
      </c>
      <c r="B118" s="6" t="s">
        <v>12</v>
      </c>
      <c r="C118" s="1">
        <v>167</v>
      </c>
      <c r="D118" s="26">
        <v>61.324657534246597</v>
      </c>
      <c r="E118" s="17">
        <v>2</v>
      </c>
      <c r="F118" s="10">
        <v>169.6</v>
      </c>
      <c r="G118" s="10">
        <v>56.2</v>
      </c>
      <c r="H118" s="18">
        <f t="shared" si="13"/>
        <v>19.538203097187612</v>
      </c>
      <c r="I118" s="10">
        <v>81.5</v>
      </c>
      <c r="J118" s="10">
        <v>58</v>
      </c>
      <c r="K118" s="17">
        <v>1</v>
      </c>
      <c r="L118" s="17">
        <v>1</v>
      </c>
      <c r="M118" s="17">
        <v>2</v>
      </c>
      <c r="N118" s="17">
        <v>2</v>
      </c>
      <c r="O118" s="17">
        <v>2</v>
      </c>
      <c r="P118" s="17">
        <v>2</v>
      </c>
      <c r="Q118" s="17"/>
      <c r="R118" s="10">
        <v>3.81</v>
      </c>
      <c r="S118" s="10">
        <v>147</v>
      </c>
      <c r="T118" s="10">
        <v>111</v>
      </c>
      <c r="U118" s="10">
        <v>2.2599999999999998</v>
      </c>
      <c r="V118" s="10">
        <v>1.17</v>
      </c>
      <c r="W118" s="10">
        <v>1.07</v>
      </c>
      <c r="X118" s="10">
        <v>14.46</v>
      </c>
      <c r="Y118" s="10">
        <v>14</v>
      </c>
      <c r="AA118" s="3">
        <v>50.859280967129997</v>
      </c>
      <c r="AB118" s="3">
        <v>113.589945473398</v>
      </c>
      <c r="AC118" s="3">
        <v>822.76088733602501</v>
      </c>
      <c r="AD118" s="3">
        <v>5529.0983040014999</v>
      </c>
      <c r="AE118" s="3">
        <v>15.9152155159603</v>
      </c>
      <c r="AF118" s="3">
        <v>169.88081068747601</v>
      </c>
      <c r="AG118" s="3">
        <v>4.6157381370086004</v>
      </c>
      <c r="AH118" s="3">
        <v>71.928694123303501</v>
      </c>
      <c r="AI118" s="27"/>
      <c r="AJ118" s="2">
        <v>200</v>
      </c>
      <c r="AK118" s="9">
        <f t="shared" si="14"/>
        <v>1.25</v>
      </c>
      <c r="AL118" s="5">
        <v>0.44800000000000001</v>
      </c>
      <c r="AM118">
        <f t="shared" si="9"/>
        <v>0.56000000000000005</v>
      </c>
    </row>
    <row r="119" spans="1:39" x14ac:dyDescent="0.25">
      <c r="A119" s="6" t="s">
        <v>11</v>
      </c>
      <c r="B119" s="6" t="s">
        <v>12</v>
      </c>
      <c r="C119" s="1">
        <v>168</v>
      </c>
      <c r="D119" s="26">
        <v>60.321917808219197</v>
      </c>
      <c r="E119" s="17">
        <v>1</v>
      </c>
      <c r="F119" s="10">
        <v>173.8</v>
      </c>
      <c r="G119" s="10">
        <v>78.7</v>
      </c>
      <c r="H119" s="18">
        <f t="shared" si="13"/>
        <v>26.054046752944068</v>
      </c>
      <c r="I119" s="10">
        <v>102.1</v>
      </c>
      <c r="J119" s="10">
        <v>81</v>
      </c>
      <c r="K119" s="17">
        <v>3</v>
      </c>
      <c r="L119" s="17">
        <v>1</v>
      </c>
      <c r="M119" s="17">
        <v>2</v>
      </c>
      <c r="N119" s="17">
        <v>2</v>
      </c>
      <c r="O119" s="17">
        <v>1</v>
      </c>
      <c r="P119" s="17">
        <v>2</v>
      </c>
      <c r="Q119" s="17"/>
      <c r="R119" s="10">
        <v>4.78</v>
      </c>
      <c r="S119" s="10">
        <v>142</v>
      </c>
      <c r="T119" s="10">
        <v>105</v>
      </c>
      <c r="U119" s="10">
        <v>2.29</v>
      </c>
      <c r="V119" s="10">
        <v>0.8</v>
      </c>
      <c r="W119" s="10">
        <v>0.85</v>
      </c>
      <c r="X119" s="10">
        <v>10.68</v>
      </c>
      <c r="Y119" s="10">
        <v>14</v>
      </c>
      <c r="AA119" s="3">
        <v>4.2916788447933696</v>
      </c>
      <c r="AB119" s="3">
        <v>128.12581646576501</v>
      </c>
      <c r="AC119" s="3">
        <v>1115.8659923746</v>
      </c>
      <c r="AD119" s="3">
        <v>5276.8166083423503</v>
      </c>
      <c r="AE119" s="3">
        <v>11.5047285700978</v>
      </c>
      <c r="AF119" s="3">
        <v>369.67066259418402</v>
      </c>
      <c r="AG119" s="3">
        <v>1.78558698291017</v>
      </c>
      <c r="AH119" s="3">
        <v>20.1071205193896</v>
      </c>
      <c r="AI119" s="27"/>
      <c r="AJ119" s="2">
        <v>200</v>
      </c>
      <c r="AK119" s="9">
        <f t="shared" si="14"/>
        <v>1.25</v>
      </c>
      <c r="AL119" s="5">
        <v>0.51039999999999996</v>
      </c>
      <c r="AM119">
        <f t="shared" si="9"/>
        <v>0.6379999999999999</v>
      </c>
    </row>
    <row r="120" spans="1:39" x14ac:dyDescent="0.25">
      <c r="A120" s="6" t="s">
        <v>11</v>
      </c>
      <c r="B120" s="6" t="s">
        <v>12</v>
      </c>
      <c r="C120" s="1">
        <v>168</v>
      </c>
      <c r="D120" s="6">
        <v>59.321919999999999</v>
      </c>
      <c r="E120" s="6">
        <v>1</v>
      </c>
      <c r="F120" s="6">
        <v>173.8</v>
      </c>
      <c r="G120" s="6">
        <v>78.7</v>
      </c>
      <c r="H120" s="18">
        <f t="shared" si="13"/>
        <v>26.054046752944068</v>
      </c>
      <c r="I120" s="6">
        <v>102.1</v>
      </c>
      <c r="J120" s="6">
        <v>81</v>
      </c>
      <c r="K120" s="6">
        <v>3</v>
      </c>
      <c r="L120" s="6">
        <v>1</v>
      </c>
      <c r="M120" s="6">
        <v>2</v>
      </c>
      <c r="N120" s="6">
        <v>2</v>
      </c>
      <c r="O120" s="6">
        <v>1</v>
      </c>
      <c r="P120" s="6">
        <v>2</v>
      </c>
      <c r="R120" s="10">
        <v>4.78</v>
      </c>
      <c r="S120" s="10">
        <v>142</v>
      </c>
      <c r="T120" s="10">
        <v>105</v>
      </c>
      <c r="U120" s="10">
        <v>2.29</v>
      </c>
      <c r="V120" s="10">
        <v>0.8</v>
      </c>
      <c r="W120" s="10">
        <v>0.85</v>
      </c>
      <c r="X120" s="10">
        <v>10.68</v>
      </c>
      <c r="Y120" s="10">
        <v>14</v>
      </c>
      <c r="AA120" s="3">
        <v>4.2916788447933696</v>
      </c>
      <c r="AB120" s="3">
        <v>128.12581646576501</v>
      </c>
      <c r="AC120" s="3">
        <v>1115.8659923746</v>
      </c>
      <c r="AD120" s="3">
        <v>5276.8166083423503</v>
      </c>
      <c r="AE120" s="3">
        <v>11.5047285700978</v>
      </c>
      <c r="AF120" s="3">
        <v>369.67066259418402</v>
      </c>
      <c r="AG120" s="3">
        <v>1.78558698291017</v>
      </c>
      <c r="AH120" s="3">
        <v>20.1071205193896</v>
      </c>
      <c r="AJ120" s="2">
        <v>200</v>
      </c>
      <c r="AK120" s="9">
        <f t="shared" si="14"/>
        <v>1.25</v>
      </c>
      <c r="AL120" s="5">
        <v>0.43890000000000001</v>
      </c>
      <c r="AM120">
        <f t="shared" si="9"/>
        <v>0.54862500000000003</v>
      </c>
    </row>
    <row r="121" spans="1:39" x14ac:dyDescent="0.25">
      <c r="A121" s="6" t="s">
        <v>11</v>
      </c>
      <c r="B121" s="6" t="s">
        <v>12</v>
      </c>
      <c r="C121" s="1">
        <v>169</v>
      </c>
      <c r="D121" s="26">
        <v>64.658904109589002</v>
      </c>
      <c r="E121" s="17">
        <v>2</v>
      </c>
      <c r="F121" s="10">
        <v>160.5</v>
      </c>
      <c r="G121" s="10">
        <v>61.9</v>
      </c>
      <c r="H121" s="18">
        <f t="shared" ref="H121:H166" si="15">G121/(F121/100)^2</f>
        <v>24.02926990227191</v>
      </c>
      <c r="I121" s="10">
        <v>93.5</v>
      </c>
      <c r="J121" s="10">
        <v>74</v>
      </c>
      <c r="K121" s="17">
        <v>1</v>
      </c>
      <c r="L121" s="17">
        <v>1</v>
      </c>
      <c r="M121" s="17">
        <v>2</v>
      </c>
      <c r="N121" s="17">
        <v>1</v>
      </c>
      <c r="O121" s="17">
        <v>1</v>
      </c>
      <c r="P121" s="17">
        <v>2</v>
      </c>
      <c r="Q121" s="17"/>
      <c r="R121" s="10">
        <v>4.28</v>
      </c>
      <c r="S121" s="10">
        <v>145</v>
      </c>
      <c r="T121" s="10">
        <v>106</v>
      </c>
      <c r="U121" s="10">
        <v>2.38</v>
      </c>
      <c r="V121" s="10">
        <v>1.19</v>
      </c>
      <c r="W121" s="10">
        <v>0.86</v>
      </c>
      <c r="X121" s="10">
        <v>15.95</v>
      </c>
      <c r="Y121" s="10">
        <v>15</v>
      </c>
      <c r="AA121" s="3">
        <v>789.72079126701499</v>
      </c>
      <c r="AB121" s="3">
        <v>114.279485762324</v>
      </c>
      <c r="AC121" s="3">
        <v>919.30429256878995</v>
      </c>
      <c r="AD121" s="3">
        <v>4846.6809394144202</v>
      </c>
      <c r="AE121" s="3">
        <v>8.7905781271329992</v>
      </c>
      <c r="AF121" s="3">
        <v>156.99706260925001</v>
      </c>
      <c r="AG121" s="3">
        <v>8.5964795935415008</v>
      </c>
      <c r="AH121" s="3">
        <v>45.350449604937502</v>
      </c>
      <c r="AI121" s="27"/>
      <c r="AJ121" s="2">
        <v>200</v>
      </c>
      <c r="AK121" s="9">
        <f t="shared" si="14"/>
        <v>1.25</v>
      </c>
      <c r="AL121" s="5">
        <v>0.43919999999999998</v>
      </c>
      <c r="AM121">
        <f t="shared" si="9"/>
        <v>0.54899999999999993</v>
      </c>
    </row>
    <row r="122" spans="1:39" x14ac:dyDescent="0.25">
      <c r="A122" s="6" t="s">
        <v>11</v>
      </c>
      <c r="B122" s="6" t="s">
        <v>12</v>
      </c>
      <c r="C122" s="1">
        <v>170</v>
      </c>
      <c r="D122" s="26">
        <v>54.571232876712301</v>
      </c>
      <c r="E122" s="17">
        <v>1</v>
      </c>
      <c r="F122" s="10">
        <v>160</v>
      </c>
      <c r="G122" s="10">
        <v>58.3</v>
      </c>
      <c r="H122" s="18">
        <f t="shared" si="15"/>
        <v>22.773437499999993</v>
      </c>
      <c r="I122" s="10">
        <v>90.5</v>
      </c>
      <c r="J122" s="10">
        <v>63</v>
      </c>
      <c r="K122" s="17">
        <v>2</v>
      </c>
      <c r="L122" s="17">
        <v>2</v>
      </c>
      <c r="M122" s="17">
        <v>3</v>
      </c>
      <c r="N122" s="17">
        <v>1</v>
      </c>
      <c r="O122" s="17">
        <v>1</v>
      </c>
      <c r="P122" s="17">
        <v>2</v>
      </c>
      <c r="Q122" s="17"/>
      <c r="R122" s="10">
        <v>4.16</v>
      </c>
      <c r="S122" s="10">
        <v>143</v>
      </c>
      <c r="T122" s="10">
        <v>104</v>
      </c>
      <c r="U122" s="10">
        <v>2.27</v>
      </c>
      <c r="V122" s="10">
        <v>0.98</v>
      </c>
      <c r="W122" s="10">
        <v>0.88</v>
      </c>
      <c r="X122" s="10">
        <v>22.45</v>
      </c>
      <c r="Y122" s="10">
        <v>16</v>
      </c>
      <c r="AA122" s="3">
        <v>397.591258182915</v>
      </c>
      <c r="AB122" s="3">
        <v>115.867511869968</v>
      </c>
      <c r="AC122" s="3">
        <v>1127.3171427750999</v>
      </c>
      <c r="AD122" s="3">
        <v>4854.1753928215003</v>
      </c>
      <c r="AE122" s="3">
        <v>16.000123376025801</v>
      </c>
      <c r="AF122" s="3">
        <v>143.66040849829599</v>
      </c>
      <c r="AG122" s="3">
        <v>1.17303107383363</v>
      </c>
      <c r="AH122" s="3">
        <v>34.161083317933397</v>
      </c>
      <c r="AI122" s="27"/>
      <c r="AJ122" s="2">
        <v>200</v>
      </c>
      <c r="AK122" s="9">
        <f t="shared" si="14"/>
        <v>1.25</v>
      </c>
      <c r="AL122" s="5">
        <v>0.48330000000000001</v>
      </c>
      <c r="AM122">
        <f t="shared" si="9"/>
        <v>0.60412500000000002</v>
      </c>
    </row>
    <row r="123" spans="1:39" x14ac:dyDescent="0.25">
      <c r="A123" s="6" t="s">
        <v>11</v>
      </c>
      <c r="B123" s="6" t="s">
        <v>12</v>
      </c>
      <c r="C123" s="1">
        <v>171</v>
      </c>
      <c r="D123" s="26">
        <v>55.486301369863</v>
      </c>
      <c r="E123" s="17">
        <v>2</v>
      </c>
      <c r="F123" s="10">
        <v>156.30000000000001</v>
      </c>
      <c r="G123" s="10">
        <v>58.2</v>
      </c>
      <c r="H123" s="18">
        <f t="shared" si="15"/>
        <v>23.823470539331439</v>
      </c>
      <c r="I123" s="10">
        <v>83.2</v>
      </c>
      <c r="J123" s="10">
        <v>74</v>
      </c>
      <c r="K123" s="17">
        <v>2</v>
      </c>
      <c r="L123" s="17">
        <v>2</v>
      </c>
      <c r="M123" s="17">
        <v>3</v>
      </c>
      <c r="N123" s="17">
        <v>1</v>
      </c>
      <c r="O123" s="17">
        <v>2</v>
      </c>
      <c r="P123" s="17">
        <v>2</v>
      </c>
      <c r="Q123" s="17"/>
      <c r="R123" s="10">
        <v>4.37</v>
      </c>
      <c r="S123" s="10">
        <v>142</v>
      </c>
      <c r="T123" s="10">
        <v>101</v>
      </c>
      <c r="U123" s="10">
        <v>2.4</v>
      </c>
      <c r="V123" s="10">
        <v>1.45</v>
      </c>
      <c r="W123" s="10">
        <v>0.92</v>
      </c>
      <c r="X123" s="10">
        <v>19.84</v>
      </c>
      <c r="Y123" s="10">
        <v>18</v>
      </c>
      <c r="AA123" s="3">
        <v>606.92470048972996</v>
      </c>
      <c r="AB123" s="3">
        <v>123.685980423662</v>
      </c>
      <c r="AC123" s="3">
        <v>788.995715404105</v>
      </c>
      <c r="AD123" s="3">
        <v>5024.3710698633504</v>
      </c>
      <c r="AE123" s="3">
        <v>11.0656597840096</v>
      </c>
      <c r="AF123" s="3">
        <v>188.84793710155401</v>
      </c>
      <c r="AG123" s="3">
        <v>3.2091676356592198</v>
      </c>
      <c r="AH123" s="3">
        <v>58.413964258810502</v>
      </c>
      <c r="AI123" s="27"/>
      <c r="AJ123" s="2">
        <v>200</v>
      </c>
      <c r="AK123" s="9">
        <f t="shared" si="14"/>
        <v>1.25</v>
      </c>
      <c r="AL123" s="5">
        <v>0.4446</v>
      </c>
      <c r="AM123">
        <f t="shared" si="9"/>
        <v>0.55574999999999997</v>
      </c>
    </row>
    <row r="124" spans="1:39" x14ac:dyDescent="0.25">
      <c r="A124" s="6" t="s">
        <v>11</v>
      </c>
      <c r="B124" s="6" t="s">
        <v>12</v>
      </c>
      <c r="C124" s="1">
        <v>172</v>
      </c>
      <c r="D124" s="26">
        <v>57.321917808219197</v>
      </c>
      <c r="E124" s="17">
        <v>2</v>
      </c>
      <c r="F124" s="10">
        <v>155.5</v>
      </c>
      <c r="G124" s="10">
        <v>52.7</v>
      </c>
      <c r="H124" s="18">
        <f t="shared" si="15"/>
        <v>21.794646457336054</v>
      </c>
      <c r="I124" s="10">
        <v>81.7</v>
      </c>
      <c r="J124" s="10">
        <v>65</v>
      </c>
      <c r="K124" s="17">
        <v>2</v>
      </c>
      <c r="L124" s="17">
        <v>1</v>
      </c>
      <c r="M124" s="17">
        <v>2</v>
      </c>
      <c r="N124" s="17">
        <v>1</v>
      </c>
      <c r="O124" s="17">
        <v>1</v>
      </c>
      <c r="P124" s="17">
        <v>1</v>
      </c>
      <c r="Q124" s="17"/>
      <c r="R124" s="10">
        <v>4.5999999999999996</v>
      </c>
      <c r="S124" s="10">
        <v>143</v>
      </c>
      <c r="T124" s="10">
        <v>105</v>
      </c>
      <c r="U124" s="10">
        <v>2.34</v>
      </c>
      <c r="V124" s="10">
        <v>1.24</v>
      </c>
      <c r="W124" s="10">
        <v>0.9</v>
      </c>
      <c r="X124" s="10">
        <v>13.27</v>
      </c>
      <c r="Y124" s="10">
        <v>15</v>
      </c>
      <c r="AA124" s="3">
        <v>426.96474141111997</v>
      </c>
      <c r="AB124" s="3">
        <v>115.31398115666001</v>
      </c>
      <c r="AC124" s="3">
        <v>1065.4750175745901</v>
      </c>
      <c r="AD124" s="3">
        <v>3713.9445003862302</v>
      </c>
      <c r="AE124" s="3">
        <v>10.2008901845889</v>
      </c>
      <c r="AF124" s="3">
        <v>481.74925141676999</v>
      </c>
      <c r="AG124" s="3">
        <v>3.3558312571787101</v>
      </c>
      <c r="AH124" s="3">
        <v>68.925324513557996</v>
      </c>
      <c r="AI124" s="27"/>
      <c r="AJ124" s="2">
        <v>200</v>
      </c>
      <c r="AK124" s="9">
        <f t="shared" si="14"/>
        <v>1.25</v>
      </c>
      <c r="AL124" s="5">
        <v>0.4491</v>
      </c>
      <c r="AM124">
        <f t="shared" si="9"/>
        <v>0.56137499999999996</v>
      </c>
    </row>
    <row r="125" spans="1:39" x14ac:dyDescent="0.25">
      <c r="A125" s="6" t="s">
        <v>11</v>
      </c>
      <c r="B125" s="6" t="s">
        <v>12</v>
      </c>
      <c r="C125" s="1">
        <v>173</v>
      </c>
      <c r="D125" s="26">
        <v>57.154794520547902</v>
      </c>
      <c r="E125" s="17">
        <v>2</v>
      </c>
      <c r="F125" s="10">
        <v>157.30000000000001</v>
      </c>
      <c r="G125" s="10">
        <v>59.9</v>
      </c>
      <c r="H125" s="18">
        <f t="shared" si="15"/>
        <v>24.20858341796907</v>
      </c>
      <c r="I125" s="10">
        <v>89.3</v>
      </c>
      <c r="J125" s="10">
        <v>67</v>
      </c>
      <c r="K125" s="17">
        <v>2</v>
      </c>
      <c r="L125" s="17">
        <v>1</v>
      </c>
      <c r="M125" s="17">
        <v>2</v>
      </c>
      <c r="N125" s="17">
        <v>1</v>
      </c>
      <c r="O125" s="17">
        <v>1</v>
      </c>
      <c r="P125" s="17">
        <v>2</v>
      </c>
      <c r="Q125" s="17"/>
      <c r="R125" s="10">
        <v>4.32</v>
      </c>
      <c r="S125" s="10">
        <v>143</v>
      </c>
      <c r="T125" s="10">
        <v>106</v>
      </c>
      <c r="U125" s="10">
        <v>2.21</v>
      </c>
      <c r="V125" s="10">
        <v>1.0900000000000001</v>
      </c>
      <c r="W125" s="10">
        <v>0.79</v>
      </c>
      <c r="X125" s="10">
        <v>17.489999999999998</v>
      </c>
      <c r="Y125" s="10">
        <v>16</v>
      </c>
      <c r="AA125" s="3">
        <v>253.7650458553</v>
      </c>
      <c r="AB125" s="3">
        <v>112.681691333609</v>
      </c>
      <c r="AC125" s="3">
        <v>966.94823659697499</v>
      </c>
      <c r="AD125" s="3">
        <v>4390.2580025761799</v>
      </c>
      <c r="AE125" s="3">
        <v>16.8195656210792</v>
      </c>
      <c r="AF125" s="3">
        <v>280.261282330803</v>
      </c>
      <c r="AG125" s="3">
        <v>4.84215039137825</v>
      </c>
      <c r="AH125" s="3">
        <v>36.231864787965499</v>
      </c>
      <c r="AI125" s="27"/>
      <c r="AJ125" s="2">
        <v>200</v>
      </c>
      <c r="AK125" s="9">
        <f t="shared" si="14"/>
        <v>1.25</v>
      </c>
      <c r="AL125" s="5">
        <v>0.4491</v>
      </c>
      <c r="AM125">
        <f t="shared" si="9"/>
        <v>0.56137499999999996</v>
      </c>
    </row>
    <row r="126" spans="1:39" x14ac:dyDescent="0.25">
      <c r="A126" s="6" t="s">
        <v>11</v>
      </c>
      <c r="B126" s="6" t="s">
        <v>12</v>
      </c>
      <c r="C126" s="1">
        <v>174</v>
      </c>
      <c r="D126" s="26">
        <v>54.152054794520502</v>
      </c>
      <c r="E126" s="17">
        <v>2</v>
      </c>
      <c r="F126" s="10">
        <v>156.5</v>
      </c>
      <c r="G126" s="10">
        <v>58.9</v>
      </c>
      <c r="H126" s="18">
        <f t="shared" si="15"/>
        <v>24.048423480897021</v>
      </c>
      <c r="I126" s="10">
        <v>87.1</v>
      </c>
      <c r="J126" s="10">
        <v>66</v>
      </c>
      <c r="K126" s="17">
        <v>2</v>
      </c>
      <c r="L126" s="17">
        <v>1</v>
      </c>
      <c r="M126" s="17">
        <v>2</v>
      </c>
      <c r="N126" s="17">
        <v>2</v>
      </c>
      <c r="O126" s="17">
        <v>2</v>
      </c>
      <c r="P126" s="17">
        <v>2</v>
      </c>
      <c r="Q126" s="17"/>
      <c r="R126" s="10">
        <v>3.57</v>
      </c>
      <c r="S126" s="10">
        <v>143</v>
      </c>
      <c r="T126" s="10">
        <v>105</v>
      </c>
      <c r="U126" s="10">
        <v>2.27</v>
      </c>
      <c r="V126" s="10">
        <v>1.0900000000000001</v>
      </c>
      <c r="W126" s="10">
        <v>0.78</v>
      </c>
      <c r="X126" s="10">
        <v>14.19</v>
      </c>
      <c r="Y126" s="10">
        <v>17</v>
      </c>
      <c r="AA126" s="3">
        <v>384.20300317389501</v>
      </c>
      <c r="AB126" s="3">
        <v>136.69178895291299</v>
      </c>
      <c r="AC126" s="3">
        <v>886.65115667999999</v>
      </c>
      <c r="AD126" s="3">
        <v>6153.0105115967999</v>
      </c>
      <c r="AE126" s="3">
        <v>9.3676004047388997</v>
      </c>
      <c r="AF126" s="3">
        <v>313.23348490857001</v>
      </c>
      <c r="AG126" s="3">
        <v>3.0242600399214998</v>
      </c>
      <c r="AH126" s="3">
        <v>39.332435113329801</v>
      </c>
      <c r="AI126" s="27"/>
      <c r="AJ126" s="2">
        <v>200</v>
      </c>
      <c r="AK126" s="9">
        <f t="shared" si="14"/>
        <v>1.25</v>
      </c>
      <c r="AL126" s="5">
        <v>0.44059999999999999</v>
      </c>
      <c r="AM126">
        <f t="shared" si="9"/>
        <v>0.55074999999999996</v>
      </c>
    </row>
    <row r="127" spans="1:39" x14ac:dyDescent="0.25">
      <c r="A127" s="6" t="s">
        <v>11</v>
      </c>
      <c r="B127" s="6" t="s">
        <v>12</v>
      </c>
      <c r="C127" s="1">
        <v>175</v>
      </c>
      <c r="D127" s="26">
        <v>53.486301369863</v>
      </c>
      <c r="E127" s="17">
        <v>1</v>
      </c>
      <c r="F127" s="10">
        <v>169.5</v>
      </c>
      <c r="G127" s="10">
        <v>71</v>
      </c>
      <c r="H127" s="18">
        <f t="shared" si="15"/>
        <v>24.712628675350892</v>
      </c>
      <c r="I127" s="10">
        <v>88.3</v>
      </c>
      <c r="J127" s="10">
        <v>58</v>
      </c>
      <c r="K127" s="17">
        <v>1</v>
      </c>
      <c r="L127" s="17">
        <v>1</v>
      </c>
      <c r="M127" s="17">
        <v>2</v>
      </c>
      <c r="N127" s="17">
        <v>2</v>
      </c>
      <c r="O127" s="17">
        <v>2</v>
      </c>
      <c r="P127" s="17">
        <v>2</v>
      </c>
      <c r="Q127" s="17"/>
      <c r="R127" s="10">
        <v>3.99</v>
      </c>
      <c r="S127" s="10">
        <v>143</v>
      </c>
      <c r="T127" s="10">
        <v>104</v>
      </c>
      <c r="U127" s="10">
        <v>2.2999999999999998</v>
      </c>
      <c r="V127" s="10">
        <v>1</v>
      </c>
      <c r="W127" s="10">
        <v>0.88</v>
      </c>
      <c r="X127" s="10">
        <v>23.17</v>
      </c>
      <c r="Y127" s="10">
        <v>15</v>
      </c>
      <c r="AA127" s="3">
        <v>172.369018042595</v>
      </c>
      <c r="AB127" s="3">
        <v>112.24264827698499</v>
      </c>
      <c r="AC127" s="3">
        <v>892.04527625892001</v>
      </c>
      <c r="AD127" s="3">
        <v>5044.50928740985</v>
      </c>
      <c r="AE127" s="3">
        <v>15.183699623832</v>
      </c>
      <c r="AF127" s="3">
        <v>136.932169798617</v>
      </c>
      <c r="AG127" s="3">
        <v>2.2355913618756098</v>
      </c>
      <c r="AH127" s="3">
        <v>68.872071250966002</v>
      </c>
      <c r="AI127" s="27"/>
      <c r="AJ127" s="2">
        <v>200</v>
      </c>
      <c r="AK127" s="9">
        <f t="shared" si="14"/>
        <v>1.25</v>
      </c>
      <c r="AL127" s="5">
        <v>0.46160000000000001</v>
      </c>
      <c r="AM127">
        <f t="shared" si="9"/>
        <v>0.57699999999999996</v>
      </c>
    </row>
    <row r="128" spans="1:39" x14ac:dyDescent="0.25">
      <c r="A128" s="6" t="s">
        <v>11</v>
      </c>
      <c r="B128" s="6" t="s">
        <v>12</v>
      </c>
      <c r="C128" s="1">
        <v>176</v>
      </c>
      <c r="D128" s="26">
        <v>59.069863013698601</v>
      </c>
      <c r="E128" s="17">
        <v>1</v>
      </c>
      <c r="F128" s="10">
        <v>165.5</v>
      </c>
      <c r="G128" s="10">
        <v>55</v>
      </c>
      <c r="H128" s="18">
        <f t="shared" si="15"/>
        <v>20.080138005312108</v>
      </c>
      <c r="I128" s="10">
        <v>78.099999999999994</v>
      </c>
      <c r="J128" s="10">
        <v>72</v>
      </c>
      <c r="K128" s="17">
        <v>2</v>
      </c>
      <c r="L128" s="17">
        <v>1</v>
      </c>
      <c r="M128" s="17">
        <v>1</v>
      </c>
      <c r="N128" s="17">
        <v>1</v>
      </c>
      <c r="O128" s="17">
        <v>2</v>
      </c>
      <c r="P128" s="17">
        <v>2</v>
      </c>
      <c r="Q128" s="17"/>
      <c r="R128" s="10">
        <v>4.25</v>
      </c>
      <c r="S128" s="10">
        <v>144</v>
      </c>
      <c r="T128" s="10">
        <v>105</v>
      </c>
      <c r="U128" s="10">
        <v>2.2799999999999998</v>
      </c>
      <c r="V128" s="10">
        <v>0.83</v>
      </c>
      <c r="W128" s="10">
        <v>0.87</v>
      </c>
      <c r="X128" s="10">
        <v>22.29</v>
      </c>
      <c r="Y128" s="10">
        <v>15</v>
      </c>
      <c r="AA128" s="3">
        <v>1373.89499941709</v>
      </c>
      <c r="AB128" s="3">
        <v>149.748386890229</v>
      </c>
      <c r="AC128" s="3">
        <v>952.68913646702504</v>
      </c>
      <c r="AD128" s="3">
        <v>4162.3925636765198</v>
      </c>
      <c r="AE128" s="3">
        <v>10.1060580368377</v>
      </c>
      <c r="AF128" s="3">
        <v>202.668379562279</v>
      </c>
      <c r="AG128" s="3">
        <v>4.8649592680113498</v>
      </c>
      <c r="AH128" s="3">
        <v>59.041638785116</v>
      </c>
      <c r="AI128" s="27"/>
      <c r="AJ128" s="2">
        <v>200</v>
      </c>
      <c r="AK128" s="9">
        <f t="shared" si="14"/>
        <v>1.25</v>
      </c>
      <c r="AL128" s="5">
        <v>0.44</v>
      </c>
      <c r="AM128">
        <f t="shared" si="9"/>
        <v>0.55000000000000004</v>
      </c>
    </row>
    <row r="129" spans="1:39" x14ac:dyDescent="0.25">
      <c r="A129" s="6" t="s">
        <v>11</v>
      </c>
      <c r="B129" s="6" t="s">
        <v>12</v>
      </c>
      <c r="C129" s="1">
        <v>177</v>
      </c>
      <c r="D129" s="26">
        <v>58.908219178082199</v>
      </c>
      <c r="E129" s="17">
        <v>2</v>
      </c>
      <c r="F129" s="10">
        <v>160.5</v>
      </c>
      <c r="G129" s="10">
        <v>53.7</v>
      </c>
      <c r="H129" s="18">
        <f t="shared" si="15"/>
        <v>20.846070981453984</v>
      </c>
      <c r="I129" s="10">
        <v>86.5</v>
      </c>
      <c r="J129" s="10">
        <v>69</v>
      </c>
      <c r="K129" s="17">
        <v>3</v>
      </c>
      <c r="L129" s="17">
        <v>1</v>
      </c>
      <c r="M129" s="17">
        <v>2</v>
      </c>
      <c r="N129" s="17">
        <v>2</v>
      </c>
      <c r="O129" s="17">
        <v>2</v>
      </c>
      <c r="P129" s="17">
        <v>2</v>
      </c>
      <c r="Q129" s="17"/>
      <c r="R129" s="10">
        <v>4.53</v>
      </c>
      <c r="S129" s="10">
        <v>145</v>
      </c>
      <c r="T129" s="10">
        <v>106</v>
      </c>
      <c r="U129" s="10">
        <v>2.29</v>
      </c>
      <c r="V129" s="10">
        <v>1.04</v>
      </c>
      <c r="W129" s="10">
        <v>0.95</v>
      </c>
      <c r="X129" s="10">
        <v>18.559999999999999</v>
      </c>
      <c r="Y129" s="10">
        <v>16</v>
      </c>
      <c r="AA129" s="3">
        <v>139.17144458851001</v>
      </c>
      <c r="AB129" s="3">
        <v>130.76095822355299</v>
      </c>
      <c r="AC129" s="3">
        <v>912.43826036226505</v>
      </c>
      <c r="AD129" s="3">
        <v>5373.0563697571497</v>
      </c>
      <c r="AE129" s="3">
        <v>30.111127123733301</v>
      </c>
      <c r="AF129" s="3">
        <v>144.13832990153401</v>
      </c>
      <c r="AG129" s="3">
        <v>15.825803767835501</v>
      </c>
      <c r="AH129" s="3">
        <v>58.720332817836997</v>
      </c>
      <c r="AI129" s="27"/>
      <c r="AJ129" s="2">
        <v>200</v>
      </c>
      <c r="AK129" s="9">
        <f t="shared" si="14"/>
        <v>1.25</v>
      </c>
      <c r="AL129" s="5">
        <v>0.44379999999999997</v>
      </c>
      <c r="AM129">
        <f t="shared" si="9"/>
        <v>0.55474999999999997</v>
      </c>
    </row>
    <row r="130" spans="1:39" x14ac:dyDescent="0.25">
      <c r="A130" s="6" t="s">
        <v>11</v>
      </c>
      <c r="B130" s="6" t="s">
        <v>12</v>
      </c>
      <c r="C130" s="1">
        <v>178</v>
      </c>
      <c r="D130" s="26">
        <v>67.990410958904107</v>
      </c>
      <c r="E130" s="17">
        <v>1</v>
      </c>
      <c r="F130" s="10">
        <v>180</v>
      </c>
      <c r="G130" s="10">
        <v>73</v>
      </c>
      <c r="H130" s="18">
        <f t="shared" si="15"/>
        <v>22.530864197530864</v>
      </c>
      <c r="I130" s="10">
        <v>95</v>
      </c>
      <c r="J130" s="10">
        <v>80</v>
      </c>
      <c r="K130" s="17">
        <v>1</v>
      </c>
      <c r="L130" s="17">
        <v>1</v>
      </c>
      <c r="M130" s="17">
        <v>2</v>
      </c>
      <c r="N130" s="17">
        <v>1</v>
      </c>
      <c r="O130" s="17">
        <v>1</v>
      </c>
      <c r="P130" s="17">
        <v>2</v>
      </c>
      <c r="Q130" s="17"/>
      <c r="R130" s="10">
        <v>4.3600000000000003</v>
      </c>
      <c r="S130" s="10">
        <v>142</v>
      </c>
      <c r="T130" s="10">
        <v>105</v>
      </c>
      <c r="U130" s="10">
        <v>2.29</v>
      </c>
      <c r="V130" s="10">
        <v>0.99</v>
      </c>
      <c r="W130" s="10">
        <v>0.9</v>
      </c>
      <c r="X130" s="10">
        <v>26.28</v>
      </c>
      <c r="Y130" s="10">
        <v>17</v>
      </c>
      <c r="AA130" s="3">
        <v>159.49361854783501</v>
      </c>
      <c r="AB130" s="3">
        <v>132.64609734075</v>
      </c>
      <c r="AC130" s="3">
        <v>1035.1752925826399</v>
      </c>
      <c r="AD130" s="3">
        <v>5564.3474784747996</v>
      </c>
      <c r="AE130" s="3">
        <v>13.316853410770401</v>
      </c>
      <c r="AF130" s="3">
        <v>128.34054081518099</v>
      </c>
      <c r="AG130" s="3">
        <v>5.8631546285275</v>
      </c>
      <c r="AH130" s="3">
        <v>38.340857450418397</v>
      </c>
      <c r="AI130" s="27"/>
      <c r="AJ130" s="2">
        <v>200</v>
      </c>
      <c r="AK130" s="9">
        <f t="shared" si="14"/>
        <v>1.25</v>
      </c>
      <c r="AL130" s="5">
        <v>0.44379999999999997</v>
      </c>
      <c r="AM130">
        <f t="shared" ref="AM130:AM193" si="16">AL130*$AK130</f>
        <v>0.55474999999999997</v>
      </c>
    </row>
    <row r="131" spans="1:39" x14ac:dyDescent="0.25">
      <c r="A131" s="6" t="s">
        <v>11</v>
      </c>
      <c r="B131" s="6" t="s">
        <v>12</v>
      </c>
      <c r="C131" s="1">
        <v>179</v>
      </c>
      <c r="D131" s="26">
        <v>65.242465753424696</v>
      </c>
      <c r="E131" s="17">
        <v>2</v>
      </c>
      <c r="F131" s="10">
        <v>156.80000000000001</v>
      </c>
      <c r="G131" s="10">
        <v>50.3</v>
      </c>
      <c r="H131" s="18">
        <f t="shared" si="15"/>
        <v>20.458597980008324</v>
      </c>
      <c r="I131" s="10">
        <v>89.2</v>
      </c>
      <c r="J131" s="10">
        <v>85</v>
      </c>
      <c r="K131" s="17">
        <v>1</v>
      </c>
      <c r="L131" s="17">
        <v>1</v>
      </c>
      <c r="M131" s="17">
        <v>2</v>
      </c>
      <c r="N131" s="17">
        <v>2</v>
      </c>
      <c r="O131" s="17">
        <v>2</v>
      </c>
      <c r="P131" s="17">
        <v>2</v>
      </c>
      <c r="Q131" s="17"/>
      <c r="R131" s="10">
        <v>4.62</v>
      </c>
      <c r="S131" s="10">
        <v>144</v>
      </c>
      <c r="T131" s="10">
        <v>102</v>
      </c>
      <c r="U131" s="10">
        <v>2.35</v>
      </c>
      <c r="V131" s="10">
        <v>1.33</v>
      </c>
      <c r="W131" s="10">
        <v>0.95</v>
      </c>
      <c r="X131" s="10">
        <v>15.17</v>
      </c>
      <c r="Y131" s="10">
        <v>18</v>
      </c>
      <c r="AA131" s="3">
        <v>314.13089312808</v>
      </c>
      <c r="AB131" s="3">
        <v>171.87556301609399</v>
      </c>
      <c r="AC131" s="3">
        <v>866.74994239614</v>
      </c>
      <c r="AD131" s="3">
        <v>5685.3734133787002</v>
      </c>
      <c r="AE131" s="3">
        <v>15.4117728923197</v>
      </c>
      <c r="AF131" s="3">
        <v>444</v>
      </c>
      <c r="AG131" s="3">
        <v>10.238366558892</v>
      </c>
      <c r="AH131" s="3">
        <v>45.967452657293997</v>
      </c>
      <c r="AI131" s="27"/>
      <c r="AJ131" s="2">
        <v>200</v>
      </c>
      <c r="AK131" s="9">
        <f t="shared" si="14"/>
        <v>1.25</v>
      </c>
      <c r="AL131" s="5">
        <v>0.44769999999999999</v>
      </c>
      <c r="AM131">
        <f t="shared" si="16"/>
        <v>0.55962500000000004</v>
      </c>
    </row>
    <row r="132" spans="1:39" x14ac:dyDescent="0.25">
      <c r="A132" s="6" t="s">
        <v>11</v>
      </c>
      <c r="B132" s="6" t="s">
        <v>12</v>
      </c>
      <c r="C132" s="1">
        <v>181</v>
      </c>
      <c r="D132" s="26">
        <v>58.9849315068493</v>
      </c>
      <c r="E132" s="17">
        <v>2</v>
      </c>
      <c r="F132" s="10">
        <v>153.1</v>
      </c>
      <c r="G132" s="10">
        <v>60.7</v>
      </c>
      <c r="H132" s="18">
        <f t="shared" si="15"/>
        <v>25.896335305920196</v>
      </c>
      <c r="I132" s="10">
        <v>85.3</v>
      </c>
      <c r="J132" s="10">
        <v>62</v>
      </c>
      <c r="K132" s="17">
        <v>1</v>
      </c>
      <c r="L132" s="17">
        <v>1</v>
      </c>
      <c r="M132" s="17">
        <v>1</v>
      </c>
      <c r="N132" s="17">
        <v>1</v>
      </c>
      <c r="O132" s="17">
        <v>1</v>
      </c>
      <c r="P132" s="17">
        <v>2</v>
      </c>
      <c r="Q132" s="17"/>
      <c r="R132" s="10">
        <v>4.16</v>
      </c>
      <c r="S132" s="10">
        <v>142</v>
      </c>
      <c r="T132" s="10">
        <v>105</v>
      </c>
      <c r="U132" s="10">
        <v>2.2400000000000002</v>
      </c>
      <c r="V132" s="10">
        <v>1.0900000000000001</v>
      </c>
      <c r="W132" s="10">
        <v>0.88</v>
      </c>
      <c r="X132" s="10">
        <v>27.78</v>
      </c>
      <c r="Y132" s="10">
        <v>16</v>
      </c>
      <c r="AA132" s="3">
        <v>4.8419257105070397</v>
      </c>
      <c r="AB132" s="3">
        <v>132.50857026795799</v>
      </c>
      <c r="AC132" s="3">
        <v>955.01049332443995</v>
      </c>
      <c r="AD132" s="3">
        <v>5451.0365274267497</v>
      </c>
      <c r="AE132" s="3">
        <v>20.1855035315475</v>
      </c>
      <c r="AF132" s="3">
        <v>283.13626992085102</v>
      </c>
      <c r="AG132" s="3">
        <v>8.0919918629027006</v>
      </c>
      <c r="AH132" s="3">
        <v>47.847095248019997</v>
      </c>
      <c r="AI132" s="27"/>
      <c r="AJ132" s="2">
        <v>200</v>
      </c>
      <c r="AK132" s="9">
        <f t="shared" si="14"/>
        <v>1.25</v>
      </c>
      <c r="AL132" s="5">
        <v>0.43819999999999998</v>
      </c>
      <c r="AM132">
        <f t="shared" si="16"/>
        <v>0.54774999999999996</v>
      </c>
    </row>
    <row r="133" spans="1:39" x14ac:dyDescent="0.25">
      <c r="A133" s="6" t="s">
        <v>11</v>
      </c>
      <c r="B133" s="6" t="s">
        <v>12</v>
      </c>
      <c r="C133" s="1">
        <v>182</v>
      </c>
      <c r="D133" s="26">
        <v>52.902739726027399</v>
      </c>
      <c r="E133" s="17">
        <v>2</v>
      </c>
      <c r="F133" s="10">
        <v>153.80000000000001</v>
      </c>
      <c r="G133" s="10">
        <v>62</v>
      </c>
      <c r="H133" s="18">
        <f t="shared" si="15"/>
        <v>26.210724075480119</v>
      </c>
      <c r="I133" s="10">
        <v>85.9</v>
      </c>
      <c r="J133" s="10">
        <v>79</v>
      </c>
      <c r="K133" s="17">
        <v>1</v>
      </c>
      <c r="L133" s="17">
        <v>1</v>
      </c>
      <c r="M133" s="17">
        <v>3</v>
      </c>
      <c r="N133" s="17">
        <v>1</v>
      </c>
      <c r="O133" s="17">
        <v>2</v>
      </c>
      <c r="P133" s="17">
        <v>2</v>
      </c>
      <c r="Q133" s="17"/>
      <c r="R133" s="10">
        <v>4.18</v>
      </c>
      <c r="S133" s="10">
        <v>145</v>
      </c>
      <c r="T133" s="10">
        <v>107</v>
      </c>
      <c r="U133" s="10">
        <v>2.34</v>
      </c>
      <c r="V133" s="10">
        <v>1.1200000000000001</v>
      </c>
      <c r="W133" s="10">
        <v>0.85</v>
      </c>
      <c r="X133" s="10">
        <v>11.14</v>
      </c>
      <c r="Y133" s="10">
        <v>15</v>
      </c>
      <c r="AA133" s="3">
        <v>4.2332997202503702</v>
      </c>
      <c r="AB133" s="3">
        <v>122.086873301368</v>
      </c>
      <c r="AC133" s="3">
        <v>851.07223933201499</v>
      </c>
      <c r="AD133" s="3">
        <v>4449.2016956255102</v>
      </c>
      <c r="AE133" s="3">
        <v>9.0340824618691506</v>
      </c>
      <c r="AF133" s="3">
        <v>274.48284473018401</v>
      </c>
      <c r="AG133" s="3">
        <v>5.8802014681957004</v>
      </c>
      <c r="AH133" s="3">
        <v>52.215412135877003</v>
      </c>
      <c r="AI133" s="27"/>
      <c r="AJ133" s="2">
        <v>200</v>
      </c>
      <c r="AK133" s="9">
        <f t="shared" si="14"/>
        <v>1.25</v>
      </c>
      <c r="AL133" s="5">
        <v>0.44579999999999997</v>
      </c>
      <c r="AM133">
        <f t="shared" si="16"/>
        <v>0.55725000000000002</v>
      </c>
    </row>
    <row r="134" spans="1:39" x14ac:dyDescent="0.25">
      <c r="A134" s="6" t="s">
        <v>11</v>
      </c>
      <c r="B134" s="6" t="s">
        <v>12</v>
      </c>
      <c r="C134" s="1">
        <v>183</v>
      </c>
      <c r="D134" s="26">
        <v>41.897260273972599</v>
      </c>
      <c r="E134" s="17">
        <v>2</v>
      </c>
      <c r="F134" s="10">
        <v>144.5</v>
      </c>
      <c r="G134" s="10">
        <v>52.1</v>
      </c>
      <c r="H134" s="18">
        <f t="shared" si="15"/>
        <v>24.951808527196754</v>
      </c>
      <c r="I134" s="10">
        <v>76.2</v>
      </c>
      <c r="J134" s="10">
        <v>73</v>
      </c>
      <c r="K134" s="17">
        <v>2</v>
      </c>
      <c r="L134" s="17">
        <v>1</v>
      </c>
      <c r="M134" s="17">
        <v>2</v>
      </c>
      <c r="N134" s="17">
        <v>1</v>
      </c>
      <c r="O134" s="17">
        <v>1</v>
      </c>
      <c r="P134" s="17">
        <v>2</v>
      </c>
      <c r="Q134" s="17"/>
      <c r="R134" s="10">
        <v>4.34</v>
      </c>
      <c r="S134" s="10">
        <v>140</v>
      </c>
      <c r="T134" s="10">
        <v>104</v>
      </c>
      <c r="U134" s="10">
        <v>2.19</v>
      </c>
      <c r="V134" s="10">
        <v>0.95</v>
      </c>
      <c r="W134" s="10">
        <v>0.86</v>
      </c>
      <c r="X134" s="10">
        <v>12.4</v>
      </c>
      <c r="Y134" s="10">
        <v>17</v>
      </c>
      <c r="AA134" s="3">
        <v>354.98673202238001</v>
      </c>
      <c r="AB134" s="3">
        <v>119.036577025768</v>
      </c>
      <c r="AC134" s="3">
        <v>874.79180087946497</v>
      </c>
      <c r="AD134" s="3">
        <v>5204.2378423055998</v>
      </c>
      <c r="AE134" s="3">
        <v>8.2483921882147495</v>
      </c>
      <c r="AF134" s="3">
        <v>147.03303444167599</v>
      </c>
      <c r="AG134" s="3">
        <v>2.92042124050116</v>
      </c>
      <c r="AH134" s="3">
        <v>38.119161170566102</v>
      </c>
      <c r="AI134" s="27"/>
      <c r="AJ134" s="2">
        <v>200</v>
      </c>
      <c r="AK134" s="9">
        <f t="shared" si="14"/>
        <v>1.25</v>
      </c>
      <c r="AL134" s="5">
        <v>0.44379999999999997</v>
      </c>
      <c r="AM134">
        <f t="shared" si="16"/>
        <v>0.55474999999999997</v>
      </c>
    </row>
    <row r="135" spans="1:39" x14ac:dyDescent="0.25">
      <c r="A135" s="6" t="s">
        <v>11</v>
      </c>
      <c r="B135" s="6" t="s">
        <v>12</v>
      </c>
      <c r="C135" s="1">
        <v>184</v>
      </c>
      <c r="D135" s="26">
        <v>43.058904109589001</v>
      </c>
      <c r="E135" s="17">
        <v>1</v>
      </c>
      <c r="F135" s="10">
        <v>172.5</v>
      </c>
      <c r="G135" s="10">
        <v>65.5</v>
      </c>
      <c r="H135" s="18">
        <f t="shared" si="15"/>
        <v>22.01218231463978</v>
      </c>
      <c r="I135" s="10">
        <v>81.5</v>
      </c>
      <c r="J135" s="10">
        <v>66</v>
      </c>
      <c r="K135" s="17">
        <v>1</v>
      </c>
      <c r="L135" s="17">
        <v>1</v>
      </c>
      <c r="M135" s="17">
        <v>2</v>
      </c>
      <c r="N135" s="17">
        <v>1</v>
      </c>
      <c r="O135" s="17">
        <v>1</v>
      </c>
      <c r="P135" s="17">
        <v>2</v>
      </c>
      <c r="Q135" s="17"/>
      <c r="R135" s="10">
        <v>5.07</v>
      </c>
      <c r="S135" s="10">
        <v>141</v>
      </c>
      <c r="T135" s="10">
        <v>103</v>
      </c>
      <c r="U135" s="10">
        <v>2.41</v>
      </c>
      <c r="V135" s="10">
        <v>1.01</v>
      </c>
      <c r="W135" s="10">
        <v>0.92</v>
      </c>
      <c r="X135" s="10">
        <v>13.93</v>
      </c>
      <c r="Y135" s="10">
        <v>16</v>
      </c>
      <c r="AA135" s="3">
        <v>660.709622662215</v>
      </c>
      <c r="AB135" s="3">
        <v>117.66928924949499</v>
      </c>
      <c r="AC135" s="3">
        <v>1094.8368354777101</v>
      </c>
      <c r="AD135" s="3">
        <v>4681.8034883776299</v>
      </c>
      <c r="AE135" s="3">
        <v>11.1950239485535</v>
      </c>
      <c r="AF135" s="3">
        <v>144.38003172540701</v>
      </c>
      <c r="AG135" s="3">
        <v>3.76987166970155</v>
      </c>
      <c r="AH135" s="3">
        <v>38.363796856176002</v>
      </c>
      <c r="AI135" s="27"/>
      <c r="AJ135" s="2">
        <v>200</v>
      </c>
      <c r="AK135" s="9">
        <f t="shared" si="14"/>
        <v>1.25</v>
      </c>
      <c r="AL135" s="5">
        <v>0.44290000000000002</v>
      </c>
      <c r="AM135">
        <f t="shared" si="16"/>
        <v>0.55362500000000003</v>
      </c>
    </row>
    <row r="136" spans="1:39" x14ac:dyDescent="0.25">
      <c r="A136" s="6" t="s">
        <v>11</v>
      </c>
      <c r="B136" s="6" t="s">
        <v>12</v>
      </c>
      <c r="C136" s="1">
        <v>185</v>
      </c>
      <c r="D136" s="26">
        <v>49.568493150684901</v>
      </c>
      <c r="E136" s="17">
        <v>1</v>
      </c>
      <c r="F136" s="10">
        <v>165.2</v>
      </c>
      <c r="G136" s="10">
        <v>73.599999999999994</v>
      </c>
      <c r="H136" s="18">
        <f t="shared" si="15"/>
        <v>26.968558178801544</v>
      </c>
      <c r="I136" s="10">
        <v>87.5</v>
      </c>
      <c r="J136" s="10">
        <v>71</v>
      </c>
      <c r="K136" s="17">
        <v>2</v>
      </c>
      <c r="L136" s="17">
        <v>1</v>
      </c>
      <c r="M136" s="17">
        <v>2</v>
      </c>
      <c r="N136" s="17">
        <v>1</v>
      </c>
      <c r="O136" s="17">
        <v>2</v>
      </c>
      <c r="P136" s="17">
        <v>2</v>
      </c>
      <c r="Q136" s="17"/>
      <c r="R136" s="10">
        <v>4.13</v>
      </c>
      <c r="S136" s="10">
        <v>143</v>
      </c>
      <c r="T136" s="10">
        <v>107</v>
      </c>
      <c r="U136" s="10">
        <v>2.2999999999999998</v>
      </c>
      <c r="V136" s="10">
        <v>0.9</v>
      </c>
      <c r="W136" s="10">
        <v>0.83</v>
      </c>
      <c r="X136" s="10">
        <v>16.78</v>
      </c>
      <c r="Y136" s="10">
        <v>17</v>
      </c>
      <c r="AA136" s="3">
        <v>33.078096273699998</v>
      </c>
      <c r="AB136" s="3">
        <v>125.845996732743</v>
      </c>
      <c r="AC136" s="3">
        <v>1060.53972258108</v>
      </c>
      <c r="AD136" s="3">
        <v>5042.3190633283502</v>
      </c>
      <c r="AE136" s="3">
        <v>9.3312304793679992</v>
      </c>
      <c r="AF136" s="3">
        <v>107.750595079243</v>
      </c>
      <c r="AG136" s="3">
        <v>7.0400652672233504</v>
      </c>
      <c r="AH136" s="3">
        <v>27.584255721937701</v>
      </c>
      <c r="AI136" s="27"/>
      <c r="AJ136" s="2">
        <v>200</v>
      </c>
      <c r="AK136" s="9">
        <f t="shared" si="14"/>
        <v>1.25</v>
      </c>
      <c r="AL136" s="5">
        <v>0.45650000000000002</v>
      </c>
      <c r="AM136">
        <f t="shared" si="16"/>
        <v>0.57062500000000005</v>
      </c>
    </row>
    <row r="137" spans="1:39" x14ac:dyDescent="0.25">
      <c r="A137" s="6" t="s">
        <v>11</v>
      </c>
      <c r="B137" s="6" t="s">
        <v>12</v>
      </c>
      <c r="C137" s="1">
        <v>186</v>
      </c>
      <c r="D137" s="26">
        <v>63.743835616438403</v>
      </c>
      <c r="E137" s="17">
        <v>1</v>
      </c>
      <c r="F137" s="10">
        <v>176.5</v>
      </c>
      <c r="G137" s="10">
        <v>63.5</v>
      </c>
      <c r="H137" s="18">
        <f t="shared" si="15"/>
        <v>20.383760402539146</v>
      </c>
      <c r="I137" s="10">
        <v>79.5</v>
      </c>
      <c r="J137" s="10">
        <v>68</v>
      </c>
      <c r="K137" s="17">
        <v>1</v>
      </c>
      <c r="L137" s="17">
        <v>1</v>
      </c>
      <c r="M137" s="17">
        <v>1</v>
      </c>
      <c r="N137" s="17">
        <v>1</v>
      </c>
      <c r="O137" s="17">
        <v>2</v>
      </c>
      <c r="P137" s="17">
        <v>2</v>
      </c>
      <c r="Q137" s="17"/>
      <c r="R137" s="10">
        <v>4.6399999999999997</v>
      </c>
      <c r="S137" s="10">
        <v>144</v>
      </c>
      <c r="T137" s="10">
        <v>102</v>
      </c>
      <c r="U137" s="10">
        <v>2.31</v>
      </c>
      <c r="V137" s="10">
        <v>1.05</v>
      </c>
      <c r="W137" s="10">
        <v>0.95</v>
      </c>
      <c r="X137" s="10">
        <v>16.97</v>
      </c>
      <c r="Y137" s="10">
        <v>17</v>
      </c>
      <c r="AA137" s="3">
        <v>4.0589834575151702</v>
      </c>
      <c r="AB137" s="3">
        <v>133.25892887798901</v>
      </c>
      <c r="AC137" s="3">
        <v>829.84512005070997</v>
      </c>
      <c r="AD137" s="3">
        <v>6819.3172646575504</v>
      </c>
      <c r="AE137" s="3">
        <v>11.400040311165499</v>
      </c>
      <c r="AF137" s="3">
        <v>159.630060295004</v>
      </c>
      <c r="AG137" s="3">
        <v>10.982933023635301</v>
      </c>
      <c r="AH137" s="3">
        <v>52.126787423708002</v>
      </c>
      <c r="AI137" s="27"/>
      <c r="AJ137" s="2">
        <v>200</v>
      </c>
      <c r="AK137" s="9">
        <f t="shared" si="14"/>
        <v>1.25</v>
      </c>
      <c r="AL137" s="5">
        <v>0.47189999999999999</v>
      </c>
      <c r="AM137">
        <f t="shared" si="16"/>
        <v>0.58987499999999993</v>
      </c>
    </row>
    <row r="138" spans="1:39" x14ac:dyDescent="0.25">
      <c r="A138" s="6" t="s">
        <v>11</v>
      </c>
      <c r="B138" s="6" t="s">
        <v>12</v>
      </c>
      <c r="C138" s="1">
        <v>187</v>
      </c>
      <c r="D138" s="26">
        <v>63.239726027397303</v>
      </c>
      <c r="E138" s="17">
        <v>2</v>
      </c>
      <c r="F138" s="10">
        <v>159.6</v>
      </c>
      <c r="G138" s="10">
        <v>61.4</v>
      </c>
      <c r="H138" s="18">
        <f t="shared" si="15"/>
        <v>24.104748085753233</v>
      </c>
      <c r="I138" s="10">
        <v>90.5</v>
      </c>
      <c r="J138" s="10">
        <v>70</v>
      </c>
      <c r="K138" s="17">
        <v>2</v>
      </c>
      <c r="L138" s="17">
        <v>1</v>
      </c>
      <c r="M138" s="17">
        <v>2</v>
      </c>
      <c r="N138" s="17">
        <v>1</v>
      </c>
      <c r="O138" s="17">
        <v>1</v>
      </c>
      <c r="P138" s="17">
        <v>2</v>
      </c>
      <c r="Q138" s="17"/>
      <c r="R138" s="10">
        <v>4.38</v>
      </c>
      <c r="S138" s="10">
        <v>143</v>
      </c>
      <c r="T138" s="10">
        <v>105</v>
      </c>
      <c r="U138" s="10">
        <v>2.36</v>
      </c>
      <c r="V138" s="10">
        <v>1.07</v>
      </c>
      <c r="W138" s="10">
        <v>0.89</v>
      </c>
      <c r="X138" s="10">
        <v>17.23</v>
      </c>
      <c r="Y138" s="10">
        <v>17</v>
      </c>
      <c r="AA138" s="3">
        <v>3.7843282637591602</v>
      </c>
      <c r="AB138" s="3">
        <v>132.82613815841901</v>
      </c>
      <c r="AC138" s="3">
        <v>762.52873172853003</v>
      </c>
      <c r="AD138" s="3">
        <v>6684.3135548800001</v>
      </c>
      <c r="AE138" s="3">
        <v>9.0897757730389994</v>
      </c>
      <c r="AF138" s="3">
        <v>214.855255134873</v>
      </c>
      <c r="AG138" s="3">
        <v>5.5505385714872499</v>
      </c>
      <c r="AH138" s="3">
        <v>68.546250172723006</v>
      </c>
      <c r="AI138" s="27"/>
      <c r="AJ138" s="2">
        <v>200</v>
      </c>
      <c r="AK138" s="9">
        <f t="shared" si="14"/>
        <v>1.25</v>
      </c>
      <c r="AL138" s="5">
        <v>0.51670000000000005</v>
      </c>
      <c r="AM138">
        <f t="shared" si="16"/>
        <v>0.64587500000000009</v>
      </c>
    </row>
    <row r="139" spans="1:39" x14ac:dyDescent="0.25">
      <c r="A139" s="6" t="s">
        <v>11</v>
      </c>
      <c r="B139" s="6" t="s">
        <v>12</v>
      </c>
      <c r="C139" s="1">
        <v>188</v>
      </c>
      <c r="D139" s="26">
        <v>47.4808219178082</v>
      </c>
      <c r="E139" s="17">
        <v>2</v>
      </c>
      <c r="F139" s="10">
        <v>157.80000000000001</v>
      </c>
      <c r="G139" s="10">
        <v>57.5</v>
      </c>
      <c r="H139" s="18">
        <f t="shared" si="15"/>
        <v>23.091590484497708</v>
      </c>
      <c r="I139" s="10">
        <v>78.400000000000006</v>
      </c>
      <c r="J139" s="10">
        <v>67</v>
      </c>
      <c r="K139" s="17">
        <v>2</v>
      </c>
      <c r="L139" s="17">
        <v>1</v>
      </c>
      <c r="M139" s="17">
        <v>2</v>
      </c>
      <c r="N139" s="17">
        <v>1</v>
      </c>
      <c r="O139" s="17">
        <v>1</v>
      </c>
      <c r="P139" s="17">
        <v>2</v>
      </c>
      <c r="Q139" s="17"/>
      <c r="R139" s="10">
        <v>4.22</v>
      </c>
      <c r="S139" s="10">
        <v>140</v>
      </c>
      <c r="T139" s="10">
        <v>104</v>
      </c>
      <c r="U139" s="10">
        <v>2.19</v>
      </c>
      <c r="V139" s="10">
        <v>0.85</v>
      </c>
      <c r="W139" s="10">
        <v>0.91</v>
      </c>
      <c r="X139" s="10">
        <v>9.68</v>
      </c>
      <c r="Y139" s="10">
        <v>16</v>
      </c>
      <c r="AA139" s="3">
        <v>299.41776181333</v>
      </c>
      <c r="AB139" s="3">
        <v>134.08955718891701</v>
      </c>
      <c r="AC139" s="3">
        <v>863.93472558260498</v>
      </c>
      <c r="AD139" s="3">
        <v>5761.1937750717998</v>
      </c>
      <c r="AE139" s="3">
        <v>9.4975022230294996</v>
      </c>
      <c r="AF139" s="3">
        <v>254.24732810131201</v>
      </c>
      <c r="AG139" s="3">
        <v>4.5008921585082504</v>
      </c>
      <c r="AH139" s="3">
        <v>47.269532069826496</v>
      </c>
      <c r="AI139" s="27"/>
      <c r="AJ139" s="2">
        <v>200</v>
      </c>
      <c r="AK139" s="9">
        <f t="shared" si="14"/>
        <v>1.25</v>
      </c>
      <c r="AL139" s="5">
        <v>0.45100000000000001</v>
      </c>
      <c r="AM139">
        <f t="shared" si="16"/>
        <v>0.56374999999999997</v>
      </c>
    </row>
    <row r="140" spans="1:39" x14ac:dyDescent="0.25">
      <c r="A140" s="6" t="s">
        <v>11</v>
      </c>
      <c r="B140" s="6" t="s">
        <v>12</v>
      </c>
      <c r="C140" s="1">
        <v>188</v>
      </c>
      <c r="D140" s="26">
        <v>47.4808219178082</v>
      </c>
      <c r="E140" s="17">
        <v>2</v>
      </c>
      <c r="F140" s="10">
        <v>157.80000000000001</v>
      </c>
      <c r="G140" s="10">
        <v>57.5</v>
      </c>
      <c r="H140" s="18">
        <f t="shared" si="15"/>
        <v>23.091590484497708</v>
      </c>
      <c r="I140" s="10">
        <v>78.400000000000006</v>
      </c>
      <c r="J140" s="10">
        <v>67</v>
      </c>
      <c r="K140" s="17">
        <v>2</v>
      </c>
      <c r="L140" s="17">
        <v>1</v>
      </c>
      <c r="M140" s="17">
        <v>2</v>
      </c>
      <c r="N140" s="17">
        <v>1</v>
      </c>
      <c r="O140" s="17">
        <v>1</v>
      </c>
      <c r="P140" s="17">
        <v>2</v>
      </c>
      <c r="Q140" s="17"/>
      <c r="R140" s="10">
        <v>4.22</v>
      </c>
      <c r="S140" s="10">
        <v>140</v>
      </c>
      <c r="T140" s="10">
        <v>104</v>
      </c>
      <c r="U140" s="10">
        <v>2.19</v>
      </c>
      <c r="V140" s="10">
        <v>0.85</v>
      </c>
      <c r="W140" s="10">
        <v>0.91</v>
      </c>
      <c r="X140" s="10">
        <v>9.68</v>
      </c>
      <c r="Y140" s="10">
        <v>16</v>
      </c>
      <c r="AA140" s="3">
        <v>299.41776181333</v>
      </c>
      <c r="AB140" s="3">
        <v>134.08955718891701</v>
      </c>
      <c r="AC140" s="3">
        <v>863.93472558260498</v>
      </c>
      <c r="AD140" s="3">
        <v>5761.1937750717998</v>
      </c>
      <c r="AE140" s="3">
        <v>9.4975022230294996</v>
      </c>
      <c r="AF140" s="3">
        <v>254.24732810131201</v>
      </c>
      <c r="AG140" s="3">
        <v>4.5008921585082504</v>
      </c>
      <c r="AH140" s="3">
        <v>47.269532069826496</v>
      </c>
      <c r="AI140" s="27"/>
      <c r="AJ140" s="2">
        <v>200</v>
      </c>
      <c r="AK140" s="9">
        <f t="shared" si="14"/>
        <v>1.25</v>
      </c>
      <c r="AL140" s="5">
        <v>0.4597</v>
      </c>
      <c r="AM140">
        <f t="shared" si="16"/>
        <v>0.57462499999999994</v>
      </c>
    </row>
    <row r="141" spans="1:39" x14ac:dyDescent="0.25">
      <c r="A141" s="6" t="s">
        <v>11</v>
      </c>
      <c r="B141" s="6" t="s">
        <v>12</v>
      </c>
      <c r="C141" s="1">
        <v>189</v>
      </c>
      <c r="D141" s="26">
        <v>71.078082191780794</v>
      </c>
      <c r="E141" s="17">
        <v>1</v>
      </c>
      <c r="F141" s="10">
        <v>155.5</v>
      </c>
      <c r="G141" s="10">
        <v>51.8</v>
      </c>
      <c r="H141" s="18">
        <f t="shared" si="15"/>
        <v>21.422441868880597</v>
      </c>
      <c r="I141" s="10">
        <v>76.5</v>
      </c>
      <c r="J141" s="10">
        <v>62</v>
      </c>
      <c r="K141" s="17">
        <v>1</v>
      </c>
      <c r="L141" s="17">
        <v>1</v>
      </c>
      <c r="M141" s="10">
        <v>2</v>
      </c>
      <c r="N141" s="17">
        <v>1</v>
      </c>
      <c r="O141" s="17">
        <v>1</v>
      </c>
      <c r="P141" s="17">
        <v>2</v>
      </c>
      <c r="Q141" s="17"/>
      <c r="R141" s="10">
        <v>4.4400000000000004</v>
      </c>
      <c r="S141" s="10">
        <v>143</v>
      </c>
      <c r="T141" s="10">
        <v>104</v>
      </c>
      <c r="U141" s="10">
        <v>2.11</v>
      </c>
      <c r="V141" s="10">
        <v>1.1000000000000001</v>
      </c>
      <c r="W141" s="10">
        <v>0.88</v>
      </c>
      <c r="X141" s="10">
        <v>16.59</v>
      </c>
      <c r="Y141" s="10">
        <v>15</v>
      </c>
      <c r="AA141" s="3">
        <v>397.95989079085001</v>
      </c>
      <c r="AB141" s="3">
        <v>131.83379522049501</v>
      </c>
      <c r="AC141" s="3">
        <v>955.09713129350496</v>
      </c>
      <c r="AD141" s="3">
        <v>5017.1171645656004</v>
      </c>
      <c r="AE141" s="3">
        <v>9.1990113593044001</v>
      </c>
      <c r="AF141" s="3">
        <v>110.225017444678</v>
      </c>
      <c r="AG141" s="3">
        <v>3.4148074455158199</v>
      </c>
      <c r="AH141" s="3">
        <v>32.887215566588502</v>
      </c>
      <c r="AI141" s="27"/>
      <c r="AJ141" s="2">
        <v>200</v>
      </c>
      <c r="AK141" s="9">
        <f t="shared" si="14"/>
        <v>1.25</v>
      </c>
      <c r="AL141" s="5">
        <v>0.45579999999999998</v>
      </c>
      <c r="AM141">
        <f t="shared" si="16"/>
        <v>0.56974999999999998</v>
      </c>
    </row>
    <row r="142" spans="1:39" x14ac:dyDescent="0.25">
      <c r="A142" s="6" t="s">
        <v>11</v>
      </c>
      <c r="B142" s="6" t="s">
        <v>12</v>
      </c>
      <c r="C142" s="1">
        <v>190</v>
      </c>
      <c r="D142" s="26">
        <v>59.908219178082199</v>
      </c>
      <c r="E142" s="17">
        <v>1</v>
      </c>
      <c r="F142" s="10">
        <v>169.6</v>
      </c>
      <c r="G142" s="10">
        <v>56.8</v>
      </c>
      <c r="H142" s="18">
        <f t="shared" si="15"/>
        <v>19.746796012815949</v>
      </c>
      <c r="I142" s="10">
        <v>76.400000000000006</v>
      </c>
      <c r="J142" s="10">
        <v>75</v>
      </c>
      <c r="K142" s="17">
        <v>3</v>
      </c>
      <c r="L142" s="17">
        <v>1</v>
      </c>
      <c r="M142" s="17">
        <v>3</v>
      </c>
      <c r="N142" s="17">
        <v>1</v>
      </c>
      <c r="O142" s="17">
        <v>1</v>
      </c>
      <c r="P142" s="17">
        <v>2</v>
      </c>
      <c r="Q142" s="17"/>
      <c r="R142" s="10">
        <v>3.93</v>
      </c>
      <c r="S142" s="10">
        <v>142</v>
      </c>
      <c r="T142" s="10">
        <v>105</v>
      </c>
      <c r="U142" s="10">
        <v>2.25</v>
      </c>
      <c r="V142" s="10">
        <v>0.94</v>
      </c>
      <c r="W142" s="10">
        <v>0.88</v>
      </c>
      <c r="X142" s="10">
        <v>26.74</v>
      </c>
      <c r="Y142" s="10">
        <v>15</v>
      </c>
      <c r="AA142" s="3">
        <v>13.782747069655001</v>
      </c>
      <c r="AB142" s="3">
        <v>115.70256982963799</v>
      </c>
      <c r="AC142" s="3">
        <v>931.39628679514999</v>
      </c>
      <c r="AD142" s="3">
        <v>4545.1128231904604</v>
      </c>
      <c r="AE142" s="3">
        <v>10.9750844551738</v>
      </c>
      <c r="AF142" s="3">
        <v>220.38722001373699</v>
      </c>
      <c r="AG142" s="3">
        <v>6.1248614374769002</v>
      </c>
      <c r="AH142" s="3">
        <v>53.740176175610003</v>
      </c>
      <c r="AI142" s="27"/>
      <c r="AJ142" s="2">
        <v>200</v>
      </c>
      <c r="AK142" s="9">
        <f t="shared" si="14"/>
        <v>1.25</v>
      </c>
      <c r="AL142" s="5">
        <v>0.43990000000000001</v>
      </c>
      <c r="AM142">
        <f t="shared" si="16"/>
        <v>0.549875</v>
      </c>
    </row>
    <row r="143" spans="1:39" x14ac:dyDescent="0.25">
      <c r="A143" s="6" t="s">
        <v>11</v>
      </c>
      <c r="B143" s="6" t="s">
        <v>12</v>
      </c>
      <c r="C143" s="1">
        <v>191</v>
      </c>
      <c r="D143" s="26">
        <v>68.4945205479452</v>
      </c>
      <c r="E143" s="17">
        <v>1</v>
      </c>
      <c r="F143" s="10">
        <v>164.5</v>
      </c>
      <c r="G143" s="10">
        <v>55.5</v>
      </c>
      <c r="H143" s="18">
        <f t="shared" si="15"/>
        <v>20.509788342679762</v>
      </c>
      <c r="I143" s="10">
        <v>75.5</v>
      </c>
      <c r="J143" s="10">
        <v>70</v>
      </c>
      <c r="K143" s="17">
        <v>2</v>
      </c>
      <c r="L143" s="17">
        <v>1</v>
      </c>
      <c r="M143" s="17">
        <v>2</v>
      </c>
      <c r="N143" s="17">
        <v>1</v>
      </c>
      <c r="O143" s="17">
        <v>1</v>
      </c>
      <c r="P143" s="17">
        <v>1</v>
      </c>
      <c r="Q143" s="17"/>
      <c r="R143" s="10">
        <v>4.49</v>
      </c>
      <c r="S143" s="10">
        <v>142</v>
      </c>
      <c r="T143" s="10">
        <v>104</v>
      </c>
      <c r="U143" s="10">
        <v>2.34</v>
      </c>
      <c r="V143" s="10">
        <v>0.88</v>
      </c>
      <c r="W143" s="10">
        <v>0.85</v>
      </c>
      <c r="X143" s="10">
        <v>16.239999999999998</v>
      </c>
      <c r="Y143" s="10">
        <v>16</v>
      </c>
      <c r="AA143" s="3">
        <v>280.51002510757502</v>
      </c>
      <c r="AB143" s="3">
        <v>125.83338836624</v>
      </c>
      <c r="AC143" s="3">
        <v>749.18196830898</v>
      </c>
      <c r="AD143" s="3">
        <v>5463.3002103368999</v>
      </c>
      <c r="AE143" s="3">
        <v>9.3571400858306504</v>
      </c>
      <c r="AF143" s="3">
        <v>222.172393056327</v>
      </c>
      <c r="AG143" s="3">
        <v>3.0313303532400999</v>
      </c>
      <c r="AH143" s="3">
        <v>48.536927076807501</v>
      </c>
      <c r="AI143" s="27"/>
      <c r="AJ143" s="2">
        <v>200</v>
      </c>
      <c r="AK143" s="9">
        <f t="shared" si="14"/>
        <v>1.25</v>
      </c>
      <c r="AL143" s="5">
        <v>0.41870000000000002</v>
      </c>
      <c r="AM143">
        <f t="shared" si="16"/>
        <v>0.52337500000000003</v>
      </c>
    </row>
    <row r="144" spans="1:39" x14ac:dyDescent="0.25">
      <c r="A144" s="6" t="s">
        <v>11</v>
      </c>
      <c r="B144" s="6" t="s">
        <v>12</v>
      </c>
      <c r="C144" s="1">
        <v>192</v>
      </c>
      <c r="D144" s="26">
        <v>51.064383561643801</v>
      </c>
      <c r="E144" s="17">
        <v>2</v>
      </c>
      <c r="F144" s="10">
        <v>146</v>
      </c>
      <c r="G144" s="10">
        <v>44.6</v>
      </c>
      <c r="H144" s="18">
        <f t="shared" si="15"/>
        <v>20.923250140739356</v>
      </c>
      <c r="I144" s="10">
        <v>69.2</v>
      </c>
      <c r="J144" s="10">
        <v>76</v>
      </c>
      <c r="K144" s="17">
        <v>1</v>
      </c>
      <c r="L144" s="17">
        <v>1</v>
      </c>
      <c r="M144" s="17">
        <v>2</v>
      </c>
      <c r="N144" s="17">
        <v>1</v>
      </c>
      <c r="O144" s="17">
        <v>1</v>
      </c>
      <c r="P144" s="17">
        <v>2</v>
      </c>
      <c r="Q144" s="17"/>
      <c r="R144" s="10">
        <v>4.37</v>
      </c>
      <c r="S144" s="10">
        <v>145</v>
      </c>
      <c r="T144" s="10">
        <v>107</v>
      </c>
      <c r="U144" s="10">
        <v>2.33</v>
      </c>
      <c r="V144" s="10">
        <v>1.47</v>
      </c>
      <c r="W144" s="10">
        <v>0.87</v>
      </c>
      <c r="X144" s="10">
        <v>16.02</v>
      </c>
      <c r="Y144" s="10">
        <v>18</v>
      </c>
      <c r="AA144" s="3">
        <v>999.23666438507496</v>
      </c>
      <c r="AB144" s="3">
        <v>144.07433579055001</v>
      </c>
      <c r="AC144" s="3">
        <v>899.26765021675999</v>
      </c>
      <c r="AD144" s="3">
        <v>5681.9343435002502</v>
      </c>
      <c r="AE144" s="3">
        <v>14.511035621755299</v>
      </c>
      <c r="AF144" s="3">
        <v>175.736342890419</v>
      </c>
      <c r="AG144" s="3">
        <v>4.3720856820653502</v>
      </c>
      <c r="AH144" s="3">
        <v>74.091452028703998</v>
      </c>
      <c r="AI144" s="27"/>
      <c r="AJ144" s="2">
        <v>200</v>
      </c>
      <c r="AK144" s="9">
        <f t="shared" si="14"/>
        <v>1.25</v>
      </c>
      <c r="AL144" s="5">
        <v>0.44330000000000003</v>
      </c>
      <c r="AM144">
        <f t="shared" si="16"/>
        <v>0.55412499999999998</v>
      </c>
    </row>
    <row r="145" spans="1:39" x14ac:dyDescent="0.25">
      <c r="A145" s="6" t="s">
        <v>11</v>
      </c>
      <c r="B145" s="6" t="s">
        <v>12</v>
      </c>
      <c r="C145" s="1">
        <v>193</v>
      </c>
      <c r="D145" s="26">
        <v>70.582191780821901</v>
      </c>
      <c r="E145" s="17">
        <v>2</v>
      </c>
      <c r="F145" s="10">
        <v>150</v>
      </c>
      <c r="G145" s="10">
        <v>50.3</v>
      </c>
      <c r="H145" s="18">
        <f t="shared" si="15"/>
        <v>22.355555555555554</v>
      </c>
      <c r="I145" s="10">
        <v>91.9</v>
      </c>
      <c r="J145" s="10">
        <v>81</v>
      </c>
      <c r="K145" s="17">
        <v>1</v>
      </c>
      <c r="L145" s="17">
        <v>1</v>
      </c>
      <c r="M145" s="17">
        <v>1</v>
      </c>
      <c r="N145" s="17">
        <v>1</v>
      </c>
      <c r="O145" s="17">
        <v>2</v>
      </c>
      <c r="P145" s="17">
        <v>2</v>
      </c>
      <c r="Q145" s="17"/>
      <c r="R145" s="10">
        <v>3.21</v>
      </c>
      <c r="S145" s="10">
        <v>145</v>
      </c>
      <c r="T145" s="10">
        <v>102</v>
      </c>
      <c r="U145" s="10">
        <v>2.46</v>
      </c>
      <c r="V145" s="10">
        <v>1.1499999999999999</v>
      </c>
      <c r="W145" s="10">
        <v>0.81</v>
      </c>
      <c r="X145" s="10">
        <v>15</v>
      </c>
      <c r="Y145" s="10">
        <v>18</v>
      </c>
      <c r="AA145" s="3">
        <v>286.18476084294502</v>
      </c>
      <c r="AB145" s="3">
        <v>164.32710546055301</v>
      </c>
      <c r="AC145" s="3">
        <v>1173.7667063240201</v>
      </c>
      <c r="AD145" s="3">
        <v>5265.5668244615499</v>
      </c>
      <c r="AE145" s="3">
        <v>11.9080372299</v>
      </c>
      <c r="AF145" s="3">
        <v>144.469425465082</v>
      </c>
      <c r="AG145" s="3">
        <v>4.1671564537477996</v>
      </c>
      <c r="AH145" s="3">
        <v>41.168301621581797</v>
      </c>
      <c r="AI145" s="27"/>
      <c r="AJ145" s="2">
        <v>200</v>
      </c>
      <c r="AK145" s="9">
        <f t="shared" si="14"/>
        <v>1.25</v>
      </c>
      <c r="AL145" s="5">
        <v>0.46379999999999999</v>
      </c>
      <c r="AM145">
        <f t="shared" si="16"/>
        <v>0.57974999999999999</v>
      </c>
    </row>
    <row r="146" spans="1:39" x14ac:dyDescent="0.25">
      <c r="A146" s="6" t="s">
        <v>11</v>
      </c>
      <c r="B146" s="6" t="s">
        <v>12</v>
      </c>
      <c r="C146" s="1">
        <v>194</v>
      </c>
      <c r="D146" s="26">
        <v>54.319178082191797</v>
      </c>
      <c r="E146" s="17">
        <v>2</v>
      </c>
      <c r="F146" s="10">
        <v>161.5</v>
      </c>
      <c r="G146" s="10">
        <v>63.8</v>
      </c>
      <c r="H146" s="18">
        <f t="shared" si="15"/>
        <v>24.461079853156839</v>
      </c>
      <c r="I146" s="10">
        <v>91</v>
      </c>
      <c r="J146" s="10">
        <v>89</v>
      </c>
      <c r="K146" s="17">
        <v>2</v>
      </c>
      <c r="L146" s="17">
        <v>1</v>
      </c>
      <c r="M146" s="17">
        <v>1</v>
      </c>
      <c r="N146" s="17">
        <v>2</v>
      </c>
      <c r="O146" s="17">
        <v>2</v>
      </c>
      <c r="P146" s="17">
        <v>2</v>
      </c>
      <c r="Q146" s="17"/>
      <c r="R146" s="10">
        <v>3.49</v>
      </c>
      <c r="S146" s="10">
        <v>143</v>
      </c>
      <c r="T146" s="10">
        <v>102</v>
      </c>
      <c r="U146" s="10">
        <v>2.4900000000000002</v>
      </c>
      <c r="V146" s="10">
        <v>1.05</v>
      </c>
      <c r="W146" s="10">
        <v>0.88</v>
      </c>
      <c r="X146" s="10">
        <v>20.76</v>
      </c>
      <c r="Y146" s="10">
        <v>20</v>
      </c>
      <c r="AA146" s="3">
        <v>1195.46761837752</v>
      </c>
      <c r="AB146" s="3">
        <v>128.21700524923099</v>
      </c>
      <c r="AC146" s="3">
        <v>1014.37840827514</v>
      </c>
      <c r="AD146" s="3">
        <v>4990.3804010036501</v>
      </c>
      <c r="AE146" s="3">
        <v>12.7140937528963</v>
      </c>
      <c r="AF146" s="3">
        <v>545.5</v>
      </c>
      <c r="AG146" s="3">
        <v>8.4211356837218005</v>
      </c>
      <c r="AH146" s="3">
        <v>54.9389207620615</v>
      </c>
      <c r="AI146" s="27"/>
      <c r="AJ146" s="2">
        <v>200</v>
      </c>
      <c r="AK146" s="9">
        <f t="shared" si="14"/>
        <v>1.25</v>
      </c>
      <c r="AL146" s="5">
        <v>0.44940000000000002</v>
      </c>
      <c r="AM146">
        <f t="shared" si="16"/>
        <v>0.56174999999999997</v>
      </c>
    </row>
    <row r="147" spans="1:39" x14ac:dyDescent="0.25">
      <c r="A147" s="6" t="s">
        <v>11</v>
      </c>
      <c r="B147" s="6" t="s">
        <v>12</v>
      </c>
      <c r="C147" s="1">
        <v>195</v>
      </c>
      <c r="D147" s="26">
        <v>55.234246575342503</v>
      </c>
      <c r="E147" s="17">
        <v>2</v>
      </c>
      <c r="F147" s="10">
        <v>161.5</v>
      </c>
      <c r="G147" s="10">
        <v>68</v>
      </c>
      <c r="H147" s="18">
        <f t="shared" si="15"/>
        <v>26.071370376405408</v>
      </c>
      <c r="I147" s="10">
        <v>89.5</v>
      </c>
      <c r="J147" s="10">
        <v>94</v>
      </c>
      <c r="K147" s="17">
        <v>3</v>
      </c>
      <c r="L147" s="17">
        <v>1</v>
      </c>
      <c r="M147" s="17">
        <v>3</v>
      </c>
      <c r="N147" s="17">
        <v>1</v>
      </c>
      <c r="O147" s="17">
        <v>1</v>
      </c>
      <c r="P147" s="17">
        <v>2</v>
      </c>
      <c r="Q147" s="17"/>
      <c r="R147" s="10">
        <v>4.2</v>
      </c>
      <c r="S147" s="10">
        <v>144</v>
      </c>
      <c r="T147" s="10">
        <v>105</v>
      </c>
      <c r="U147" s="10">
        <v>2.35</v>
      </c>
      <c r="V147" s="10">
        <v>1.27</v>
      </c>
      <c r="W147" s="10">
        <v>0.9</v>
      </c>
      <c r="X147" s="10">
        <v>13.06</v>
      </c>
      <c r="Y147" s="10">
        <v>19</v>
      </c>
      <c r="AA147" s="3">
        <v>665.53189978593002</v>
      </c>
      <c r="AB147" s="3">
        <v>129.86562685764201</v>
      </c>
      <c r="AC147" s="3">
        <v>933.29290520248503</v>
      </c>
      <c r="AD147" s="3">
        <v>6226.2725536274502</v>
      </c>
      <c r="AE147" s="3">
        <v>8.9932153577703993</v>
      </c>
      <c r="AF147" s="3">
        <v>234.77651263051101</v>
      </c>
      <c r="AG147" s="3">
        <v>15.1639684417014</v>
      </c>
      <c r="AH147" s="3">
        <v>63.873241026759999</v>
      </c>
      <c r="AI147" s="27"/>
      <c r="AJ147" s="2">
        <v>200</v>
      </c>
      <c r="AK147" s="9">
        <f t="shared" si="14"/>
        <v>1.25</v>
      </c>
      <c r="AL147" s="5">
        <v>0.45440000000000003</v>
      </c>
      <c r="AM147">
        <f t="shared" si="16"/>
        <v>0.56800000000000006</v>
      </c>
    </row>
    <row r="148" spans="1:39" x14ac:dyDescent="0.25">
      <c r="A148" s="6" t="s">
        <v>11</v>
      </c>
      <c r="B148" s="6" t="s">
        <v>12</v>
      </c>
      <c r="C148" s="1">
        <v>196</v>
      </c>
      <c r="D148" s="26">
        <v>69.916438356164406</v>
      </c>
      <c r="E148" s="17">
        <v>2</v>
      </c>
      <c r="F148" s="10">
        <v>151.5</v>
      </c>
      <c r="G148" s="10">
        <v>62.5</v>
      </c>
      <c r="H148" s="18">
        <f t="shared" si="15"/>
        <v>27.230445816858914</v>
      </c>
      <c r="I148" s="10">
        <v>97</v>
      </c>
      <c r="J148" s="10">
        <v>82</v>
      </c>
      <c r="K148" s="17">
        <v>1</v>
      </c>
      <c r="L148" s="17">
        <v>1</v>
      </c>
      <c r="M148" s="17">
        <v>3</v>
      </c>
      <c r="N148" s="10">
        <v>2</v>
      </c>
      <c r="O148" s="10">
        <v>2</v>
      </c>
      <c r="P148" s="17">
        <v>2</v>
      </c>
      <c r="Q148" s="17"/>
      <c r="R148" s="10">
        <v>4.57</v>
      </c>
      <c r="S148" s="10">
        <v>143</v>
      </c>
      <c r="T148" s="10">
        <v>103</v>
      </c>
      <c r="U148" s="10">
        <v>2.35</v>
      </c>
      <c r="V148" s="10">
        <v>1.1499999999999999</v>
      </c>
      <c r="W148" s="10">
        <v>0.92</v>
      </c>
      <c r="X148" s="10">
        <v>17.670000000000002</v>
      </c>
      <c r="Y148" s="10">
        <v>17</v>
      </c>
      <c r="AA148" s="3">
        <v>184.35698940974001</v>
      </c>
      <c r="AB148" s="3">
        <v>86.696059014183007</v>
      </c>
      <c r="AC148" s="3">
        <v>525.98035278751502</v>
      </c>
      <c r="AD148" s="3">
        <v>2824.9928531594001</v>
      </c>
      <c r="AE148" s="3">
        <v>3.1517144436687001</v>
      </c>
      <c r="AF148" s="3">
        <v>90.377332083682504</v>
      </c>
      <c r="AG148" s="3">
        <v>1.81209813272151</v>
      </c>
      <c r="AH148" s="3">
        <v>25.731354154402599</v>
      </c>
      <c r="AI148" s="27"/>
      <c r="AJ148" s="2">
        <v>200</v>
      </c>
      <c r="AK148" s="9">
        <f t="shared" si="14"/>
        <v>1.25</v>
      </c>
      <c r="AL148" s="5">
        <v>0.44869999999999999</v>
      </c>
      <c r="AM148">
        <f t="shared" si="16"/>
        <v>0.56087500000000001</v>
      </c>
    </row>
    <row r="149" spans="1:39" x14ac:dyDescent="0.25">
      <c r="A149" s="6" t="s">
        <v>11</v>
      </c>
      <c r="B149" s="6" t="s">
        <v>12</v>
      </c>
      <c r="C149" s="1">
        <v>197</v>
      </c>
      <c r="D149" s="26">
        <v>51.231506849315103</v>
      </c>
      <c r="E149" s="17">
        <v>2</v>
      </c>
      <c r="F149" s="10">
        <v>156.19999999999999</v>
      </c>
      <c r="G149" s="10">
        <v>65</v>
      </c>
      <c r="H149" s="18">
        <f t="shared" si="15"/>
        <v>26.641047542383863</v>
      </c>
      <c r="I149" s="10">
        <v>93</v>
      </c>
      <c r="J149" s="10">
        <v>114</v>
      </c>
      <c r="K149" s="17">
        <v>1</v>
      </c>
      <c r="L149" s="17">
        <v>1</v>
      </c>
      <c r="M149" s="17">
        <v>2</v>
      </c>
      <c r="N149" s="17">
        <v>2</v>
      </c>
      <c r="O149" s="17">
        <v>1</v>
      </c>
      <c r="P149" s="17">
        <v>2</v>
      </c>
      <c r="Q149" s="17"/>
      <c r="R149" s="10">
        <v>4.03</v>
      </c>
      <c r="S149" s="10">
        <v>144</v>
      </c>
      <c r="T149" s="10">
        <v>105</v>
      </c>
      <c r="U149" s="10">
        <v>2.2799999999999998</v>
      </c>
      <c r="V149" s="10">
        <v>1.02</v>
      </c>
      <c r="W149" s="10">
        <v>0.84</v>
      </c>
      <c r="X149" s="10">
        <v>5.77</v>
      </c>
      <c r="Y149" s="10">
        <v>18</v>
      </c>
      <c r="AA149" s="3">
        <v>697.26396521598497</v>
      </c>
      <c r="AB149" s="3">
        <v>115.213907822203</v>
      </c>
      <c r="AC149" s="3">
        <v>1046.5704688119899</v>
      </c>
      <c r="AD149" s="3">
        <v>5469.7319658049</v>
      </c>
      <c r="AE149" s="3">
        <v>9.2363073002420002</v>
      </c>
      <c r="AF149" s="3">
        <v>236.89589870566201</v>
      </c>
      <c r="AG149" s="3">
        <v>5.5581748746736501</v>
      </c>
      <c r="AH149" s="3">
        <v>50.204156829384999</v>
      </c>
      <c r="AI149" s="27"/>
      <c r="AJ149" s="2">
        <v>200</v>
      </c>
      <c r="AK149" s="9">
        <f t="shared" si="14"/>
        <v>1.25</v>
      </c>
      <c r="AL149" s="5">
        <v>0.46429999999999999</v>
      </c>
      <c r="AM149">
        <f t="shared" si="16"/>
        <v>0.58037499999999997</v>
      </c>
    </row>
    <row r="150" spans="1:39" x14ac:dyDescent="0.25">
      <c r="A150" s="6" t="s">
        <v>11</v>
      </c>
      <c r="B150" s="6" t="s">
        <v>12</v>
      </c>
      <c r="C150" s="1">
        <v>198</v>
      </c>
      <c r="D150" s="26">
        <v>65.4945205479452</v>
      </c>
      <c r="E150" s="17">
        <v>2</v>
      </c>
      <c r="F150" s="10">
        <v>149.19999999999999</v>
      </c>
      <c r="G150" s="10">
        <v>58.8</v>
      </c>
      <c r="H150" s="18">
        <f t="shared" si="15"/>
        <v>26.414334897828631</v>
      </c>
      <c r="I150" s="10">
        <v>100.6</v>
      </c>
      <c r="J150" s="10">
        <v>87</v>
      </c>
      <c r="K150" s="17">
        <v>1</v>
      </c>
      <c r="L150" s="17">
        <v>1</v>
      </c>
      <c r="M150" s="17">
        <v>3</v>
      </c>
      <c r="N150" s="17">
        <v>1</v>
      </c>
      <c r="O150" s="17">
        <v>1</v>
      </c>
      <c r="P150" s="17">
        <v>2</v>
      </c>
      <c r="Q150" s="17"/>
      <c r="R150" s="10">
        <v>4.42</v>
      </c>
      <c r="S150" s="10">
        <v>144</v>
      </c>
      <c r="T150" s="10">
        <v>106</v>
      </c>
      <c r="U150" s="10">
        <v>2.2599999999999998</v>
      </c>
      <c r="V150" s="10">
        <v>1</v>
      </c>
      <c r="W150" s="10">
        <v>0.85</v>
      </c>
      <c r="X150" s="10">
        <v>16.170000000000002</v>
      </c>
      <c r="Y150" s="10">
        <v>17</v>
      </c>
      <c r="AA150" s="3">
        <v>335.29655043109</v>
      </c>
      <c r="AB150" s="3">
        <v>112.459135253498</v>
      </c>
      <c r="AC150" s="3">
        <v>1069.02243870244</v>
      </c>
      <c r="AD150" s="3">
        <v>5390.3481425868504</v>
      </c>
      <c r="AE150" s="3">
        <v>10.463204848906599</v>
      </c>
      <c r="AF150" s="3">
        <v>295.33704812779001</v>
      </c>
      <c r="AG150" s="3">
        <v>9.5413222708544492</v>
      </c>
      <c r="AH150" s="3">
        <v>20.544776662673598</v>
      </c>
      <c r="AI150" s="27"/>
      <c r="AJ150" s="2">
        <v>200</v>
      </c>
      <c r="AK150" s="9">
        <f t="shared" si="14"/>
        <v>1.25</v>
      </c>
      <c r="AL150" s="5">
        <v>0.4546</v>
      </c>
      <c r="AM150">
        <f t="shared" si="16"/>
        <v>0.56825000000000003</v>
      </c>
    </row>
    <row r="151" spans="1:39" x14ac:dyDescent="0.25">
      <c r="A151" s="6" t="s">
        <v>11</v>
      </c>
      <c r="B151" s="6" t="s">
        <v>12</v>
      </c>
      <c r="C151" s="1">
        <v>198</v>
      </c>
      <c r="D151" s="26">
        <v>65.4945205479452</v>
      </c>
      <c r="E151" s="17">
        <v>2</v>
      </c>
      <c r="F151" s="10">
        <v>149.19999999999999</v>
      </c>
      <c r="G151" s="10">
        <v>58.8</v>
      </c>
      <c r="H151" s="18">
        <f t="shared" si="15"/>
        <v>26.414334897828631</v>
      </c>
      <c r="I151" s="10">
        <v>100.6</v>
      </c>
      <c r="J151" s="10">
        <v>87</v>
      </c>
      <c r="K151" s="17">
        <v>1</v>
      </c>
      <c r="L151" s="17">
        <v>1</v>
      </c>
      <c r="M151" s="17">
        <v>3</v>
      </c>
      <c r="N151" s="17">
        <v>1</v>
      </c>
      <c r="O151" s="17">
        <v>1</v>
      </c>
      <c r="P151" s="17">
        <v>2</v>
      </c>
      <c r="Q151" s="17"/>
      <c r="R151" s="10">
        <v>4.42</v>
      </c>
      <c r="S151" s="10">
        <v>144</v>
      </c>
      <c r="T151" s="10">
        <v>106</v>
      </c>
      <c r="U151" s="10">
        <v>2.2599999999999998</v>
      </c>
      <c r="V151" s="10">
        <v>1</v>
      </c>
      <c r="W151" s="10">
        <v>0.85</v>
      </c>
      <c r="X151" s="10">
        <v>16.170000000000002</v>
      </c>
      <c r="Y151" s="10">
        <v>17</v>
      </c>
      <c r="AA151" s="3">
        <v>335.29655043109</v>
      </c>
      <c r="AB151" s="3">
        <v>112.459135253498</v>
      </c>
      <c r="AC151" s="3">
        <v>1069.02243870244</v>
      </c>
      <c r="AD151" s="3">
        <v>5390.3481425868504</v>
      </c>
      <c r="AE151" s="3">
        <v>10.463204848906599</v>
      </c>
      <c r="AF151" s="3">
        <v>295.33704812779001</v>
      </c>
      <c r="AG151" s="3">
        <v>9.5413222708544492</v>
      </c>
      <c r="AH151" s="3">
        <v>20.544776662673598</v>
      </c>
      <c r="AI151" s="27"/>
      <c r="AJ151" s="2">
        <v>200</v>
      </c>
      <c r="AK151" s="9">
        <f t="shared" si="14"/>
        <v>1.25</v>
      </c>
      <c r="AL151" s="5">
        <v>0.439</v>
      </c>
      <c r="AM151">
        <f t="shared" si="16"/>
        <v>0.54874999999999996</v>
      </c>
    </row>
    <row r="152" spans="1:39" x14ac:dyDescent="0.25">
      <c r="A152" s="6" t="s">
        <v>11</v>
      </c>
      <c r="B152" s="6" t="s">
        <v>12</v>
      </c>
      <c r="C152" s="1">
        <v>199</v>
      </c>
      <c r="D152" s="26">
        <v>58.154794520547902</v>
      </c>
      <c r="E152" s="17">
        <v>2</v>
      </c>
      <c r="F152" s="10">
        <v>160.5</v>
      </c>
      <c r="G152" s="10">
        <v>61.6</v>
      </c>
      <c r="H152" s="18">
        <f t="shared" si="15"/>
        <v>23.912811405168817</v>
      </c>
      <c r="I152" s="10">
        <v>86.5</v>
      </c>
      <c r="J152" s="10">
        <v>65</v>
      </c>
      <c r="K152" s="17">
        <v>1</v>
      </c>
      <c r="L152" s="17">
        <v>1</v>
      </c>
      <c r="M152" s="17">
        <v>3</v>
      </c>
      <c r="N152" s="17">
        <v>1</v>
      </c>
      <c r="O152" s="17">
        <v>1</v>
      </c>
      <c r="P152" s="17">
        <v>1</v>
      </c>
      <c r="Q152" s="17"/>
      <c r="R152" s="10">
        <v>4.3</v>
      </c>
      <c r="S152" s="10">
        <v>144</v>
      </c>
      <c r="T152" s="10">
        <v>105</v>
      </c>
      <c r="U152" s="10">
        <v>2.41</v>
      </c>
      <c r="V152" s="10">
        <v>1.07</v>
      </c>
      <c r="W152" s="10">
        <v>0.88</v>
      </c>
      <c r="X152" s="10">
        <v>18.670000000000002</v>
      </c>
      <c r="Y152" s="10">
        <v>16</v>
      </c>
      <c r="AA152" s="3">
        <v>252.532854343965</v>
      </c>
      <c r="AB152" s="3">
        <v>120.866069226482</v>
      </c>
      <c r="AC152" s="3">
        <v>973.908842730125</v>
      </c>
      <c r="AD152" s="3">
        <v>6393.7421149850497</v>
      </c>
      <c r="AE152" s="3">
        <v>9.1003523036352991</v>
      </c>
      <c r="AF152" s="3">
        <v>198.75113012256901</v>
      </c>
      <c r="AG152" s="3">
        <v>5.4133119158177498</v>
      </c>
      <c r="AH152" s="3">
        <v>30.8759046634184</v>
      </c>
      <c r="AI152" s="27"/>
      <c r="AJ152" s="2">
        <v>200</v>
      </c>
      <c r="AK152" s="9">
        <f t="shared" si="14"/>
        <v>1.25</v>
      </c>
      <c r="AL152" s="5">
        <v>0.44240000000000002</v>
      </c>
      <c r="AM152">
        <f t="shared" si="16"/>
        <v>0.55300000000000005</v>
      </c>
    </row>
    <row r="153" spans="1:39" x14ac:dyDescent="0.25">
      <c r="A153" s="6" t="s">
        <v>11</v>
      </c>
      <c r="B153" s="6" t="s">
        <v>12</v>
      </c>
      <c r="C153" s="1">
        <v>200</v>
      </c>
      <c r="D153" s="26">
        <v>58.069863013698601</v>
      </c>
      <c r="E153" s="17">
        <v>1</v>
      </c>
      <c r="F153" s="10">
        <v>175</v>
      </c>
      <c r="G153" s="10">
        <v>76.2</v>
      </c>
      <c r="H153" s="18">
        <f t="shared" si="15"/>
        <v>24.881632653061224</v>
      </c>
      <c r="I153" s="10">
        <v>96.5</v>
      </c>
      <c r="J153" s="10">
        <v>67</v>
      </c>
      <c r="K153" s="17">
        <v>2</v>
      </c>
      <c r="L153" s="17">
        <v>1</v>
      </c>
      <c r="M153" s="17">
        <v>3</v>
      </c>
      <c r="N153" s="10">
        <v>2</v>
      </c>
      <c r="O153" s="17">
        <v>1</v>
      </c>
      <c r="P153" s="17">
        <v>2</v>
      </c>
      <c r="Q153" s="17"/>
      <c r="R153" s="10">
        <v>4.37</v>
      </c>
      <c r="S153" s="10">
        <v>145</v>
      </c>
      <c r="T153" s="10">
        <v>105</v>
      </c>
      <c r="U153" s="10">
        <v>2.35</v>
      </c>
      <c r="V153" s="10">
        <v>1.04</v>
      </c>
      <c r="W153" s="10">
        <v>0.89</v>
      </c>
      <c r="X153" s="10">
        <v>36.630000000000003</v>
      </c>
      <c r="Y153" s="10">
        <v>18</v>
      </c>
      <c r="AA153" s="3">
        <v>440.70546852328999</v>
      </c>
      <c r="AB153" s="3">
        <v>112.730335251225</v>
      </c>
      <c r="AC153" s="3">
        <v>954.64526000113494</v>
      </c>
      <c r="AD153" s="3">
        <v>4435.6266794445401</v>
      </c>
      <c r="AE153" s="3">
        <v>7.9495966503186999</v>
      </c>
      <c r="AF153" s="3">
        <v>228.26809403236999</v>
      </c>
      <c r="AG153" s="3">
        <v>3.5327024437284198</v>
      </c>
      <c r="AH153" s="3">
        <v>41.794198334301797</v>
      </c>
      <c r="AI153" s="27"/>
      <c r="AJ153" s="13">
        <v>100</v>
      </c>
      <c r="AK153" s="9">
        <f t="shared" si="14"/>
        <v>2.5</v>
      </c>
      <c r="AL153" s="5">
        <v>0.45900000000000002</v>
      </c>
      <c r="AM153">
        <f t="shared" si="16"/>
        <v>1.1475</v>
      </c>
    </row>
    <row r="154" spans="1:39" x14ac:dyDescent="0.25">
      <c r="A154" s="6" t="s">
        <v>11</v>
      </c>
      <c r="B154" s="6" t="s">
        <v>12</v>
      </c>
      <c r="C154" s="1">
        <v>201</v>
      </c>
      <c r="D154" s="26">
        <v>63.576712328767101</v>
      </c>
      <c r="E154" s="17">
        <v>2</v>
      </c>
      <c r="F154" s="10">
        <v>156.30000000000001</v>
      </c>
      <c r="G154" s="10">
        <v>52</v>
      </c>
      <c r="H154" s="18">
        <f t="shared" si="15"/>
        <v>21.285575052323622</v>
      </c>
      <c r="I154" s="10">
        <v>84.4</v>
      </c>
      <c r="J154" s="10">
        <v>90</v>
      </c>
      <c r="K154" s="17">
        <v>1</v>
      </c>
      <c r="L154" s="17">
        <v>1</v>
      </c>
      <c r="M154" s="17">
        <v>1</v>
      </c>
      <c r="N154" s="17">
        <v>2</v>
      </c>
      <c r="O154" s="17">
        <v>2</v>
      </c>
      <c r="P154" s="17">
        <v>2</v>
      </c>
      <c r="Q154" s="17"/>
      <c r="R154" s="10">
        <v>4.1500000000000004</v>
      </c>
      <c r="S154" s="10">
        <v>142</v>
      </c>
      <c r="T154" s="10">
        <v>105</v>
      </c>
      <c r="U154" s="10">
        <v>2.33</v>
      </c>
      <c r="V154" s="10">
        <v>1.01</v>
      </c>
      <c r="W154" s="10">
        <v>0.97</v>
      </c>
      <c r="X154" s="10">
        <v>19.75</v>
      </c>
      <c r="Y154" s="10">
        <v>17</v>
      </c>
      <c r="AA154" s="3">
        <v>1337.7125553010001</v>
      </c>
      <c r="AB154" s="3">
        <v>133.93570554460501</v>
      </c>
      <c r="AC154" s="3">
        <v>727.04095864207</v>
      </c>
      <c r="AD154" s="3">
        <v>6306.49802468915</v>
      </c>
      <c r="AE154" s="3">
        <v>8.3994975176995492</v>
      </c>
      <c r="AF154" s="3">
        <v>172.49472443983601</v>
      </c>
      <c r="AG154" s="3">
        <v>4.4506386894257499</v>
      </c>
      <c r="AH154" s="3">
        <v>43.529849773380903</v>
      </c>
      <c r="AI154" s="27"/>
      <c r="AJ154" s="2">
        <v>200</v>
      </c>
      <c r="AK154" s="9">
        <f t="shared" si="14"/>
        <v>1.25</v>
      </c>
      <c r="AL154" s="5">
        <v>0.44140000000000001</v>
      </c>
      <c r="AM154">
        <f t="shared" si="16"/>
        <v>0.55174999999999996</v>
      </c>
    </row>
    <row r="155" spans="1:39" x14ac:dyDescent="0.25">
      <c r="A155" s="6" t="s">
        <v>11</v>
      </c>
      <c r="B155" s="6" t="s">
        <v>12</v>
      </c>
      <c r="C155" s="1">
        <v>202</v>
      </c>
      <c r="D155" s="26">
        <v>52.735616438356203</v>
      </c>
      <c r="E155" s="17">
        <v>1</v>
      </c>
      <c r="F155" s="10">
        <v>168.5</v>
      </c>
      <c r="G155" s="10">
        <v>62.1</v>
      </c>
      <c r="H155" s="18">
        <f t="shared" si="15"/>
        <v>21.872165819898033</v>
      </c>
      <c r="I155" s="10">
        <v>84.1</v>
      </c>
      <c r="J155" s="10">
        <v>73</v>
      </c>
      <c r="K155" s="17">
        <v>3</v>
      </c>
      <c r="L155" s="17">
        <v>1</v>
      </c>
      <c r="M155" s="17">
        <v>2</v>
      </c>
      <c r="N155" s="17">
        <v>2</v>
      </c>
      <c r="O155" s="17">
        <v>2</v>
      </c>
      <c r="P155" s="17">
        <v>2</v>
      </c>
      <c r="Q155" s="17"/>
      <c r="R155" s="10">
        <v>4.58</v>
      </c>
      <c r="S155" s="10">
        <v>141</v>
      </c>
      <c r="T155" s="10">
        <v>104</v>
      </c>
      <c r="U155" s="10">
        <v>2.37</v>
      </c>
      <c r="V155" s="10">
        <v>0.83</v>
      </c>
      <c r="W155" s="10">
        <v>0.87</v>
      </c>
      <c r="X155" s="10">
        <v>17.3</v>
      </c>
      <c r="Y155" s="10">
        <v>16</v>
      </c>
      <c r="AA155" s="3">
        <v>768.83095009524504</v>
      </c>
      <c r="AB155" s="3">
        <v>117.690755529396</v>
      </c>
      <c r="AC155" s="3">
        <v>1035.8520886153101</v>
      </c>
      <c r="AD155" s="3">
        <v>5557.5647020558499</v>
      </c>
      <c r="AE155" s="3">
        <v>12.2710313595204</v>
      </c>
      <c r="AF155" s="3">
        <v>283.37293139282002</v>
      </c>
      <c r="AG155" s="3">
        <v>4.6555533038307004</v>
      </c>
      <c r="AH155" s="3">
        <v>48.152487182198499</v>
      </c>
      <c r="AI155" s="27"/>
      <c r="AJ155" s="2">
        <v>200</v>
      </c>
      <c r="AK155" s="9">
        <f t="shared" si="14"/>
        <v>1.25</v>
      </c>
      <c r="AL155" s="5">
        <v>0.50449999999999995</v>
      </c>
      <c r="AM155">
        <f t="shared" si="16"/>
        <v>0.63062499999999999</v>
      </c>
    </row>
    <row r="156" spans="1:39" x14ac:dyDescent="0.25">
      <c r="A156" s="6" t="s">
        <v>11</v>
      </c>
      <c r="B156" s="6" t="s">
        <v>12</v>
      </c>
      <c r="C156" s="1">
        <v>203</v>
      </c>
      <c r="D156" s="26">
        <v>55.9821917808219</v>
      </c>
      <c r="E156" s="17">
        <v>1</v>
      </c>
      <c r="F156" s="10">
        <v>165</v>
      </c>
      <c r="G156" s="10">
        <v>72.900000000000006</v>
      </c>
      <c r="H156" s="18">
        <f t="shared" si="15"/>
        <v>26.776859504132236</v>
      </c>
      <c r="I156" s="10">
        <v>94.2</v>
      </c>
      <c r="J156" s="10">
        <v>76</v>
      </c>
      <c r="K156" s="17">
        <v>2</v>
      </c>
      <c r="L156" s="17">
        <v>1</v>
      </c>
      <c r="M156" s="17">
        <v>1</v>
      </c>
      <c r="N156" s="17">
        <v>2</v>
      </c>
      <c r="O156" s="17">
        <v>2</v>
      </c>
      <c r="P156" s="17">
        <v>2</v>
      </c>
      <c r="Q156" s="17"/>
      <c r="R156" s="10">
        <v>4.01</v>
      </c>
      <c r="S156" s="10">
        <v>143</v>
      </c>
      <c r="T156" s="10">
        <v>104</v>
      </c>
      <c r="U156" s="10">
        <v>2.2999999999999998</v>
      </c>
      <c r="V156" s="10">
        <v>0.94</v>
      </c>
      <c r="W156" s="10">
        <v>0.96</v>
      </c>
      <c r="X156" s="10">
        <v>32.520000000000003</v>
      </c>
      <c r="Y156" s="10">
        <v>18</v>
      </c>
      <c r="AA156" s="3">
        <v>119.508495301225</v>
      </c>
      <c r="AB156" s="3">
        <v>123.421958457309</v>
      </c>
      <c r="AC156" s="3">
        <v>789.22580569544505</v>
      </c>
      <c r="AD156" s="3">
        <v>6021.7415492154496</v>
      </c>
      <c r="AE156" s="3">
        <v>11.135784294680599</v>
      </c>
      <c r="AF156" s="3">
        <v>261.19234409329903</v>
      </c>
      <c r="AG156" s="3">
        <v>5.8359652294603999</v>
      </c>
      <c r="AH156" s="3">
        <v>42.129344518902201</v>
      </c>
      <c r="AI156" s="27"/>
      <c r="AJ156" s="2">
        <v>200</v>
      </c>
      <c r="AK156" s="9">
        <f t="shared" si="14"/>
        <v>1.25</v>
      </c>
      <c r="AL156" s="5">
        <v>0.44169999999999998</v>
      </c>
      <c r="AM156">
        <f t="shared" si="16"/>
        <v>0.55212499999999998</v>
      </c>
    </row>
    <row r="157" spans="1:39" x14ac:dyDescent="0.25">
      <c r="A157" s="6" t="s">
        <v>11</v>
      </c>
      <c r="B157" s="6" t="s">
        <v>12</v>
      </c>
      <c r="C157" s="1">
        <v>204</v>
      </c>
      <c r="D157" s="26">
        <v>50.650684931506902</v>
      </c>
      <c r="E157" s="17">
        <v>2</v>
      </c>
      <c r="F157" s="10">
        <v>153.19999999999999</v>
      </c>
      <c r="G157" s="10">
        <v>54.3</v>
      </c>
      <c r="H157" s="18">
        <f t="shared" si="15"/>
        <v>23.135681612118159</v>
      </c>
      <c r="I157" s="10">
        <v>74.099999999999994</v>
      </c>
      <c r="J157" s="10">
        <v>74</v>
      </c>
      <c r="K157" s="17">
        <v>1</v>
      </c>
      <c r="L157" s="17">
        <v>1</v>
      </c>
      <c r="M157" s="17">
        <v>2</v>
      </c>
      <c r="N157" s="17">
        <v>2</v>
      </c>
      <c r="O157" s="17">
        <v>2</v>
      </c>
      <c r="P157" s="17">
        <v>2</v>
      </c>
      <c r="Q157" s="17"/>
      <c r="R157" s="10">
        <v>3.98</v>
      </c>
      <c r="S157" s="10">
        <v>142</v>
      </c>
      <c r="T157" s="10">
        <v>105</v>
      </c>
      <c r="U157" s="10">
        <v>2.2200000000000002</v>
      </c>
      <c r="V157" s="10">
        <v>0.99</v>
      </c>
      <c r="W157" s="10">
        <v>0.86</v>
      </c>
      <c r="X157" s="10">
        <v>18.77</v>
      </c>
      <c r="Y157" s="10">
        <v>16</v>
      </c>
      <c r="AA157" s="3">
        <v>2910.0728564423198</v>
      </c>
      <c r="AB157" s="3">
        <v>124.78164123770701</v>
      </c>
      <c r="AC157" s="3">
        <v>823.47331871763004</v>
      </c>
      <c r="AD157" s="3">
        <v>6685.5665112377001</v>
      </c>
      <c r="AE157" s="3">
        <v>8.4453385310330997</v>
      </c>
      <c r="AF157" s="3">
        <v>103.492044899242</v>
      </c>
      <c r="AG157" s="3">
        <v>5.0114216394545998</v>
      </c>
      <c r="AH157" s="3">
        <v>55.143653874460497</v>
      </c>
      <c r="AI157" s="27"/>
      <c r="AJ157" s="2">
        <v>200</v>
      </c>
      <c r="AK157" s="9">
        <f t="shared" si="14"/>
        <v>1.25</v>
      </c>
      <c r="AL157" s="5">
        <v>0.45329999999999998</v>
      </c>
      <c r="AM157">
        <f t="shared" si="16"/>
        <v>0.56662499999999993</v>
      </c>
    </row>
    <row r="158" spans="1:39" x14ac:dyDescent="0.25">
      <c r="A158" s="6" t="s">
        <v>11</v>
      </c>
      <c r="B158" s="6" t="s">
        <v>12</v>
      </c>
      <c r="C158" s="1">
        <v>205</v>
      </c>
      <c r="D158" s="26">
        <v>57.236986301369903</v>
      </c>
      <c r="E158" s="17">
        <v>2</v>
      </c>
      <c r="F158" s="10">
        <v>151.5</v>
      </c>
      <c r="G158" s="10">
        <v>55</v>
      </c>
      <c r="H158" s="18">
        <f t="shared" si="15"/>
        <v>23.962792318835845</v>
      </c>
      <c r="I158" s="10">
        <v>86.5</v>
      </c>
      <c r="J158" s="10">
        <v>72</v>
      </c>
      <c r="K158" s="17">
        <v>2</v>
      </c>
      <c r="L158" s="17">
        <v>1</v>
      </c>
      <c r="M158" s="17">
        <v>3</v>
      </c>
      <c r="N158" s="17">
        <v>2</v>
      </c>
      <c r="O158" s="17">
        <v>2</v>
      </c>
      <c r="P158" s="17">
        <v>2</v>
      </c>
      <c r="Q158" s="17"/>
      <c r="R158" s="10">
        <v>4.18</v>
      </c>
      <c r="S158" s="10">
        <v>146</v>
      </c>
      <c r="T158" s="10">
        <v>105</v>
      </c>
      <c r="U158" s="10">
        <v>2.44</v>
      </c>
      <c r="V158" s="10">
        <v>1.37</v>
      </c>
      <c r="W158" s="10">
        <v>0.92</v>
      </c>
      <c r="X158" s="10">
        <v>20.61</v>
      </c>
      <c r="Y158" s="10">
        <v>20</v>
      </c>
      <c r="AA158" s="3">
        <v>0.88146656801999501</v>
      </c>
      <c r="AB158" s="3">
        <v>130.82566836658299</v>
      </c>
      <c r="AC158" s="3">
        <v>713.09364878685005</v>
      </c>
      <c r="AD158" s="3">
        <v>5554.7340706925497</v>
      </c>
      <c r="AE158" s="3">
        <v>9.1966020191685995</v>
      </c>
      <c r="AF158" s="3">
        <v>158.72073618072801</v>
      </c>
      <c r="AG158" s="3">
        <v>5.5045895251501999</v>
      </c>
      <c r="AH158" s="3">
        <v>26.5524489367094</v>
      </c>
      <c r="AI158" s="27"/>
      <c r="AJ158" s="2">
        <v>200</v>
      </c>
      <c r="AK158" s="9">
        <f t="shared" si="14"/>
        <v>1.25</v>
      </c>
      <c r="AL158" s="5">
        <v>0.44280000000000003</v>
      </c>
      <c r="AM158">
        <f t="shared" si="16"/>
        <v>0.55349999999999999</v>
      </c>
    </row>
    <row r="159" spans="1:39" x14ac:dyDescent="0.25">
      <c r="A159" s="6" t="s">
        <v>11</v>
      </c>
      <c r="B159" s="6" t="s">
        <v>12</v>
      </c>
      <c r="C159" s="1">
        <v>206</v>
      </c>
      <c r="D159" s="26">
        <v>56.653424657534202</v>
      </c>
      <c r="E159" s="17">
        <v>2</v>
      </c>
      <c r="F159" s="10">
        <v>145</v>
      </c>
      <c r="G159" s="10">
        <v>41.7</v>
      </c>
      <c r="H159" s="18">
        <f t="shared" si="15"/>
        <v>19.833531510107015</v>
      </c>
      <c r="I159" s="10">
        <v>72.400000000000006</v>
      </c>
      <c r="J159" s="10">
        <v>91</v>
      </c>
      <c r="K159" s="17">
        <v>1</v>
      </c>
      <c r="L159" s="17">
        <v>1</v>
      </c>
      <c r="M159" s="17">
        <v>1</v>
      </c>
      <c r="N159" s="17">
        <v>2</v>
      </c>
      <c r="O159" s="17">
        <v>2</v>
      </c>
      <c r="P159" s="17">
        <v>2</v>
      </c>
      <c r="Q159" s="17"/>
      <c r="R159" s="10">
        <v>4.2699999999999996</v>
      </c>
      <c r="S159" s="10">
        <v>144</v>
      </c>
      <c r="T159" s="10">
        <v>105</v>
      </c>
      <c r="U159" s="10">
        <v>2.4</v>
      </c>
      <c r="V159" s="10">
        <v>1.2</v>
      </c>
      <c r="W159" s="10">
        <v>0.93</v>
      </c>
      <c r="X159" s="10">
        <v>17.309999999999999</v>
      </c>
      <c r="Y159" s="10">
        <v>18</v>
      </c>
      <c r="AA159" s="3">
        <v>9.5544448476799992</v>
      </c>
      <c r="AB159" s="3">
        <v>124.827200588986</v>
      </c>
      <c r="AC159" s="3">
        <v>893.83218831886995</v>
      </c>
      <c r="AD159" s="3">
        <v>5682.1866736136999</v>
      </c>
      <c r="AE159" s="3">
        <v>8.0277500756679991</v>
      </c>
      <c r="AF159" s="3">
        <v>254.80579728618699</v>
      </c>
      <c r="AG159" s="3">
        <v>4.8033033147016999</v>
      </c>
      <c r="AH159" s="3">
        <v>49.389325775010001</v>
      </c>
      <c r="AI159" s="27"/>
      <c r="AJ159" s="2">
        <v>200</v>
      </c>
      <c r="AK159" s="9">
        <f t="shared" si="14"/>
        <v>1.25</v>
      </c>
      <c r="AL159" s="5">
        <v>0.44500000000000001</v>
      </c>
      <c r="AM159">
        <f t="shared" si="16"/>
        <v>0.55625000000000002</v>
      </c>
    </row>
    <row r="160" spans="1:39" x14ac:dyDescent="0.25">
      <c r="A160" s="6" t="s">
        <v>11</v>
      </c>
      <c r="B160" s="6" t="s">
        <v>12</v>
      </c>
      <c r="C160" s="1">
        <v>207</v>
      </c>
      <c r="D160" s="26">
        <v>48.732876712328803</v>
      </c>
      <c r="E160" s="17">
        <v>2</v>
      </c>
      <c r="F160" s="10">
        <v>160.5</v>
      </c>
      <c r="G160" s="10">
        <v>56.9</v>
      </c>
      <c r="H160" s="18">
        <f t="shared" si="15"/>
        <v>22.088294950553664</v>
      </c>
      <c r="I160" s="10">
        <v>74.5</v>
      </c>
      <c r="J160" s="10">
        <v>76</v>
      </c>
      <c r="K160" s="17">
        <v>2</v>
      </c>
      <c r="L160" s="17">
        <v>1</v>
      </c>
      <c r="M160" s="17">
        <v>2</v>
      </c>
      <c r="N160" s="17">
        <v>2</v>
      </c>
      <c r="O160" s="17">
        <v>2</v>
      </c>
      <c r="P160" s="17">
        <v>2</v>
      </c>
      <c r="Q160" s="17"/>
      <c r="R160" s="10">
        <v>4.37</v>
      </c>
      <c r="S160" s="10">
        <v>142</v>
      </c>
      <c r="T160" s="10">
        <v>106</v>
      </c>
      <c r="U160" s="10">
        <v>2.1800000000000002</v>
      </c>
      <c r="V160" s="10">
        <v>0.88</v>
      </c>
      <c r="W160" s="10">
        <v>0.97</v>
      </c>
      <c r="X160" s="10">
        <v>21.86</v>
      </c>
      <c r="Y160" s="10">
        <v>15</v>
      </c>
      <c r="AA160" s="3">
        <v>1246.8116673756499</v>
      </c>
      <c r="AB160" s="3">
        <v>131.105655955457</v>
      </c>
      <c r="AC160" s="3">
        <v>857.40402317479504</v>
      </c>
      <c r="AD160" s="3">
        <v>5223.2504949136501</v>
      </c>
      <c r="AE160" s="3">
        <v>7.9778592028174504</v>
      </c>
      <c r="AF160" s="3">
        <v>172.59025300266299</v>
      </c>
      <c r="AG160" s="3">
        <v>5.7554278731658002</v>
      </c>
      <c r="AH160" s="3">
        <v>28.1314323548544</v>
      </c>
      <c r="AI160" s="27"/>
      <c r="AJ160" s="2">
        <v>200</v>
      </c>
      <c r="AK160" s="9">
        <f t="shared" si="14"/>
        <v>1.25</v>
      </c>
      <c r="AL160" s="5">
        <v>0.4491</v>
      </c>
      <c r="AM160">
        <f t="shared" si="16"/>
        <v>0.56137499999999996</v>
      </c>
    </row>
    <row r="161" spans="1:39" x14ac:dyDescent="0.25">
      <c r="A161" s="6" t="s">
        <v>11</v>
      </c>
      <c r="B161" s="6" t="s">
        <v>12</v>
      </c>
      <c r="C161" s="1">
        <v>208</v>
      </c>
      <c r="D161" s="26">
        <v>56.820547945205497</v>
      </c>
      <c r="E161" s="17">
        <v>1</v>
      </c>
      <c r="F161" s="10">
        <v>170.5</v>
      </c>
      <c r="G161" s="10">
        <v>77.400000000000006</v>
      </c>
      <c r="H161" s="18">
        <f t="shared" si="15"/>
        <v>26.625158022376826</v>
      </c>
      <c r="I161" s="10">
        <v>102.5</v>
      </c>
      <c r="J161" s="10">
        <v>68</v>
      </c>
      <c r="K161" s="17">
        <v>2</v>
      </c>
      <c r="L161" s="17">
        <v>1</v>
      </c>
      <c r="M161" s="17">
        <v>1</v>
      </c>
      <c r="N161" s="17">
        <v>2</v>
      </c>
      <c r="O161" s="17">
        <v>2</v>
      </c>
      <c r="P161" s="17">
        <v>2</v>
      </c>
      <c r="Q161" s="10"/>
      <c r="R161" s="10">
        <v>4.2</v>
      </c>
      <c r="S161" s="10">
        <v>145</v>
      </c>
      <c r="T161" s="10">
        <v>102</v>
      </c>
      <c r="U161" s="10">
        <v>2.44</v>
      </c>
      <c r="V161" s="10">
        <v>1.08</v>
      </c>
      <c r="W161" s="10">
        <v>0.88</v>
      </c>
      <c r="X161" s="10">
        <v>27.45</v>
      </c>
      <c r="Y161" s="10">
        <v>20</v>
      </c>
      <c r="AA161" s="3">
        <v>98.943080888900099</v>
      </c>
      <c r="AB161" s="3">
        <v>125.160471978766</v>
      </c>
      <c r="AC161" s="3">
        <v>847.12628678265503</v>
      </c>
      <c r="AD161" s="3">
        <v>5281.5184419715497</v>
      </c>
      <c r="AE161" s="3">
        <v>8.3346248628400996</v>
      </c>
      <c r="AF161" s="3">
        <v>154.20182690123599</v>
      </c>
      <c r="AG161" s="3">
        <v>4.6468958194986003</v>
      </c>
      <c r="AH161" s="3">
        <v>15.270661987589101</v>
      </c>
      <c r="AI161" s="27"/>
      <c r="AJ161" s="2">
        <v>200</v>
      </c>
      <c r="AK161" s="9">
        <f t="shared" si="14"/>
        <v>1.25</v>
      </c>
      <c r="AL161" s="5">
        <v>0.45929999999999999</v>
      </c>
      <c r="AM161">
        <f t="shared" si="16"/>
        <v>0.574125</v>
      </c>
    </row>
    <row r="162" spans="1:39" x14ac:dyDescent="0.25">
      <c r="A162" s="6" t="s">
        <v>11</v>
      </c>
      <c r="B162" s="6" t="s">
        <v>12</v>
      </c>
      <c r="C162" s="1">
        <v>209</v>
      </c>
      <c r="D162" s="26">
        <v>55.486301369863</v>
      </c>
      <c r="E162" s="17">
        <v>2</v>
      </c>
      <c r="F162" s="10">
        <v>152</v>
      </c>
      <c r="G162" s="10">
        <v>50.5</v>
      </c>
      <c r="H162" s="18">
        <f t="shared" si="15"/>
        <v>21.857686980609419</v>
      </c>
      <c r="I162" s="10">
        <v>82.7</v>
      </c>
      <c r="J162" s="10">
        <v>85</v>
      </c>
      <c r="K162" s="17">
        <v>1</v>
      </c>
      <c r="L162" s="17">
        <v>1</v>
      </c>
      <c r="M162" s="17">
        <v>2</v>
      </c>
      <c r="N162" s="17">
        <v>2</v>
      </c>
      <c r="O162" s="17">
        <v>2</v>
      </c>
      <c r="P162" s="17">
        <v>2</v>
      </c>
      <c r="Q162" s="17"/>
      <c r="R162" s="10">
        <v>3.97</v>
      </c>
      <c r="S162" s="10">
        <v>145</v>
      </c>
      <c r="T162" s="10">
        <v>108</v>
      </c>
      <c r="U162" s="10">
        <v>2.36</v>
      </c>
      <c r="V162" s="10">
        <v>0.91</v>
      </c>
      <c r="W162" s="10">
        <v>0.93</v>
      </c>
      <c r="X162" s="10">
        <v>14.9</v>
      </c>
      <c r="Y162" s="10">
        <v>16</v>
      </c>
      <c r="AA162" s="3">
        <v>529.01604691596003</v>
      </c>
      <c r="AB162" s="3">
        <v>125.033709666226</v>
      </c>
      <c r="AC162" s="3">
        <v>840.27246479447001</v>
      </c>
      <c r="AD162" s="3">
        <v>6109.65638006685</v>
      </c>
      <c r="AE162" s="3">
        <v>8.9841759078905508</v>
      </c>
      <c r="AF162" s="3">
        <v>182.22970662851299</v>
      </c>
      <c r="AG162" s="3">
        <v>4.0603164140764001</v>
      </c>
      <c r="AH162" s="3">
        <v>31.899413518595502</v>
      </c>
      <c r="AI162" s="27"/>
      <c r="AJ162" s="2">
        <v>200</v>
      </c>
      <c r="AK162" s="9">
        <f t="shared" si="14"/>
        <v>1.25</v>
      </c>
      <c r="AL162" s="5">
        <v>0.45240000000000002</v>
      </c>
      <c r="AM162">
        <f t="shared" si="16"/>
        <v>0.5655</v>
      </c>
    </row>
    <row r="163" spans="1:39" x14ac:dyDescent="0.25">
      <c r="A163" s="6" t="s">
        <v>11</v>
      </c>
      <c r="B163" s="6" t="s">
        <v>12</v>
      </c>
      <c r="C163" s="1">
        <v>210</v>
      </c>
      <c r="D163" s="26">
        <v>47.647945205479502</v>
      </c>
      <c r="E163" s="17">
        <v>2</v>
      </c>
      <c r="F163" s="10">
        <v>156.19999999999999</v>
      </c>
      <c r="G163" s="10">
        <v>51.2</v>
      </c>
      <c r="H163" s="18">
        <f t="shared" si="15"/>
        <v>20.984948218000827</v>
      </c>
      <c r="I163" s="10">
        <v>77.099999999999994</v>
      </c>
      <c r="J163" s="10">
        <v>76</v>
      </c>
      <c r="K163" s="17">
        <v>2</v>
      </c>
      <c r="L163" s="17">
        <v>1</v>
      </c>
      <c r="M163" s="17">
        <v>2</v>
      </c>
      <c r="N163" s="17">
        <v>2</v>
      </c>
      <c r="O163" s="17">
        <v>2</v>
      </c>
      <c r="P163" s="17">
        <v>2</v>
      </c>
      <c r="Q163" s="17"/>
      <c r="R163" s="10">
        <v>4.34</v>
      </c>
      <c r="S163" s="10">
        <v>141</v>
      </c>
      <c r="T163" s="10">
        <v>105</v>
      </c>
      <c r="U163" s="10">
        <v>2.35</v>
      </c>
      <c r="V163" s="10">
        <v>0.99</v>
      </c>
      <c r="W163" s="10">
        <v>0.96</v>
      </c>
      <c r="X163" s="10">
        <v>4.04</v>
      </c>
      <c r="Y163" s="10">
        <v>16</v>
      </c>
      <c r="AA163" s="3">
        <v>147.40554104244501</v>
      </c>
      <c r="AB163" s="3">
        <v>133.98034747452601</v>
      </c>
      <c r="AC163" s="3">
        <v>979.42154994381497</v>
      </c>
      <c r="AD163" s="3">
        <v>5707.5387222424997</v>
      </c>
      <c r="AE163" s="3">
        <v>10.1743587293159</v>
      </c>
      <c r="AF163" s="3">
        <v>224.16546144159199</v>
      </c>
      <c r="AG163" s="3">
        <v>8.3442234235128492</v>
      </c>
      <c r="AH163" s="3">
        <v>39.262751494938598</v>
      </c>
      <c r="AI163" s="27"/>
      <c r="AJ163" s="2">
        <v>200</v>
      </c>
      <c r="AK163" s="9">
        <f t="shared" si="14"/>
        <v>1.25</v>
      </c>
      <c r="AL163" s="5">
        <v>0.46400000000000002</v>
      </c>
      <c r="AM163">
        <f t="shared" si="16"/>
        <v>0.58000000000000007</v>
      </c>
    </row>
    <row r="164" spans="1:39" x14ac:dyDescent="0.25">
      <c r="A164" s="6" t="s">
        <v>11</v>
      </c>
      <c r="B164" s="6" t="s">
        <v>12</v>
      </c>
      <c r="C164" s="1">
        <v>212</v>
      </c>
      <c r="D164" s="26">
        <v>58.069863013698601</v>
      </c>
      <c r="E164" s="17">
        <v>2</v>
      </c>
      <c r="F164" s="10">
        <v>165.5</v>
      </c>
      <c r="G164" s="10">
        <v>80.7</v>
      </c>
      <c r="H164" s="18">
        <f t="shared" si="15"/>
        <v>29.463038855067037</v>
      </c>
      <c r="I164" s="10">
        <v>104.4</v>
      </c>
      <c r="J164" s="10">
        <v>78</v>
      </c>
      <c r="K164" s="17">
        <v>1</v>
      </c>
      <c r="L164" s="17">
        <v>1</v>
      </c>
      <c r="M164" s="17">
        <v>2</v>
      </c>
      <c r="N164" s="17">
        <v>2</v>
      </c>
      <c r="O164" s="17">
        <v>2</v>
      </c>
      <c r="P164" s="17">
        <v>2</v>
      </c>
      <c r="Q164" s="17"/>
      <c r="R164" s="10">
        <v>4.21</v>
      </c>
      <c r="S164" s="10">
        <v>144</v>
      </c>
      <c r="T164" s="10">
        <v>103</v>
      </c>
      <c r="U164" s="10">
        <v>2.4700000000000002</v>
      </c>
      <c r="V164" s="10">
        <v>1.1299999999999999</v>
      </c>
      <c r="W164" s="10">
        <v>0.85</v>
      </c>
      <c r="X164" s="10">
        <v>18.36</v>
      </c>
      <c r="Y164" s="10">
        <v>19</v>
      </c>
      <c r="AA164" s="3">
        <v>525.82927586799997</v>
      </c>
      <c r="AB164" s="3">
        <v>131.767582721867</v>
      </c>
      <c r="AC164" s="3">
        <v>899.45758069627504</v>
      </c>
      <c r="AD164" s="3">
        <v>5543.94099094375</v>
      </c>
      <c r="AE164" s="3">
        <v>16.872188895596398</v>
      </c>
      <c r="AF164" s="3">
        <v>198.297118888038</v>
      </c>
      <c r="AG164" s="3">
        <v>2.3948681355981498</v>
      </c>
      <c r="AH164" s="3">
        <v>23.187763042632099</v>
      </c>
      <c r="AI164" s="27"/>
      <c r="AJ164" s="2">
        <v>200</v>
      </c>
      <c r="AK164" s="9">
        <f t="shared" si="14"/>
        <v>1.25</v>
      </c>
      <c r="AL164" s="5">
        <v>0.43919999999999998</v>
      </c>
      <c r="AM164">
        <f t="shared" si="16"/>
        <v>0.54899999999999993</v>
      </c>
    </row>
    <row r="165" spans="1:39" x14ac:dyDescent="0.25">
      <c r="A165" s="6" t="s">
        <v>11</v>
      </c>
      <c r="B165" s="6" t="s">
        <v>12</v>
      </c>
      <c r="C165" s="1">
        <v>213</v>
      </c>
      <c r="D165" s="26">
        <v>52.568493150684901</v>
      </c>
      <c r="E165" s="17">
        <v>2</v>
      </c>
      <c r="F165" s="10">
        <v>151.80000000000001</v>
      </c>
      <c r="G165" s="10">
        <v>44.5</v>
      </c>
      <c r="H165" s="18">
        <f t="shared" si="15"/>
        <v>19.311520428550843</v>
      </c>
      <c r="I165" s="10">
        <v>77.400000000000006</v>
      </c>
      <c r="J165" s="10">
        <v>75</v>
      </c>
      <c r="K165" s="17">
        <v>1</v>
      </c>
      <c r="L165" s="17">
        <v>1</v>
      </c>
      <c r="M165" s="17">
        <v>2</v>
      </c>
      <c r="N165" s="17">
        <v>2</v>
      </c>
      <c r="O165" s="17">
        <v>2</v>
      </c>
      <c r="P165" s="17">
        <v>2</v>
      </c>
      <c r="Q165" s="17"/>
      <c r="R165" s="10">
        <v>4.0999999999999996</v>
      </c>
      <c r="S165" s="10">
        <v>144</v>
      </c>
      <c r="T165" s="10">
        <v>104</v>
      </c>
      <c r="U165" s="10">
        <v>2.34</v>
      </c>
      <c r="V165" s="10">
        <v>1.21</v>
      </c>
      <c r="W165" s="10">
        <v>0.87</v>
      </c>
      <c r="X165" s="10">
        <v>13.92</v>
      </c>
      <c r="Y165" s="10">
        <v>17</v>
      </c>
      <c r="AA165" s="3">
        <v>1083.6655915168701</v>
      </c>
      <c r="AB165" s="3">
        <v>127.624547211419</v>
      </c>
      <c r="AC165" s="3">
        <v>977.97809437156002</v>
      </c>
      <c r="AD165" s="3">
        <v>4636.34303527867</v>
      </c>
      <c r="AE165" s="3">
        <v>10.351421453504599</v>
      </c>
      <c r="AF165" s="3">
        <v>317.55759871585599</v>
      </c>
      <c r="AG165" s="3">
        <v>8.7761119971812498</v>
      </c>
      <c r="AH165" s="3">
        <v>41.9423428236639</v>
      </c>
      <c r="AI165" s="27"/>
      <c r="AJ165" s="2">
        <v>200</v>
      </c>
      <c r="AK165" s="9">
        <f t="shared" si="14"/>
        <v>1.25</v>
      </c>
      <c r="AL165" s="5">
        <v>0.45019999999999999</v>
      </c>
      <c r="AM165">
        <f t="shared" si="16"/>
        <v>0.56274999999999997</v>
      </c>
    </row>
    <row r="166" spans="1:39" x14ac:dyDescent="0.25">
      <c r="A166" s="6" t="s">
        <v>11</v>
      </c>
      <c r="B166" s="6" t="s">
        <v>12</v>
      </c>
      <c r="C166" s="1">
        <v>214</v>
      </c>
      <c r="D166" s="26">
        <v>40.141095890411002</v>
      </c>
      <c r="E166" s="17">
        <v>2</v>
      </c>
      <c r="F166" s="10">
        <v>156.5</v>
      </c>
      <c r="G166" s="10">
        <v>63.4</v>
      </c>
      <c r="H166" s="18">
        <f t="shared" si="15"/>
        <v>25.885739366534313</v>
      </c>
      <c r="I166" s="10">
        <v>86.4</v>
      </c>
      <c r="J166" s="10">
        <v>78</v>
      </c>
      <c r="K166" s="17">
        <v>2</v>
      </c>
      <c r="L166" s="17">
        <v>1</v>
      </c>
      <c r="M166" s="17">
        <v>3</v>
      </c>
      <c r="N166" s="17">
        <v>2</v>
      </c>
      <c r="O166" s="17">
        <v>1</v>
      </c>
      <c r="P166" s="17">
        <v>2</v>
      </c>
      <c r="Q166" s="17"/>
      <c r="R166" s="10">
        <v>4.3099999999999996</v>
      </c>
      <c r="S166" s="10">
        <v>144</v>
      </c>
      <c r="T166" s="10">
        <v>103</v>
      </c>
      <c r="U166" s="10">
        <v>2.44</v>
      </c>
      <c r="V166" s="10">
        <v>1.03</v>
      </c>
      <c r="W166" s="10">
        <v>0.84</v>
      </c>
      <c r="X166" s="10">
        <v>19.59</v>
      </c>
      <c r="Y166" s="10">
        <v>21</v>
      </c>
      <c r="AA166" s="3">
        <v>809.35880730876499</v>
      </c>
      <c r="AB166" s="3">
        <v>130.903777203966</v>
      </c>
      <c r="AC166" s="3">
        <v>893.65979329333004</v>
      </c>
      <c r="AD166" s="3">
        <v>5137.9587124344998</v>
      </c>
      <c r="AE166" s="3">
        <v>11.2903163590303</v>
      </c>
      <c r="AF166" s="3">
        <v>131.814745949106</v>
      </c>
      <c r="AG166" s="3">
        <v>8.0298416614449994</v>
      </c>
      <c r="AH166" s="3">
        <v>75.931941472193003</v>
      </c>
      <c r="AI166" s="27"/>
      <c r="AJ166" s="2">
        <v>200</v>
      </c>
      <c r="AK166" s="9">
        <f t="shared" si="14"/>
        <v>1.25</v>
      </c>
      <c r="AL166" s="5">
        <v>0.44979999999999998</v>
      </c>
      <c r="AM166">
        <f t="shared" si="16"/>
        <v>0.56224999999999992</v>
      </c>
    </row>
    <row r="167" spans="1:39" x14ac:dyDescent="0.25">
      <c r="A167" s="6" t="s">
        <v>11</v>
      </c>
      <c r="B167" s="6" t="s">
        <v>12</v>
      </c>
      <c r="C167" s="1">
        <v>216</v>
      </c>
      <c r="D167" s="26">
        <v>52.149315068493202</v>
      </c>
      <c r="E167" s="17">
        <v>1</v>
      </c>
      <c r="F167" s="10">
        <v>172.3</v>
      </c>
      <c r="G167" s="10">
        <v>55.5</v>
      </c>
      <c r="H167" s="18">
        <f>G167/(F167/100)^2</f>
        <v>18.694869083705516</v>
      </c>
      <c r="I167" s="10">
        <v>73.3</v>
      </c>
      <c r="J167" s="10">
        <v>52</v>
      </c>
      <c r="K167" s="17">
        <v>1</v>
      </c>
      <c r="L167" s="17">
        <v>1</v>
      </c>
      <c r="M167" s="17">
        <v>2</v>
      </c>
      <c r="N167" s="17">
        <v>2</v>
      </c>
      <c r="O167" s="17">
        <v>2</v>
      </c>
      <c r="P167" s="17">
        <v>2</v>
      </c>
      <c r="Q167" s="17"/>
      <c r="R167" s="10">
        <v>4.4400000000000004</v>
      </c>
      <c r="S167" s="10">
        <v>145</v>
      </c>
      <c r="T167" s="10">
        <v>108</v>
      </c>
      <c r="U167" s="10">
        <v>2.2799999999999998</v>
      </c>
      <c r="V167" s="10">
        <v>0.83</v>
      </c>
      <c r="W167" s="10">
        <v>0.85</v>
      </c>
      <c r="X167" s="10">
        <v>14.72</v>
      </c>
      <c r="Y167" s="10">
        <v>15</v>
      </c>
      <c r="AA167" s="3">
        <v>225.84349373487501</v>
      </c>
      <c r="AB167" s="3">
        <v>129.48289177714199</v>
      </c>
      <c r="AC167" s="3">
        <v>726.37950904319496</v>
      </c>
      <c r="AD167" s="3">
        <v>4267.2421500332903</v>
      </c>
      <c r="AE167" s="3">
        <v>10.384350181201301</v>
      </c>
      <c r="AF167" s="3">
        <v>154.658146600832</v>
      </c>
      <c r="AG167" s="3">
        <v>2.4491415171365398</v>
      </c>
      <c r="AH167" s="3">
        <v>25.289774277903</v>
      </c>
      <c r="AI167" s="27"/>
      <c r="AJ167" s="2">
        <v>200</v>
      </c>
      <c r="AK167" s="9">
        <f t="shared" si="14"/>
        <v>1.25</v>
      </c>
      <c r="AL167" s="5">
        <v>0.45340000000000003</v>
      </c>
      <c r="AM167">
        <f t="shared" si="16"/>
        <v>0.56675000000000009</v>
      </c>
    </row>
    <row r="168" spans="1:39" x14ac:dyDescent="0.25">
      <c r="A168" s="6" t="s">
        <v>11</v>
      </c>
      <c r="B168" s="6" t="s">
        <v>12</v>
      </c>
      <c r="C168" s="1">
        <v>217</v>
      </c>
      <c r="D168" s="26">
        <v>68.661643835616402</v>
      </c>
      <c r="E168" s="17">
        <v>2</v>
      </c>
      <c r="F168" s="10">
        <v>151</v>
      </c>
      <c r="G168" s="10">
        <v>56.9</v>
      </c>
      <c r="H168" s="18">
        <f>G168/(F168/100)^2</f>
        <v>24.955045831323186</v>
      </c>
      <c r="I168" s="10">
        <v>89</v>
      </c>
      <c r="J168" s="10">
        <v>53</v>
      </c>
      <c r="K168" s="17">
        <v>1</v>
      </c>
      <c r="L168" s="17">
        <v>1</v>
      </c>
      <c r="M168" s="17">
        <v>1</v>
      </c>
      <c r="N168" s="17">
        <v>2</v>
      </c>
      <c r="O168" s="17">
        <v>2</v>
      </c>
      <c r="P168" s="17">
        <v>2</v>
      </c>
      <c r="Q168" s="17"/>
      <c r="R168" s="10">
        <v>4.57</v>
      </c>
      <c r="S168" s="10">
        <v>146</v>
      </c>
      <c r="T168" s="10">
        <v>107</v>
      </c>
      <c r="U168" s="10">
        <v>2.4</v>
      </c>
      <c r="V168" s="10">
        <v>1.07</v>
      </c>
      <c r="W168" s="10">
        <v>0.86</v>
      </c>
      <c r="X168" s="10">
        <v>28.51</v>
      </c>
      <c r="Y168" s="10">
        <v>18</v>
      </c>
      <c r="AA168" s="3">
        <v>36.944476642265002</v>
      </c>
      <c r="AB168" s="3">
        <v>123.857532524468</v>
      </c>
      <c r="AC168" s="3">
        <v>788.34943354796997</v>
      </c>
      <c r="AD168" s="3">
        <v>4880.8702103720498</v>
      </c>
      <c r="AE168" s="3">
        <v>10.7189669640149</v>
      </c>
      <c r="AF168" s="3">
        <v>151.408821402082</v>
      </c>
      <c r="AG168" s="3">
        <v>12.7876169369849</v>
      </c>
      <c r="AH168" s="3">
        <v>36.715691838863599</v>
      </c>
      <c r="AI168" s="27"/>
      <c r="AJ168" s="2">
        <v>200</v>
      </c>
      <c r="AK168" s="9">
        <f t="shared" si="14"/>
        <v>1.25</v>
      </c>
      <c r="AL168" s="5">
        <v>0.44719999999999999</v>
      </c>
      <c r="AM168">
        <f t="shared" si="16"/>
        <v>0.55899999999999994</v>
      </c>
    </row>
    <row r="169" spans="1:39" x14ac:dyDescent="0.25">
      <c r="A169" s="6" t="s">
        <v>11</v>
      </c>
      <c r="B169" s="6" t="s">
        <v>12</v>
      </c>
      <c r="C169" s="1">
        <v>218</v>
      </c>
      <c r="D169" s="26">
        <v>56.653424657534202</v>
      </c>
      <c r="E169" s="17">
        <v>2</v>
      </c>
      <c r="F169" s="10">
        <v>170.5</v>
      </c>
      <c r="G169" s="10">
        <v>68.400000000000006</v>
      </c>
      <c r="H169" s="18">
        <f>G169/(F169/100)^2</f>
        <v>23.529209415123706</v>
      </c>
      <c r="I169" s="10">
        <v>93</v>
      </c>
      <c r="J169" s="10">
        <v>86</v>
      </c>
      <c r="K169" s="17">
        <v>1</v>
      </c>
      <c r="L169" s="17">
        <v>1</v>
      </c>
      <c r="M169" s="17">
        <v>1</v>
      </c>
      <c r="N169" s="17">
        <v>2</v>
      </c>
      <c r="O169" s="17">
        <v>2</v>
      </c>
      <c r="P169" s="17">
        <v>2</v>
      </c>
      <c r="Q169" s="17"/>
      <c r="R169" s="10">
        <v>4.03</v>
      </c>
      <c r="S169" s="10">
        <v>144</v>
      </c>
      <c r="T169" s="10">
        <v>105</v>
      </c>
      <c r="U169" s="10">
        <v>2.3199999999999998</v>
      </c>
      <c r="V169" s="10">
        <v>1.03</v>
      </c>
      <c r="W169" s="10">
        <v>0.78</v>
      </c>
      <c r="X169" s="10">
        <v>25.17</v>
      </c>
      <c r="Y169" s="10">
        <v>19</v>
      </c>
      <c r="AA169" s="3">
        <v>147.44018345712001</v>
      </c>
      <c r="AB169" s="3">
        <v>118.219823934131</v>
      </c>
      <c r="AC169" s="3">
        <v>795.82649755258501</v>
      </c>
      <c r="AD169" s="3">
        <v>5275.6923048880999</v>
      </c>
      <c r="AE169" s="3">
        <v>10.2162059270029</v>
      </c>
      <c r="AF169" s="3">
        <v>479.40272076540202</v>
      </c>
      <c r="AG169" s="3">
        <v>5.3712367091697502</v>
      </c>
      <c r="AH169" s="3">
        <v>40.947061827777397</v>
      </c>
      <c r="AI169" s="27"/>
      <c r="AJ169" s="2">
        <v>200</v>
      </c>
      <c r="AK169" s="9">
        <f t="shared" ref="AK169:AK231" si="17">250/AJ169</f>
        <v>1.25</v>
      </c>
      <c r="AL169" s="5">
        <v>0.4582</v>
      </c>
      <c r="AM169">
        <f t="shared" si="16"/>
        <v>0.57274999999999998</v>
      </c>
    </row>
    <row r="170" spans="1:39" x14ac:dyDescent="0.25">
      <c r="A170" s="6" t="s">
        <v>11</v>
      </c>
      <c r="B170" s="6" t="s">
        <v>12</v>
      </c>
      <c r="C170" s="1">
        <v>219</v>
      </c>
      <c r="D170" s="26">
        <v>70.993150684931507</v>
      </c>
      <c r="E170" s="17">
        <v>1</v>
      </c>
      <c r="F170" s="10">
        <v>166.5</v>
      </c>
      <c r="G170" s="10">
        <v>52.9</v>
      </c>
      <c r="H170" s="18">
        <f>G170/(F170/100)^2</f>
        <v>19.082145208271331</v>
      </c>
      <c r="I170" s="10">
        <v>77.3</v>
      </c>
      <c r="J170" s="10">
        <v>57</v>
      </c>
      <c r="K170" s="17">
        <v>3</v>
      </c>
      <c r="L170" s="17">
        <v>1</v>
      </c>
      <c r="M170" s="17">
        <v>1</v>
      </c>
      <c r="N170" s="17">
        <v>2</v>
      </c>
      <c r="O170" s="17">
        <v>2</v>
      </c>
      <c r="P170" s="17">
        <v>2</v>
      </c>
      <c r="Q170" s="17"/>
      <c r="R170" s="10">
        <v>5.05</v>
      </c>
      <c r="S170" s="10">
        <v>144</v>
      </c>
      <c r="T170" s="10">
        <v>103</v>
      </c>
      <c r="U170" s="10">
        <v>2.4500000000000002</v>
      </c>
      <c r="V170" s="10">
        <v>0.85</v>
      </c>
      <c r="W170" s="10">
        <v>0.88</v>
      </c>
      <c r="X170" s="10">
        <v>34.64</v>
      </c>
      <c r="Y170" s="10">
        <v>17</v>
      </c>
      <c r="AA170" s="3">
        <v>313.16485454131498</v>
      </c>
      <c r="AB170" s="3">
        <v>121.30039110361599</v>
      </c>
      <c r="AC170" s="3">
        <v>850.53323458409</v>
      </c>
      <c r="AD170" s="3">
        <v>4605.4621249252996</v>
      </c>
      <c r="AE170" s="3">
        <v>11.1713514123102</v>
      </c>
      <c r="AF170" s="3">
        <v>315.904614775016</v>
      </c>
      <c r="AG170" s="3">
        <v>4.1397941239420497</v>
      </c>
      <c r="AH170" s="3">
        <v>31.372589555975999</v>
      </c>
      <c r="AI170" s="27"/>
      <c r="AJ170" s="13">
        <v>100</v>
      </c>
      <c r="AK170" s="9">
        <f t="shared" si="17"/>
        <v>2.5</v>
      </c>
      <c r="AL170" s="5">
        <v>0.49469999999999997</v>
      </c>
      <c r="AM170">
        <f t="shared" si="16"/>
        <v>1.23675</v>
      </c>
    </row>
    <row r="171" spans="1:39" x14ac:dyDescent="0.25">
      <c r="A171" s="6" t="s">
        <v>11</v>
      </c>
      <c r="B171" s="6" t="s">
        <v>12</v>
      </c>
      <c r="C171" s="1">
        <v>220</v>
      </c>
      <c r="D171" s="26">
        <v>61.910958904109599</v>
      </c>
      <c r="E171" s="17">
        <v>1</v>
      </c>
      <c r="F171" s="10">
        <v>167.1</v>
      </c>
      <c r="G171" s="10">
        <v>70.900000000000006</v>
      </c>
      <c r="H171" s="18">
        <f t="shared" ref="H171:H225" si="18">G171/(F171/100)^2</f>
        <v>25.391791038094492</v>
      </c>
      <c r="I171" s="10">
        <v>92.7</v>
      </c>
      <c r="J171" s="10">
        <v>74</v>
      </c>
      <c r="K171" s="17">
        <v>3</v>
      </c>
      <c r="L171" s="17">
        <v>1</v>
      </c>
      <c r="M171" s="17">
        <v>2</v>
      </c>
      <c r="N171" s="17">
        <v>2</v>
      </c>
      <c r="O171" s="17">
        <v>1</v>
      </c>
      <c r="P171" s="17">
        <v>2</v>
      </c>
      <c r="Q171" s="17"/>
      <c r="R171" s="10">
        <v>4.45</v>
      </c>
      <c r="S171" s="10">
        <v>143</v>
      </c>
      <c r="T171" s="10">
        <v>104</v>
      </c>
      <c r="U171" s="10">
        <v>2.29</v>
      </c>
      <c r="V171" s="10">
        <v>0.85</v>
      </c>
      <c r="W171" s="10">
        <v>0.89</v>
      </c>
      <c r="X171" s="10">
        <v>16.059999999999999</v>
      </c>
      <c r="Y171" s="10">
        <v>18</v>
      </c>
      <c r="AA171" s="3">
        <v>332.35067586362499</v>
      </c>
      <c r="AB171" s="3">
        <v>125.217524528542</v>
      </c>
      <c r="AC171" s="3">
        <v>898.65791317526998</v>
      </c>
      <c r="AD171" s="3">
        <v>7010.5941542916498</v>
      </c>
      <c r="AE171" s="3">
        <v>11.193801039037</v>
      </c>
      <c r="AF171" s="3">
        <v>590.16308327038996</v>
      </c>
      <c r="AG171" s="3">
        <v>12.657711212813</v>
      </c>
      <c r="AH171" s="3">
        <v>38.8970547177043</v>
      </c>
      <c r="AI171" s="27"/>
      <c r="AJ171" s="2">
        <v>200</v>
      </c>
      <c r="AK171" s="9">
        <f t="shared" si="17"/>
        <v>1.25</v>
      </c>
      <c r="AL171" s="5">
        <v>0.44019999999999998</v>
      </c>
      <c r="AM171">
        <f t="shared" si="16"/>
        <v>0.55025000000000002</v>
      </c>
    </row>
    <row r="172" spans="1:39" x14ac:dyDescent="0.25">
      <c r="A172" s="6" t="s">
        <v>11</v>
      </c>
      <c r="B172" s="6" t="s">
        <v>12</v>
      </c>
      <c r="C172" s="1">
        <v>221</v>
      </c>
      <c r="D172" s="26">
        <v>63.157534246575302</v>
      </c>
      <c r="E172" s="17">
        <v>2</v>
      </c>
      <c r="F172" s="10">
        <v>148.80000000000001</v>
      </c>
      <c r="G172" s="10">
        <v>43.8</v>
      </c>
      <c r="H172" s="18">
        <f t="shared" si="18"/>
        <v>19.781911203607347</v>
      </c>
      <c r="I172" s="10">
        <v>75.900000000000006</v>
      </c>
      <c r="J172" s="10">
        <v>74</v>
      </c>
      <c r="K172" s="17">
        <v>1</v>
      </c>
      <c r="L172" s="17">
        <v>1</v>
      </c>
      <c r="M172" s="17">
        <v>2</v>
      </c>
      <c r="N172" s="17">
        <v>2</v>
      </c>
      <c r="O172" s="17">
        <v>2</v>
      </c>
      <c r="P172" s="17">
        <v>2</v>
      </c>
      <c r="Q172" s="17"/>
      <c r="R172" s="10">
        <v>3.86</v>
      </c>
      <c r="S172" s="10">
        <v>144</v>
      </c>
      <c r="T172" s="10">
        <v>105</v>
      </c>
      <c r="U172" s="10">
        <v>2.33</v>
      </c>
      <c r="V172" s="10">
        <v>1.29</v>
      </c>
      <c r="W172" s="10">
        <v>0.82</v>
      </c>
      <c r="X172" s="10">
        <v>19.11</v>
      </c>
      <c r="Y172" s="10">
        <v>18</v>
      </c>
      <c r="AA172" s="3">
        <v>255.212800648415</v>
      </c>
      <c r="AB172" s="3">
        <v>136.42712597370499</v>
      </c>
      <c r="AC172" s="3">
        <v>857.95103435374006</v>
      </c>
      <c r="AD172" s="3">
        <v>5624.0645403425997</v>
      </c>
      <c r="AE172" s="3">
        <v>11.600433355161901</v>
      </c>
      <c r="AF172" s="3">
        <v>392.093080438019</v>
      </c>
      <c r="AG172" s="3">
        <v>10.0119831208193</v>
      </c>
      <c r="AH172" s="3">
        <v>39.078840545475799</v>
      </c>
      <c r="AI172" s="27"/>
      <c r="AJ172" s="2">
        <v>200</v>
      </c>
      <c r="AK172" s="9">
        <f t="shared" si="17"/>
        <v>1.25</v>
      </c>
      <c r="AL172" s="5">
        <v>0.49609999999999999</v>
      </c>
      <c r="AM172">
        <f t="shared" si="16"/>
        <v>0.62012500000000004</v>
      </c>
    </row>
    <row r="173" spans="1:39" x14ac:dyDescent="0.25">
      <c r="A173" s="6" t="s">
        <v>11</v>
      </c>
      <c r="B173" s="6" t="s">
        <v>12</v>
      </c>
      <c r="C173" s="1">
        <v>222</v>
      </c>
      <c r="D173" s="26">
        <v>64.324657534246597</v>
      </c>
      <c r="E173" s="17">
        <v>2</v>
      </c>
      <c r="F173" s="10">
        <v>166.8</v>
      </c>
      <c r="G173" s="10">
        <v>65.099999999999994</v>
      </c>
      <c r="H173" s="18">
        <f t="shared" si="18"/>
        <v>23.398547349171015</v>
      </c>
      <c r="I173" s="10">
        <v>89.7</v>
      </c>
      <c r="J173" s="10">
        <v>74</v>
      </c>
      <c r="K173" s="17">
        <v>1</v>
      </c>
      <c r="L173" s="17">
        <v>1</v>
      </c>
      <c r="M173" s="17">
        <v>1</v>
      </c>
      <c r="N173" s="17">
        <v>2</v>
      </c>
      <c r="O173" s="17">
        <v>2</v>
      </c>
      <c r="P173" s="17">
        <v>2</v>
      </c>
      <c r="Q173" s="17"/>
      <c r="R173" s="10">
        <v>4.41</v>
      </c>
      <c r="S173" s="10">
        <v>145</v>
      </c>
      <c r="T173" s="10">
        <v>105</v>
      </c>
      <c r="U173" s="10">
        <v>2.42</v>
      </c>
      <c r="V173" s="10">
        <v>1.1299999999999999</v>
      </c>
      <c r="W173" s="10">
        <v>0.87</v>
      </c>
      <c r="X173" s="10">
        <v>25.54</v>
      </c>
      <c r="Y173" s="10">
        <v>18</v>
      </c>
      <c r="AA173" s="3">
        <v>757.76952105111002</v>
      </c>
      <c r="AB173" s="3">
        <v>112.547728034126</v>
      </c>
      <c r="AC173" s="3">
        <v>832.86457492041495</v>
      </c>
      <c r="AD173" s="3">
        <v>5492.7634620916497</v>
      </c>
      <c r="AE173" s="3">
        <v>8.8342243770224496</v>
      </c>
      <c r="AF173" s="3">
        <v>288.12690980918899</v>
      </c>
      <c r="AG173" s="3">
        <v>5.3614378213691003</v>
      </c>
      <c r="AH173" s="3">
        <v>42.818306347680597</v>
      </c>
      <c r="AI173" s="27"/>
      <c r="AJ173" s="2">
        <v>200</v>
      </c>
      <c r="AK173" s="9">
        <f t="shared" si="17"/>
        <v>1.25</v>
      </c>
      <c r="AL173" s="5">
        <v>0.49380000000000002</v>
      </c>
      <c r="AM173">
        <f t="shared" si="16"/>
        <v>0.61725000000000008</v>
      </c>
    </row>
    <row r="174" spans="1:39" x14ac:dyDescent="0.25">
      <c r="A174" s="6" t="s">
        <v>11</v>
      </c>
      <c r="B174" s="6" t="s">
        <v>12</v>
      </c>
      <c r="C174" s="1">
        <v>223</v>
      </c>
      <c r="D174" s="26">
        <v>49.650684931506902</v>
      </c>
      <c r="E174" s="17">
        <v>2</v>
      </c>
      <c r="F174" s="10">
        <v>161</v>
      </c>
      <c r="G174" s="10">
        <v>66.599999999999994</v>
      </c>
      <c r="H174" s="18">
        <f t="shared" si="18"/>
        <v>25.69345318467651</v>
      </c>
      <c r="I174" s="10">
        <v>81.5</v>
      </c>
      <c r="J174" s="10">
        <v>94</v>
      </c>
      <c r="K174" s="17">
        <v>2</v>
      </c>
      <c r="L174" s="17">
        <v>1</v>
      </c>
      <c r="M174" s="17">
        <v>2</v>
      </c>
      <c r="N174" s="17">
        <v>2</v>
      </c>
      <c r="O174" s="17">
        <v>2</v>
      </c>
      <c r="P174" s="17">
        <v>2</v>
      </c>
      <c r="Q174" s="17"/>
      <c r="R174" s="10">
        <v>4.95</v>
      </c>
      <c r="S174" s="10">
        <v>142</v>
      </c>
      <c r="T174" s="10">
        <v>103</v>
      </c>
      <c r="U174" s="10">
        <v>2.41</v>
      </c>
      <c r="V174" s="10">
        <v>1.1200000000000001</v>
      </c>
      <c r="W174" s="10">
        <v>0.8</v>
      </c>
      <c r="X174" s="10">
        <v>18.52</v>
      </c>
      <c r="Y174" s="10">
        <v>18</v>
      </c>
      <c r="AA174" s="3">
        <v>86.417338182584999</v>
      </c>
      <c r="AB174" s="3">
        <v>130.948652853591</v>
      </c>
      <c r="AC174" s="3">
        <v>865.43388248787005</v>
      </c>
      <c r="AD174" s="3">
        <v>5654.2018096127003</v>
      </c>
      <c r="AE174" s="3">
        <v>8.5039691034073002</v>
      </c>
      <c r="AF174" s="3">
        <v>215.22386700640899</v>
      </c>
      <c r="AG174" s="3">
        <v>8.4651683888559504</v>
      </c>
      <c r="AH174" s="3">
        <v>35.755669161177302</v>
      </c>
      <c r="AI174" s="27"/>
      <c r="AJ174" s="2">
        <v>200</v>
      </c>
      <c r="AK174" s="9">
        <f t="shared" si="17"/>
        <v>1.25</v>
      </c>
      <c r="AL174" s="5">
        <v>0.48199999999999998</v>
      </c>
      <c r="AM174">
        <f t="shared" si="16"/>
        <v>0.60250000000000004</v>
      </c>
    </row>
    <row r="175" spans="1:39" x14ac:dyDescent="0.25">
      <c r="A175" s="6" t="s">
        <v>11</v>
      </c>
      <c r="B175" s="6" t="s">
        <v>12</v>
      </c>
      <c r="C175" s="1">
        <v>224</v>
      </c>
      <c r="D175" s="26">
        <v>64.658904109589002</v>
      </c>
      <c r="E175" s="17">
        <v>1</v>
      </c>
      <c r="F175" s="10">
        <v>171.5</v>
      </c>
      <c r="G175" s="10">
        <v>62.9</v>
      </c>
      <c r="H175" s="18">
        <f t="shared" si="18"/>
        <v>21.385647136822239</v>
      </c>
      <c r="I175" s="10">
        <v>86.2</v>
      </c>
      <c r="J175" s="10">
        <v>76</v>
      </c>
      <c r="K175" s="17">
        <v>3</v>
      </c>
      <c r="L175" s="17">
        <v>1</v>
      </c>
      <c r="M175" s="17">
        <v>1</v>
      </c>
      <c r="N175" s="17">
        <v>2</v>
      </c>
      <c r="O175" s="17">
        <v>2</v>
      </c>
      <c r="P175" s="17">
        <v>2</v>
      </c>
      <c r="Q175" s="17"/>
      <c r="R175" s="10">
        <v>4.46</v>
      </c>
      <c r="S175" s="10">
        <v>143</v>
      </c>
      <c r="T175" s="10">
        <v>106</v>
      </c>
      <c r="U175" s="10">
        <v>2.2400000000000002</v>
      </c>
      <c r="V175" s="10">
        <v>0.75</v>
      </c>
      <c r="W175" s="10">
        <v>0.9</v>
      </c>
      <c r="X175" s="10">
        <v>23.88</v>
      </c>
      <c r="Y175" s="10">
        <v>17</v>
      </c>
      <c r="AA175" s="3">
        <v>6765.0991590092499</v>
      </c>
      <c r="AB175" s="3">
        <v>103.611328739976</v>
      </c>
      <c r="AC175" s="3">
        <v>898.89402544380005</v>
      </c>
      <c r="AD175" s="3">
        <v>3736.22836775622</v>
      </c>
      <c r="AE175" s="3">
        <v>8.4664755102753002</v>
      </c>
      <c r="AF175" s="3">
        <v>150.82556391619701</v>
      </c>
      <c r="AG175" s="3">
        <v>7.3980030259207004</v>
      </c>
      <c r="AH175" s="3">
        <v>95.964825193871505</v>
      </c>
      <c r="AI175" s="27"/>
      <c r="AJ175" s="13">
        <v>100</v>
      </c>
      <c r="AK175" s="9">
        <f t="shared" si="17"/>
        <v>2.5</v>
      </c>
      <c r="AL175" s="5">
        <v>0.48380000000000001</v>
      </c>
      <c r="AM175">
        <f t="shared" si="16"/>
        <v>1.2095</v>
      </c>
    </row>
    <row r="176" spans="1:39" x14ac:dyDescent="0.25">
      <c r="A176" s="6" t="s">
        <v>11</v>
      </c>
      <c r="B176" s="6" t="s">
        <v>12</v>
      </c>
      <c r="C176" s="1">
        <v>224</v>
      </c>
      <c r="D176" s="26">
        <v>64.658904109589002</v>
      </c>
      <c r="E176" s="17">
        <v>1</v>
      </c>
      <c r="F176" s="10">
        <v>171.5</v>
      </c>
      <c r="G176" s="10">
        <v>62.9</v>
      </c>
      <c r="H176" s="18">
        <f t="shared" si="18"/>
        <v>21.385647136822239</v>
      </c>
      <c r="I176" s="10">
        <v>86.2</v>
      </c>
      <c r="J176" s="10">
        <v>76</v>
      </c>
      <c r="K176" s="17">
        <v>3</v>
      </c>
      <c r="L176" s="17">
        <v>1</v>
      </c>
      <c r="M176" s="17">
        <v>1</v>
      </c>
      <c r="N176" s="17">
        <v>2</v>
      </c>
      <c r="O176" s="17">
        <v>2</v>
      </c>
      <c r="P176" s="17">
        <v>2</v>
      </c>
      <c r="Q176" s="17"/>
      <c r="R176" s="10">
        <v>4.46</v>
      </c>
      <c r="S176" s="10">
        <v>143</v>
      </c>
      <c r="T176" s="10">
        <v>106</v>
      </c>
      <c r="U176" s="10">
        <v>2.2400000000000002</v>
      </c>
      <c r="V176" s="10">
        <v>0.75</v>
      </c>
      <c r="W176" s="10">
        <v>0.9</v>
      </c>
      <c r="X176" s="10">
        <v>23.88</v>
      </c>
      <c r="Y176" s="10">
        <v>17</v>
      </c>
      <c r="AA176" s="3">
        <v>6765.0991590092499</v>
      </c>
      <c r="AB176" s="3">
        <v>103.611328739976</v>
      </c>
      <c r="AC176" s="3">
        <v>898.89402544380005</v>
      </c>
      <c r="AD176" s="3">
        <v>3736.22836775622</v>
      </c>
      <c r="AE176" s="3">
        <v>8.4664755102753002</v>
      </c>
      <c r="AF176" s="3">
        <v>150.82556391619701</v>
      </c>
      <c r="AG176" s="3">
        <v>7.3980030259207004</v>
      </c>
      <c r="AH176" s="3">
        <v>95.964825193871505</v>
      </c>
      <c r="AI176" s="27"/>
      <c r="AJ176" s="2">
        <v>200</v>
      </c>
      <c r="AK176" s="9">
        <f t="shared" si="17"/>
        <v>1.25</v>
      </c>
      <c r="AL176" s="5">
        <v>0.4577</v>
      </c>
      <c r="AM176">
        <f t="shared" si="16"/>
        <v>0.57212499999999999</v>
      </c>
    </row>
    <row r="177" spans="1:39" x14ac:dyDescent="0.25">
      <c r="A177" s="6" t="s">
        <v>11</v>
      </c>
      <c r="B177" s="6" t="s">
        <v>12</v>
      </c>
      <c r="C177" s="1">
        <v>225</v>
      </c>
      <c r="D177" s="26">
        <v>53.571232876712301</v>
      </c>
      <c r="E177" s="17">
        <v>1</v>
      </c>
      <c r="F177" s="10">
        <v>164.2</v>
      </c>
      <c r="G177" s="10">
        <v>67.400000000000006</v>
      </c>
      <c r="H177" s="18">
        <f t="shared" si="18"/>
        <v>24.998479320990867</v>
      </c>
      <c r="I177" s="10">
        <v>89.1</v>
      </c>
      <c r="J177" s="10">
        <v>67</v>
      </c>
      <c r="K177" s="17">
        <v>2</v>
      </c>
      <c r="L177" s="17">
        <v>1</v>
      </c>
      <c r="M177" s="17">
        <v>2</v>
      </c>
      <c r="N177" s="17">
        <v>2</v>
      </c>
      <c r="O177" s="17">
        <v>2</v>
      </c>
      <c r="P177" s="17">
        <v>2</v>
      </c>
      <c r="Q177" s="17"/>
      <c r="R177" s="10">
        <v>4.47</v>
      </c>
      <c r="S177" s="10">
        <v>141</v>
      </c>
      <c r="T177" s="10">
        <v>104</v>
      </c>
      <c r="U177" s="10">
        <v>2.35</v>
      </c>
      <c r="V177" s="10">
        <v>0.87</v>
      </c>
      <c r="W177" s="10">
        <v>0.84</v>
      </c>
      <c r="X177" s="10">
        <v>27.36</v>
      </c>
      <c r="Y177" s="10">
        <v>16</v>
      </c>
      <c r="AA177" s="3">
        <v>18.68149295469</v>
      </c>
      <c r="AB177" s="3">
        <v>136.48106034349601</v>
      </c>
      <c r="AC177" s="3">
        <v>710.230573084345</v>
      </c>
      <c r="AD177" s="3">
        <v>7432.1873516162996</v>
      </c>
      <c r="AE177" s="3">
        <v>19.2466375327196</v>
      </c>
      <c r="AF177" s="3">
        <v>228.58715569603601</v>
      </c>
      <c r="AG177" s="3">
        <v>10.446677383906399</v>
      </c>
      <c r="AH177" s="3">
        <v>48.246935584290497</v>
      </c>
      <c r="AI177" s="27"/>
      <c r="AJ177" s="2">
        <v>200</v>
      </c>
      <c r="AK177" s="9">
        <f t="shared" si="17"/>
        <v>1.25</v>
      </c>
      <c r="AL177" s="5">
        <v>0.47649999999999998</v>
      </c>
      <c r="AM177">
        <f t="shared" si="16"/>
        <v>0.59562499999999996</v>
      </c>
    </row>
    <row r="178" spans="1:39" x14ac:dyDescent="0.25">
      <c r="A178" s="6" t="s">
        <v>11</v>
      </c>
      <c r="B178" s="6" t="s">
        <v>12</v>
      </c>
      <c r="C178" s="1">
        <v>226</v>
      </c>
      <c r="D178" s="26">
        <v>57.908219178082199</v>
      </c>
      <c r="E178" s="17">
        <v>1</v>
      </c>
      <c r="F178" s="10">
        <v>166.5</v>
      </c>
      <c r="G178" s="10">
        <v>71.3</v>
      </c>
      <c r="H178" s="18">
        <f t="shared" si="18"/>
        <v>25.719413106800491</v>
      </c>
      <c r="I178" s="10">
        <v>93.8</v>
      </c>
      <c r="J178" s="10">
        <v>89</v>
      </c>
      <c r="K178" s="17">
        <v>2</v>
      </c>
      <c r="L178" s="17">
        <v>1</v>
      </c>
      <c r="M178" s="17">
        <v>1</v>
      </c>
      <c r="N178" s="17">
        <v>2</v>
      </c>
      <c r="O178" s="17">
        <v>2</v>
      </c>
      <c r="P178" s="17">
        <v>2</v>
      </c>
      <c r="Q178" s="17"/>
      <c r="R178" s="10">
        <v>3.75</v>
      </c>
      <c r="S178" s="10">
        <v>145</v>
      </c>
      <c r="T178" s="10">
        <v>106</v>
      </c>
      <c r="U178" s="10">
        <v>2.2400000000000002</v>
      </c>
      <c r="V178" s="10">
        <v>0.89</v>
      </c>
      <c r="W178" s="10">
        <v>0.84</v>
      </c>
      <c r="X178" s="10">
        <v>21.37</v>
      </c>
      <c r="Y178" s="10">
        <v>18</v>
      </c>
      <c r="AA178" s="3">
        <v>4.2521181550562499</v>
      </c>
      <c r="AB178" s="3">
        <v>123.0434954845</v>
      </c>
      <c r="AC178" s="3">
        <v>815.03305591101503</v>
      </c>
      <c r="AD178" s="3">
        <v>4965.8323906934502</v>
      </c>
      <c r="AE178" s="3">
        <v>16.413656044595601</v>
      </c>
      <c r="AF178" s="3">
        <v>155.12977082373999</v>
      </c>
      <c r="AG178" s="3">
        <v>3.13080014480497</v>
      </c>
      <c r="AH178" s="3">
        <v>48.433854047715002</v>
      </c>
      <c r="AI178" s="27"/>
      <c r="AJ178" s="2">
        <v>200</v>
      </c>
      <c r="AK178" s="9">
        <f t="shared" si="17"/>
        <v>1.25</v>
      </c>
      <c r="AL178" s="5">
        <v>0.46429999999999999</v>
      </c>
      <c r="AM178">
        <f t="shared" si="16"/>
        <v>0.58037499999999997</v>
      </c>
    </row>
    <row r="179" spans="1:39" x14ac:dyDescent="0.25">
      <c r="A179" s="6" t="s">
        <v>11</v>
      </c>
      <c r="B179" s="6" t="s">
        <v>12</v>
      </c>
      <c r="C179" s="1">
        <v>227</v>
      </c>
      <c r="D179" s="26">
        <v>57.656164383561602</v>
      </c>
      <c r="E179" s="17">
        <v>2</v>
      </c>
      <c r="F179" s="10">
        <v>162.5</v>
      </c>
      <c r="G179" s="10">
        <v>60.3</v>
      </c>
      <c r="H179" s="18">
        <f t="shared" si="18"/>
        <v>22.83550295857988</v>
      </c>
      <c r="I179" s="10">
        <v>86.3</v>
      </c>
      <c r="J179" s="10">
        <v>68</v>
      </c>
      <c r="K179" s="17">
        <v>2</v>
      </c>
      <c r="L179" s="17">
        <v>1</v>
      </c>
      <c r="M179" s="17">
        <v>1</v>
      </c>
      <c r="N179" s="17">
        <v>2</v>
      </c>
      <c r="O179" s="17">
        <v>2</v>
      </c>
      <c r="P179" s="17">
        <v>2</v>
      </c>
      <c r="Q179" s="17"/>
      <c r="R179" s="10">
        <v>4.2699999999999996</v>
      </c>
      <c r="S179" s="10">
        <v>144</v>
      </c>
      <c r="T179" s="10">
        <v>106</v>
      </c>
      <c r="U179" s="10">
        <v>2.4700000000000002</v>
      </c>
      <c r="V179" s="10">
        <v>1.1000000000000001</v>
      </c>
      <c r="W179" s="10">
        <v>0.9</v>
      </c>
      <c r="X179" s="10">
        <v>18.25</v>
      </c>
      <c r="Y179" s="10">
        <v>16</v>
      </c>
      <c r="AA179" s="3">
        <v>220.08663536266999</v>
      </c>
      <c r="AB179" s="3">
        <v>127.238722305035</v>
      </c>
      <c r="AC179" s="3">
        <v>799.05966249156495</v>
      </c>
      <c r="AD179" s="3">
        <v>5876.5788163629504</v>
      </c>
      <c r="AE179" s="3">
        <v>7.6753923798795496</v>
      </c>
      <c r="AF179" s="3">
        <v>169.98252437261701</v>
      </c>
      <c r="AG179" s="3">
        <v>8.3653668774018506</v>
      </c>
      <c r="AH179" s="3">
        <v>31.499311565617901</v>
      </c>
      <c r="AI179" s="27"/>
      <c r="AJ179" s="2">
        <v>200</v>
      </c>
      <c r="AK179" s="9">
        <f t="shared" si="17"/>
        <v>1.25</v>
      </c>
      <c r="AL179" s="5">
        <v>0.45729999999999998</v>
      </c>
      <c r="AM179">
        <f t="shared" si="16"/>
        <v>0.57162499999999994</v>
      </c>
    </row>
    <row r="180" spans="1:39" x14ac:dyDescent="0.25">
      <c r="A180" s="6" t="s">
        <v>11</v>
      </c>
      <c r="B180" s="6" t="s">
        <v>12</v>
      </c>
      <c r="C180" s="1">
        <v>228</v>
      </c>
      <c r="D180" s="26">
        <v>63.072602739726001</v>
      </c>
      <c r="E180" s="17">
        <v>1</v>
      </c>
      <c r="F180" s="10">
        <v>167.5</v>
      </c>
      <c r="G180" s="10">
        <v>67.3</v>
      </c>
      <c r="H180" s="18">
        <f t="shared" si="18"/>
        <v>23.987525061260857</v>
      </c>
      <c r="I180" s="10">
        <v>89.6</v>
      </c>
      <c r="J180" s="10">
        <v>104</v>
      </c>
      <c r="K180" s="17">
        <v>3</v>
      </c>
      <c r="L180" s="17">
        <v>1</v>
      </c>
      <c r="M180" s="17">
        <v>2</v>
      </c>
      <c r="N180" s="17">
        <v>2</v>
      </c>
      <c r="O180" s="17">
        <v>2</v>
      </c>
      <c r="P180" s="10">
        <v>2</v>
      </c>
      <c r="Q180" s="10"/>
      <c r="R180" s="10">
        <v>4.5199999999999996</v>
      </c>
      <c r="S180" s="10">
        <v>143</v>
      </c>
      <c r="T180" s="10">
        <v>102</v>
      </c>
      <c r="U180" s="10">
        <v>2.4700000000000002</v>
      </c>
      <c r="V180" s="10">
        <v>0.9</v>
      </c>
      <c r="W180" s="10">
        <v>0.92</v>
      </c>
      <c r="X180" s="10">
        <v>23.24</v>
      </c>
      <c r="Y180" s="10">
        <v>19</v>
      </c>
      <c r="AA180" s="3">
        <v>4.8537575301179698</v>
      </c>
      <c r="AB180" s="3">
        <v>116.967536119334</v>
      </c>
      <c r="AC180" s="3">
        <v>971.37305085309004</v>
      </c>
      <c r="AD180" s="3">
        <v>4728.6140612218696</v>
      </c>
      <c r="AE180" s="3">
        <v>8.1787076730790496</v>
      </c>
      <c r="AF180" s="3">
        <v>193.78111225663301</v>
      </c>
      <c r="AG180" s="3">
        <v>5.97455230030085</v>
      </c>
      <c r="AH180" s="3">
        <v>28.311589828351199</v>
      </c>
      <c r="AI180" s="27"/>
      <c r="AJ180" s="2">
        <v>200</v>
      </c>
      <c r="AK180" s="9">
        <f t="shared" si="17"/>
        <v>1.25</v>
      </c>
      <c r="AL180" s="5">
        <v>0.51349999999999996</v>
      </c>
      <c r="AM180">
        <f t="shared" si="16"/>
        <v>0.64187499999999997</v>
      </c>
    </row>
    <row r="181" spans="1:39" x14ac:dyDescent="0.25">
      <c r="A181" s="6" t="s">
        <v>11</v>
      </c>
      <c r="B181" s="6" t="s">
        <v>12</v>
      </c>
      <c r="C181" s="1">
        <v>229</v>
      </c>
      <c r="D181" s="26">
        <v>54.905479452054799</v>
      </c>
      <c r="E181" s="10">
        <v>2</v>
      </c>
      <c r="F181" s="10">
        <v>154.9</v>
      </c>
      <c r="G181" s="10">
        <v>54.7</v>
      </c>
      <c r="H181" s="18">
        <f t="shared" si="18"/>
        <v>22.797356506894843</v>
      </c>
      <c r="I181" s="10">
        <v>91.7</v>
      </c>
      <c r="J181" s="10">
        <v>75</v>
      </c>
      <c r="K181" s="10">
        <v>1</v>
      </c>
      <c r="L181" s="10">
        <v>1</v>
      </c>
      <c r="M181" s="10">
        <v>1</v>
      </c>
      <c r="N181" s="17">
        <v>2</v>
      </c>
      <c r="O181" s="17">
        <v>1</v>
      </c>
      <c r="P181" s="17">
        <v>2</v>
      </c>
      <c r="Q181" s="17"/>
      <c r="R181" s="10">
        <v>4.3499999999999996</v>
      </c>
      <c r="S181" s="10">
        <v>144</v>
      </c>
      <c r="T181" s="10">
        <v>106</v>
      </c>
      <c r="U181" s="10">
        <v>2.2000000000000002</v>
      </c>
      <c r="V181" s="10">
        <v>1.39</v>
      </c>
      <c r="W181" s="10">
        <v>0.88</v>
      </c>
      <c r="X181" s="10">
        <v>17.97</v>
      </c>
      <c r="Y181" s="10">
        <v>15</v>
      </c>
      <c r="AA181" s="3">
        <v>4.9514619708363696</v>
      </c>
      <c r="AB181" s="3">
        <v>122.200596965854</v>
      </c>
      <c r="AC181" s="3">
        <v>725.56015820436005</v>
      </c>
      <c r="AD181" s="3">
        <v>5894.9640318454503</v>
      </c>
      <c r="AE181" s="3">
        <v>7.4556017603810503</v>
      </c>
      <c r="AF181" s="3">
        <v>217.72412296463199</v>
      </c>
      <c r="AG181" s="3">
        <v>3.2614007996821002</v>
      </c>
      <c r="AH181" s="3">
        <v>78.260415796438494</v>
      </c>
      <c r="AI181" s="27"/>
      <c r="AJ181" s="2">
        <v>200</v>
      </c>
      <c r="AK181" s="9">
        <f t="shared" si="17"/>
        <v>1.25</v>
      </c>
      <c r="AL181" s="5">
        <v>0.45240000000000002</v>
      </c>
      <c r="AM181">
        <f t="shared" si="16"/>
        <v>0.5655</v>
      </c>
    </row>
    <row r="182" spans="1:39" x14ac:dyDescent="0.25">
      <c r="A182" s="6" t="s">
        <v>11</v>
      </c>
      <c r="B182" s="6" t="s">
        <v>12</v>
      </c>
      <c r="C182" s="1">
        <v>230</v>
      </c>
      <c r="D182" s="26">
        <v>57.154794520547902</v>
      </c>
      <c r="E182" s="17">
        <v>1</v>
      </c>
      <c r="F182" s="10">
        <v>148</v>
      </c>
      <c r="G182" s="10">
        <v>44.2</v>
      </c>
      <c r="H182" s="18">
        <f t="shared" si="18"/>
        <v>20.178962746530317</v>
      </c>
      <c r="I182" s="10">
        <v>69.099999999999994</v>
      </c>
      <c r="J182" s="10">
        <v>97</v>
      </c>
      <c r="K182" s="17">
        <v>2</v>
      </c>
      <c r="L182" s="17">
        <v>1</v>
      </c>
      <c r="M182" s="17">
        <v>1</v>
      </c>
      <c r="N182" s="17">
        <v>2</v>
      </c>
      <c r="O182" s="17">
        <v>2</v>
      </c>
      <c r="P182" s="17">
        <v>2</v>
      </c>
      <c r="Q182" s="17"/>
      <c r="R182" s="10">
        <v>4.42</v>
      </c>
      <c r="S182" s="10">
        <v>144</v>
      </c>
      <c r="T182" s="10">
        <v>102</v>
      </c>
      <c r="U182" s="10">
        <v>2.4900000000000002</v>
      </c>
      <c r="V182" s="10">
        <v>1.38</v>
      </c>
      <c r="W182" s="10">
        <v>0.95</v>
      </c>
      <c r="X182" s="10">
        <v>24.7</v>
      </c>
      <c r="Y182" s="10">
        <v>18</v>
      </c>
      <c r="AA182" s="3">
        <v>85.138808085100095</v>
      </c>
      <c r="AB182" s="3">
        <v>117.14129582027</v>
      </c>
      <c r="AC182" s="3">
        <v>801.16465480878003</v>
      </c>
      <c r="AD182" s="3">
        <v>5138.6338966479998</v>
      </c>
      <c r="AE182" s="3">
        <v>10.0313582313773</v>
      </c>
      <c r="AF182" s="3">
        <v>192.211706106522</v>
      </c>
      <c r="AG182" s="3">
        <v>3.0338831657801899</v>
      </c>
      <c r="AH182" s="3">
        <v>53.749728375606999</v>
      </c>
      <c r="AI182" s="27"/>
      <c r="AJ182" s="2">
        <v>200</v>
      </c>
      <c r="AK182" s="9">
        <f t="shared" si="17"/>
        <v>1.25</v>
      </c>
      <c r="AL182" s="5">
        <v>0.46960000000000002</v>
      </c>
      <c r="AM182">
        <f t="shared" si="16"/>
        <v>0.58699999999999997</v>
      </c>
    </row>
    <row r="183" spans="1:39" x14ac:dyDescent="0.25">
      <c r="A183" s="6" t="s">
        <v>11</v>
      </c>
      <c r="B183" s="6" t="s">
        <v>12</v>
      </c>
      <c r="C183" s="1">
        <v>231</v>
      </c>
      <c r="D183" s="26">
        <v>57.069863013698601</v>
      </c>
      <c r="E183" s="17">
        <v>1</v>
      </c>
      <c r="F183" s="10">
        <v>160</v>
      </c>
      <c r="G183" s="10">
        <v>69.400000000000006</v>
      </c>
      <c r="H183" s="18">
        <f t="shared" si="18"/>
        <v>27.109374999999996</v>
      </c>
      <c r="I183" s="10">
        <v>93.8</v>
      </c>
      <c r="J183" s="10">
        <v>70</v>
      </c>
      <c r="K183" s="17">
        <v>3</v>
      </c>
      <c r="L183" s="17">
        <v>1</v>
      </c>
      <c r="M183" s="17">
        <v>1</v>
      </c>
      <c r="N183" s="17">
        <v>2</v>
      </c>
      <c r="O183" s="17">
        <v>1</v>
      </c>
      <c r="P183" s="17">
        <v>2</v>
      </c>
      <c r="Q183" s="17"/>
      <c r="R183" s="10">
        <v>4.3899999999999997</v>
      </c>
      <c r="S183" s="10">
        <v>144</v>
      </c>
      <c r="T183" s="10">
        <v>107</v>
      </c>
      <c r="U183" s="10">
        <v>2.2999999999999998</v>
      </c>
      <c r="V183" s="10">
        <v>1.02</v>
      </c>
      <c r="W183" s="10">
        <v>0.89</v>
      </c>
      <c r="X183" s="10">
        <v>20.76</v>
      </c>
      <c r="Y183" s="10">
        <v>16</v>
      </c>
      <c r="AA183" s="3">
        <v>1329.0005077523999</v>
      </c>
      <c r="AB183" s="3">
        <v>122.0937971302</v>
      </c>
      <c r="AC183" s="3">
        <v>944.62005715103498</v>
      </c>
      <c r="AD183" s="3">
        <v>5665.1086091257503</v>
      </c>
      <c r="AE183" s="3">
        <v>8.6908763436620493</v>
      </c>
      <c r="AF183" s="3">
        <v>303.45531979131101</v>
      </c>
      <c r="AG183" s="3">
        <v>4.6499763202521498</v>
      </c>
      <c r="AH183" s="3">
        <v>39.653347153750602</v>
      </c>
      <c r="AI183" s="27"/>
      <c r="AJ183" s="2">
        <v>200</v>
      </c>
      <c r="AK183" s="9">
        <f t="shared" si="17"/>
        <v>1.25</v>
      </c>
      <c r="AL183" s="5">
        <v>0.45440000000000003</v>
      </c>
      <c r="AM183">
        <f t="shared" si="16"/>
        <v>0.56800000000000006</v>
      </c>
    </row>
    <row r="184" spans="1:39" x14ac:dyDescent="0.25">
      <c r="A184" s="6" t="s">
        <v>11</v>
      </c>
      <c r="B184" s="6" t="s">
        <v>12</v>
      </c>
      <c r="C184" s="1">
        <v>232</v>
      </c>
      <c r="D184" s="26">
        <v>70.245205479452096</v>
      </c>
      <c r="E184" s="17">
        <v>1</v>
      </c>
      <c r="F184" s="10">
        <v>170.5</v>
      </c>
      <c r="G184" s="10">
        <v>66</v>
      </c>
      <c r="H184" s="18">
        <f t="shared" si="18"/>
        <v>22.703623119856207</v>
      </c>
      <c r="I184" s="10">
        <v>93</v>
      </c>
      <c r="J184" s="10">
        <v>91</v>
      </c>
      <c r="K184" s="17">
        <v>1</v>
      </c>
      <c r="L184" s="17">
        <v>2</v>
      </c>
      <c r="M184" s="17">
        <v>2</v>
      </c>
      <c r="N184" s="17">
        <v>2</v>
      </c>
      <c r="O184" s="17">
        <v>2</v>
      </c>
      <c r="P184" s="17">
        <v>2</v>
      </c>
      <c r="Q184" s="17"/>
      <c r="R184" s="10">
        <v>4.46</v>
      </c>
      <c r="S184" s="10">
        <v>142</v>
      </c>
      <c r="T184" s="10">
        <v>99</v>
      </c>
      <c r="U184" s="10">
        <v>2.2999999999999998</v>
      </c>
      <c r="V184" s="10">
        <v>1.08</v>
      </c>
      <c r="W184" s="10">
        <v>0.92</v>
      </c>
      <c r="X184" s="10">
        <v>19.88</v>
      </c>
      <c r="Y184" s="10">
        <v>19</v>
      </c>
      <c r="AA184" s="3">
        <v>341.002465161565</v>
      </c>
      <c r="AB184" s="3">
        <v>164.65053743234901</v>
      </c>
      <c r="AC184" s="3">
        <v>922.33948222139998</v>
      </c>
      <c r="AD184" s="3">
        <v>6334.4189418253</v>
      </c>
      <c r="AE184" s="3">
        <v>8.9935942586797992</v>
      </c>
      <c r="AF184" s="3">
        <v>239.74401891779399</v>
      </c>
      <c r="AG184" s="3">
        <v>10.3273766941436</v>
      </c>
      <c r="AH184" s="3">
        <v>98.928736209085002</v>
      </c>
      <c r="AI184" s="27"/>
      <c r="AJ184" s="2">
        <v>200</v>
      </c>
      <c r="AK184" s="9">
        <f t="shared" si="17"/>
        <v>1.25</v>
      </c>
      <c r="AL184" s="5">
        <v>0.46129999999999999</v>
      </c>
      <c r="AM184">
        <f t="shared" si="16"/>
        <v>0.57662499999999994</v>
      </c>
    </row>
    <row r="185" spans="1:39" x14ac:dyDescent="0.25">
      <c r="A185" s="6" t="s">
        <v>11</v>
      </c>
      <c r="B185" s="6" t="s">
        <v>12</v>
      </c>
      <c r="C185" s="1">
        <v>233</v>
      </c>
      <c r="D185" s="26">
        <v>69.078082191780794</v>
      </c>
      <c r="E185" s="17">
        <v>2</v>
      </c>
      <c r="F185" s="10">
        <v>155.5</v>
      </c>
      <c r="G185" s="10">
        <v>69.099999999999994</v>
      </c>
      <c r="H185" s="18">
        <f t="shared" si="18"/>
        <v>28.577041180302107</v>
      </c>
      <c r="I185" s="10">
        <v>97</v>
      </c>
      <c r="J185" s="10">
        <v>68</v>
      </c>
      <c r="K185" s="17">
        <v>1</v>
      </c>
      <c r="L185" s="17">
        <v>1</v>
      </c>
      <c r="M185" s="17">
        <v>1</v>
      </c>
      <c r="N185" s="17">
        <v>1</v>
      </c>
      <c r="O185" s="17">
        <v>1</v>
      </c>
      <c r="P185" s="17">
        <v>2</v>
      </c>
      <c r="Q185" s="17"/>
      <c r="R185" s="10">
        <v>4.1399999999999997</v>
      </c>
      <c r="S185" s="10">
        <v>145</v>
      </c>
      <c r="T185" s="10">
        <v>106</v>
      </c>
      <c r="U185" s="10">
        <v>2.2799999999999998</v>
      </c>
      <c r="V185" s="10">
        <v>1.21</v>
      </c>
      <c r="W185" s="10">
        <v>0.95</v>
      </c>
      <c r="X185" s="10">
        <v>27.65</v>
      </c>
      <c r="Y185" s="10">
        <v>17</v>
      </c>
      <c r="AA185" s="3">
        <v>283.40817531113498</v>
      </c>
      <c r="AB185" s="3">
        <v>161.20853887865499</v>
      </c>
      <c r="AC185" s="3">
        <v>1223.34013300736</v>
      </c>
      <c r="AD185" s="3">
        <v>4734.4940747009196</v>
      </c>
      <c r="AE185" s="3">
        <v>7.9916866537173004</v>
      </c>
      <c r="AF185" s="3">
        <v>329.89682840331602</v>
      </c>
      <c r="AG185" s="3">
        <v>2.7345530450565398</v>
      </c>
      <c r="AH185" s="3">
        <v>57.7824069892905</v>
      </c>
      <c r="AI185" s="27"/>
      <c r="AJ185" s="2">
        <v>200</v>
      </c>
      <c r="AK185" s="9">
        <f t="shared" si="17"/>
        <v>1.25</v>
      </c>
      <c r="AL185" s="5">
        <v>0.4551</v>
      </c>
      <c r="AM185">
        <f t="shared" si="16"/>
        <v>0.56887500000000002</v>
      </c>
    </row>
    <row r="186" spans="1:39" x14ac:dyDescent="0.25">
      <c r="A186" s="6" t="s">
        <v>11</v>
      </c>
      <c r="B186" s="6" t="s">
        <v>12</v>
      </c>
      <c r="C186" s="1">
        <v>234</v>
      </c>
      <c r="D186" s="26">
        <v>58.069863013698601</v>
      </c>
      <c r="E186" s="17">
        <v>1</v>
      </c>
      <c r="F186" s="10">
        <v>171.5</v>
      </c>
      <c r="G186" s="10">
        <v>79.900000000000006</v>
      </c>
      <c r="H186" s="18">
        <f t="shared" si="18"/>
        <v>27.165551768395822</v>
      </c>
      <c r="I186" s="10">
        <v>94.2</v>
      </c>
      <c r="J186" s="10">
        <v>82</v>
      </c>
      <c r="K186" s="17">
        <v>3</v>
      </c>
      <c r="L186" s="17">
        <v>1</v>
      </c>
      <c r="M186" s="17">
        <v>3</v>
      </c>
      <c r="N186" s="17">
        <v>1</v>
      </c>
      <c r="O186" s="17">
        <v>1</v>
      </c>
      <c r="P186" s="17">
        <v>2</v>
      </c>
      <c r="Q186" s="17"/>
      <c r="R186" s="10">
        <v>3.87</v>
      </c>
      <c r="S186" s="10">
        <v>142</v>
      </c>
      <c r="T186" s="10">
        <v>103</v>
      </c>
      <c r="U186" s="10">
        <v>2.4</v>
      </c>
      <c r="V186" s="10">
        <v>1.33</v>
      </c>
      <c r="W186" s="10">
        <v>0.87</v>
      </c>
      <c r="X186" s="10">
        <v>21.96</v>
      </c>
      <c r="Y186" s="10">
        <v>21</v>
      </c>
      <c r="AA186" s="3">
        <v>507.987644293085</v>
      </c>
      <c r="AB186" s="3">
        <v>174.656060976741</v>
      </c>
      <c r="AC186" s="3">
        <v>934.62179512704995</v>
      </c>
      <c r="AD186" s="3">
        <v>5381.5012839192004</v>
      </c>
      <c r="AE186" s="3">
        <v>9.1014686656695503</v>
      </c>
      <c r="AF186" s="3">
        <v>286.47630758450299</v>
      </c>
      <c r="AG186" s="3">
        <v>5.2065509100301997</v>
      </c>
      <c r="AH186" s="3">
        <v>38.761908464833503</v>
      </c>
      <c r="AI186" s="27"/>
      <c r="AJ186" s="2">
        <v>200</v>
      </c>
      <c r="AK186" s="9">
        <f t="shared" si="17"/>
        <v>1.25</v>
      </c>
      <c r="AL186" s="5">
        <v>0.46439999999999998</v>
      </c>
      <c r="AM186">
        <f t="shared" si="16"/>
        <v>0.58050000000000002</v>
      </c>
    </row>
    <row r="187" spans="1:39" x14ac:dyDescent="0.25">
      <c r="A187" s="6" t="s">
        <v>11</v>
      </c>
      <c r="B187" s="6" t="s">
        <v>12</v>
      </c>
      <c r="C187" s="1">
        <v>235</v>
      </c>
      <c r="D187" s="26">
        <v>55.319178082191797</v>
      </c>
      <c r="E187" s="17">
        <v>1</v>
      </c>
      <c r="F187" s="10">
        <v>166.2</v>
      </c>
      <c r="G187" s="10">
        <v>51.3</v>
      </c>
      <c r="H187" s="18">
        <f t="shared" si="18"/>
        <v>18.571856794693009</v>
      </c>
      <c r="I187" s="10">
        <v>71.2</v>
      </c>
      <c r="J187" s="10">
        <v>73</v>
      </c>
      <c r="K187" s="17">
        <v>2</v>
      </c>
      <c r="L187" s="17">
        <v>1</v>
      </c>
      <c r="M187" s="17">
        <v>2</v>
      </c>
      <c r="N187" s="17">
        <v>2</v>
      </c>
      <c r="O187" s="17">
        <v>2</v>
      </c>
      <c r="P187" s="17">
        <v>2</v>
      </c>
      <c r="Q187" s="17"/>
      <c r="R187" s="10">
        <v>4.1399999999999997</v>
      </c>
      <c r="S187" s="10">
        <v>144</v>
      </c>
      <c r="T187" s="10">
        <v>105</v>
      </c>
      <c r="U187" s="10">
        <v>2.31</v>
      </c>
      <c r="V187" s="10">
        <v>1.04</v>
      </c>
      <c r="W187" s="10">
        <v>0.91</v>
      </c>
      <c r="X187" s="10">
        <v>25.87</v>
      </c>
      <c r="Y187" s="10">
        <v>18</v>
      </c>
      <c r="AA187" s="3">
        <v>4.5558342339005904</v>
      </c>
      <c r="AB187" s="3">
        <v>165.204014740182</v>
      </c>
      <c r="AC187" s="3">
        <v>850.46064397816997</v>
      </c>
      <c r="AD187" s="3">
        <v>6336.7026149968997</v>
      </c>
      <c r="AE187" s="3">
        <v>9.6122609469863498</v>
      </c>
      <c r="AF187" s="3">
        <v>122.87160841687501</v>
      </c>
      <c r="AG187" s="3">
        <v>2.5176132007352101</v>
      </c>
      <c r="AH187" s="3">
        <v>111.945251912323</v>
      </c>
      <c r="AI187" s="27"/>
      <c r="AJ187" s="2">
        <v>200</v>
      </c>
      <c r="AK187" s="9">
        <f t="shared" si="17"/>
        <v>1.25</v>
      </c>
      <c r="AL187" s="5">
        <v>0.48709999999999998</v>
      </c>
      <c r="AM187">
        <f t="shared" si="16"/>
        <v>0.60887499999999994</v>
      </c>
    </row>
    <row r="188" spans="1:39" x14ac:dyDescent="0.25">
      <c r="A188" s="6" t="s">
        <v>11</v>
      </c>
      <c r="B188" s="6" t="s">
        <v>12</v>
      </c>
      <c r="C188" s="1">
        <v>236</v>
      </c>
      <c r="D188" s="26">
        <v>56.234246575342503</v>
      </c>
      <c r="E188" s="17">
        <v>2</v>
      </c>
      <c r="F188" s="10">
        <v>152.5</v>
      </c>
      <c r="G188" s="10">
        <v>50</v>
      </c>
      <c r="H188" s="18">
        <f t="shared" si="18"/>
        <v>21.499596882558457</v>
      </c>
      <c r="I188" s="10">
        <v>75.5</v>
      </c>
      <c r="J188" s="10">
        <v>78</v>
      </c>
      <c r="K188" s="17">
        <v>2</v>
      </c>
      <c r="L188" s="17">
        <v>1</v>
      </c>
      <c r="M188" s="17">
        <v>2</v>
      </c>
      <c r="N188" s="17">
        <v>2</v>
      </c>
      <c r="O188" s="17">
        <v>1</v>
      </c>
      <c r="P188" s="17">
        <v>1</v>
      </c>
      <c r="Q188" s="17"/>
      <c r="R188" s="10">
        <v>4.5</v>
      </c>
      <c r="S188" s="10">
        <v>146</v>
      </c>
      <c r="T188" s="10">
        <v>106</v>
      </c>
      <c r="U188" s="10">
        <v>2.4</v>
      </c>
      <c r="V188" s="10">
        <v>1.29</v>
      </c>
      <c r="W188" s="10">
        <v>0.87</v>
      </c>
      <c r="X188" s="10">
        <v>20.84</v>
      </c>
      <c r="Y188" s="10">
        <v>21</v>
      </c>
      <c r="AA188" s="3">
        <v>206.04208255720999</v>
      </c>
      <c r="AB188" s="3">
        <v>155.94576583686401</v>
      </c>
      <c r="AC188" s="3">
        <v>741.37522162068001</v>
      </c>
      <c r="AD188" s="3">
        <v>5712.2025427887002</v>
      </c>
      <c r="AE188" s="3">
        <v>6.9503457198171503</v>
      </c>
      <c r="AF188" s="3">
        <v>140.79626638471001</v>
      </c>
      <c r="AG188" s="3">
        <v>5.6553156529977002</v>
      </c>
      <c r="AH188" s="3">
        <v>34.973406513236299</v>
      </c>
      <c r="AI188" s="27"/>
      <c r="AJ188" s="2">
        <v>200</v>
      </c>
      <c r="AK188" s="9">
        <f t="shared" si="17"/>
        <v>1.25</v>
      </c>
      <c r="AL188" s="5">
        <v>0.48399999999999999</v>
      </c>
      <c r="AM188">
        <f t="shared" si="16"/>
        <v>0.60499999999999998</v>
      </c>
    </row>
    <row r="189" spans="1:39" x14ac:dyDescent="0.25">
      <c r="A189" s="6" t="s">
        <v>11</v>
      </c>
      <c r="B189" s="6" t="s">
        <v>12</v>
      </c>
      <c r="C189" s="1">
        <v>237</v>
      </c>
      <c r="D189" s="26">
        <v>51.231506849315103</v>
      </c>
      <c r="E189" s="17">
        <v>2</v>
      </c>
      <c r="F189" s="10">
        <v>156.80000000000001</v>
      </c>
      <c r="G189" s="10">
        <v>65.8</v>
      </c>
      <c r="H189" s="18">
        <f t="shared" si="18"/>
        <v>26.762937317784253</v>
      </c>
      <c r="I189" s="10">
        <v>86.5</v>
      </c>
      <c r="J189" s="10">
        <v>58</v>
      </c>
      <c r="K189" s="17">
        <v>2</v>
      </c>
      <c r="L189" s="17">
        <v>1</v>
      </c>
      <c r="M189" s="17">
        <v>2</v>
      </c>
      <c r="N189" s="17">
        <v>2</v>
      </c>
      <c r="O189" s="17">
        <v>2</v>
      </c>
      <c r="P189" s="17">
        <v>2</v>
      </c>
      <c r="Q189" s="17"/>
      <c r="R189" s="10">
        <v>4.97</v>
      </c>
      <c r="S189" s="10">
        <v>145</v>
      </c>
      <c r="T189" s="10">
        <v>105</v>
      </c>
      <c r="U189" s="10">
        <v>2.36</v>
      </c>
      <c r="V189" s="10">
        <v>1.1299999999999999</v>
      </c>
      <c r="W189" s="10">
        <v>0.87</v>
      </c>
      <c r="X189" s="10">
        <v>9.65</v>
      </c>
      <c r="Y189" s="10">
        <v>17</v>
      </c>
      <c r="AA189" s="3">
        <v>850.81316931803497</v>
      </c>
      <c r="AB189" s="3">
        <v>173.92814743885299</v>
      </c>
      <c r="AC189" s="3">
        <v>1020.58156775688</v>
      </c>
      <c r="AD189" s="3">
        <v>5719.6998773874002</v>
      </c>
      <c r="AE189" s="3">
        <v>11.6958110186537</v>
      </c>
      <c r="AF189" s="3">
        <v>270.84967633826301</v>
      </c>
      <c r="AG189" s="3">
        <v>14.384380508325499</v>
      </c>
      <c r="AH189" s="3">
        <v>63.182226042155499</v>
      </c>
      <c r="AI189" s="27"/>
      <c r="AJ189" s="2">
        <v>200</v>
      </c>
      <c r="AK189" s="9">
        <f t="shared" si="17"/>
        <v>1.25</v>
      </c>
      <c r="AL189" s="5">
        <v>0.45739999999999997</v>
      </c>
      <c r="AM189">
        <f t="shared" si="16"/>
        <v>0.57174999999999998</v>
      </c>
    </row>
    <row r="190" spans="1:39" x14ac:dyDescent="0.25">
      <c r="A190" s="6" t="s">
        <v>11</v>
      </c>
      <c r="B190" s="6" t="s">
        <v>12</v>
      </c>
      <c r="C190" s="1">
        <v>238</v>
      </c>
      <c r="D190" s="26">
        <v>48.313698630136997</v>
      </c>
      <c r="E190" s="17">
        <v>2</v>
      </c>
      <c r="F190" s="10">
        <v>166.5</v>
      </c>
      <c r="G190" s="10">
        <v>65.599999999999994</v>
      </c>
      <c r="H190" s="18">
        <f t="shared" si="18"/>
        <v>23.66330294258222</v>
      </c>
      <c r="I190" s="10">
        <v>69.5</v>
      </c>
      <c r="J190" s="10">
        <v>68</v>
      </c>
      <c r="K190" s="17">
        <v>2</v>
      </c>
      <c r="L190" s="17">
        <v>1</v>
      </c>
      <c r="M190" s="17">
        <v>2</v>
      </c>
      <c r="N190" s="17">
        <v>2</v>
      </c>
      <c r="O190" s="17">
        <v>2</v>
      </c>
      <c r="P190" s="17">
        <v>2</v>
      </c>
      <c r="Q190" s="17"/>
      <c r="R190" s="10">
        <v>4.24</v>
      </c>
      <c r="S190" s="10">
        <v>143</v>
      </c>
      <c r="T190" s="10">
        <v>106</v>
      </c>
      <c r="U190" s="10">
        <v>2.2799999999999998</v>
      </c>
      <c r="V190" s="10">
        <v>0.99</v>
      </c>
      <c r="W190" s="10">
        <v>0.91</v>
      </c>
      <c r="X190" s="10">
        <v>4.62</v>
      </c>
      <c r="Y190" s="10">
        <v>15</v>
      </c>
      <c r="AA190" s="3">
        <v>18.098597416324999</v>
      </c>
      <c r="AB190" s="3">
        <v>167.340237220066</v>
      </c>
      <c r="AC190" s="3">
        <v>875.9801007822</v>
      </c>
      <c r="AD190" s="3">
        <v>5638.0086247878999</v>
      </c>
      <c r="AE190" s="3">
        <v>7.6562278749960004</v>
      </c>
      <c r="AF190" s="3">
        <v>135.92481105898801</v>
      </c>
      <c r="AG190" s="3">
        <v>3.12774760685783</v>
      </c>
      <c r="AH190" s="3">
        <v>58.807688578547001</v>
      </c>
      <c r="AI190" s="27"/>
      <c r="AJ190" s="2">
        <v>200</v>
      </c>
      <c r="AK190" s="9">
        <f t="shared" si="17"/>
        <v>1.25</v>
      </c>
      <c r="AL190" s="5">
        <v>0.45019999999999999</v>
      </c>
      <c r="AM190">
        <f t="shared" si="16"/>
        <v>0.56274999999999997</v>
      </c>
    </row>
    <row r="191" spans="1:39" x14ac:dyDescent="0.25">
      <c r="A191" s="6" t="s">
        <v>11</v>
      </c>
      <c r="B191" s="6" t="s">
        <v>12</v>
      </c>
      <c r="C191" s="1">
        <v>239</v>
      </c>
      <c r="D191" s="26">
        <v>50.902739726027399</v>
      </c>
      <c r="E191" s="17">
        <v>2</v>
      </c>
      <c r="F191" s="10">
        <v>167.5</v>
      </c>
      <c r="G191" s="10">
        <v>75</v>
      </c>
      <c r="H191" s="18">
        <f t="shared" si="18"/>
        <v>26.732011583871685</v>
      </c>
      <c r="I191" s="10">
        <v>95.4</v>
      </c>
      <c r="J191" s="10">
        <v>65</v>
      </c>
      <c r="K191" s="17">
        <v>1</v>
      </c>
      <c r="L191" s="17">
        <v>1</v>
      </c>
      <c r="M191" s="17">
        <v>3</v>
      </c>
      <c r="N191" s="17">
        <v>2</v>
      </c>
      <c r="O191" s="17">
        <v>1</v>
      </c>
      <c r="P191" s="17">
        <v>2</v>
      </c>
      <c r="Q191" s="17"/>
      <c r="R191" s="10">
        <v>4.42</v>
      </c>
      <c r="S191" s="10">
        <v>146</v>
      </c>
      <c r="T191" s="10">
        <v>105</v>
      </c>
      <c r="U191" s="10">
        <v>2.4</v>
      </c>
      <c r="V191" s="10">
        <v>1.42</v>
      </c>
      <c r="W191" s="10">
        <v>0.88</v>
      </c>
      <c r="X191" s="10">
        <v>17.25</v>
      </c>
      <c r="Y191" s="10">
        <v>18</v>
      </c>
      <c r="AA191" s="3">
        <v>230.28161337450001</v>
      </c>
      <c r="AB191" s="3">
        <v>189.20028345050201</v>
      </c>
      <c r="AC191" s="3">
        <v>902.28002049234999</v>
      </c>
      <c r="AD191" s="3">
        <v>4244.8863205307898</v>
      </c>
      <c r="AE191" s="3">
        <v>9.3147256110535501</v>
      </c>
      <c r="AF191" s="3">
        <v>128.510314825048</v>
      </c>
      <c r="AG191" s="3">
        <v>7.9510511563152502</v>
      </c>
      <c r="AH191" s="3">
        <v>16.797591019223201</v>
      </c>
      <c r="AI191" s="27"/>
      <c r="AJ191" s="2">
        <v>200</v>
      </c>
      <c r="AK191" s="9">
        <f t="shared" si="17"/>
        <v>1.25</v>
      </c>
      <c r="AL191" s="5">
        <v>0.45519999999999999</v>
      </c>
      <c r="AM191">
        <f t="shared" si="16"/>
        <v>0.56899999999999995</v>
      </c>
    </row>
    <row r="192" spans="1:39" x14ac:dyDescent="0.25">
      <c r="A192" s="6" t="s">
        <v>11</v>
      </c>
      <c r="B192" s="6" t="s">
        <v>12</v>
      </c>
      <c r="C192" s="1">
        <v>240</v>
      </c>
      <c r="D192" s="26">
        <v>63.406849315068499</v>
      </c>
      <c r="E192" s="17">
        <v>2</v>
      </c>
      <c r="F192" s="10">
        <v>164.2</v>
      </c>
      <c r="G192" s="10">
        <v>61.9</v>
      </c>
      <c r="H192" s="18">
        <f t="shared" si="18"/>
        <v>22.958544064826921</v>
      </c>
      <c r="I192" s="10">
        <v>86.1</v>
      </c>
      <c r="J192" s="10">
        <v>64</v>
      </c>
      <c r="K192" s="17">
        <v>1</v>
      </c>
      <c r="L192" s="17">
        <v>1</v>
      </c>
      <c r="M192" s="17">
        <v>2</v>
      </c>
      <c r="N192" s="17">
        <v>2</v>
      </c>
      <c r="O192" s="17">
        <v>1</v>
      </c>
      <c r="P192" s="17">
        <v>2</v>
      </c>
      <c r="Q192" s="17"/>
      <c r="R192" s="10">
        <v>4.57</v>
      </c>
      <c r="S192" s="10">
        <v>144</v>
      </c>
      <c r="T192" s="10">
        <v>104</v>
      </c>
      <c r="U192" s="10">
        <v>2.41</v>
      </c>
      <c r="V192" s="10">
        <v>1.24</v>
      </c>
      <c r="W192" s="10">
        <v>0.91</v>
      </c>
      <c r="X192" s="10">
        <v>17.22</v>
      </c>
      <c r="Y192" s="10">
        <v>18</v>
      </c>
      <c r="AA192" s="3">
        <v>76.545373982620006</v>
      </c>
      <c r="AB192" s="3">
        <v>164.47238655646299</v>
      </c>
      <c r="AC192" s="3">
        <v>886.13964152966503</v>
      </c>
      <c r="AD192" s="3">
        <v>5307.5304296017002</v>
      </c>
      <c r="AE192" s="3">
        <v>9.5200047690531502</v>
      </c>
      <c r="AF192" s="3">
        <v>180.49817515183801</v>
      </c>
      <c r="AG192" s="3">
        <v>2.78624521341832</v>
      </c>
      <c r="AH192" s="3">
        <v>48.693600678976999</v>
      </c>
      <c r="AI192" s="27"/>
      <c r="AJ192" s="2">
        <v>200</v>
      </c>
      <c r="AK192" s="9">
        <f t="shared" si="17"/>
        <v>1.25</v>
      </c>
      <c r="AL192" s="5">
        <v>0.47170000000000001</v>
      </c>
      <c r="AM192">
        <f t="shared" si="16"/>
        <v>0.58962500000000007</v>
      </c>
    </row>
    <row r="193" spans="1:39" x14ac:dyDescent="0.25">
      <c r="A193" s="6" t="s">
        <v>11</v>
      </c>
      <c r="B193" s="6" t="s">
        <v>12</v>
      </c>
      <c r="C193" s="1">
        <v>241</v>
      </c>
      <c r="D193" s="26">
        <v>49.398630136986299</v>
      </c>
      <c r="E193" s="17">
        <v>2</v>
      </c>
      <c r="F193" s="10">
        <v>156.69999999999999</v>
      </c>
      <c r="G193" s="10">
        <v>54.7</v>
      </c>
      <c r="H193" s="18">
        <f t="shared" si="18"/>
        <v>22.276621886719916</v>
      </c>
      <c r="I193" s="10">
        <v>79.7</v>
      </c>
      <c r="J193" s="10">
        <v>74</v>
      </c>
      <c r="K193" s="17">
        <v>1</v>
      </c>
      <c r="L193" s="17">
        <v>1</v>
      </c>
      <c r="M193" s="17">
        <v>2</v>
      </c>
      <c r="N193" s="17">
        <v>2</v>
      </c>
      <c r="O193" s="17">
        <v>2</v>
      </c>
      <c r="P193" s="17">
        <v>2</v>
      </c>
      <c r="Q193" s="17"/>
      <c r="R193" s="10">
        <v>3.9</v>
      </c>
      <c r="S193" s="10">
        <v>142</v>
      </c>
      <c r="T193" s="10">
        <v>102</v>
      </c>
      <c r="U193" s="10">
        <v>2.5299999999999998</v>
      </c>
      <c r="V193" s="10">
        <v>1.1000000000000001</v>
      </c>
      <c r="W193" s="10">
        <v>0.92</v>
      </c>
      <c r="X193" s="10">
        <v>5.35</v>
      </c>
      <c r="Y193" s="10">
        <v>18</v>
      </c>
      <c r="AA193" s="3">
        <v>384.08318377440997</v>
      </c>
      <c r="AB193" s="3">
        <v>156.96064572145099</v>
      </c>
      <c r="AC193" s="3">
        <v>868.37661434055997</v>
      </c>
      <c r="AD193" s="3">
        <v>5978.0476722222002</v>
      </c>
      <c r="AE193" s="3">
        <v>7.75981807523425</v>
      </c>
      <c r="AF193" s="3">
        <v>581.19482328712002</v>
      </c>
      <c r="AG193" s="3">
        <v>7.4459827645079999</v>
      </c>
      <c r="AH193" s="3">
        <v>34.666249814430302</v>
      </c>
      <c r="AI193" s="27"/>
      <c r="AJ193" s="2">
        <v>200</v>
      </c>
      <c r="AK193" s="9">
        <f t="shared" si="17"/>
        <v>1.25</v>
      </c>
      <c r="AL193" s="5">
        <v>0.45440000000000003</v>
      </c>
      <c r="AM193">
        <f t="shared" si="16"/>
        <v>0.56800000000000006</v>
      </c>
    </row>
    <row r="194" spans="1:39" x14ac:dyDescent="0.25">
      <c r="A194" s="6" t="s">
        <v>11</v>
      </c>
      <c r="B194" s="6" t="s">
        <v>12</v>
      </c>
      <c r="C194" s="1">
        <v>242</v>
      </c>
      <c r="D194" s="26">
        <v>43.143835616438402</v>
      </c>
      <c r="E194" s="17">
        <v>1</v>
      </c>
      <c r="F194" s="10">
        <v>173.7</v>
      </c>
      <c r="G194" s="10">
        <v>86.1</v>
      </c>
      <c r="H194" s="18">
        <f t="shared" si="18"/>
        <v>28.536684554295768</v>
      </c>
      <c r="I194" s="10">
        <v>101.2</v>
      </c>
      <c r="J194" s="10">
        <v>61</v>
      </c>
      <c r="K194" s="17">
        <v>2</v>
      </c>
      <c r="L194" s="17">
        <v>2</v>
      </c>
      <c r="M194" s="17">
        <v>3</v>
      </c>
      <c r="N194" s="17">
        <v>2</v>
      </c>
      <c r="O194" s="17">
        <v>1</v>
      </c>
      <c r="P194" s="17">
        <v>2</v>
      </c>
      <c r="Q194" s="17"/>
      <c r="R194" s="10">
        <v>3.91</v>
      </c>
      <c r="S194" s="10">
        <v>142</v>
      </c>
      <c r="T194" s="10">
        <v>103</v>
      </c>
      <c r="U194" s="10">
        <v>2.35</v>
      </c>
      <c r="V194" s="10">
        <v>1.04</v>
      </c>
      <c r="W194" s="10">
        <v>0.84</v>
      </c>
      <c r="X194" s="10">
        <v>34.159999999999997</v>
      </c>
      <c r="Y194" s="10">
        <v>16</v>
      </c>
      <c r="AA194" s="3">
        <v>1938.3309012969501</v>
      </c>
      <c r="AB194" s="3">
        <v>158.522425090415</v>
      </c>
      <c r="AC194" s="3">
        <v>964.42194245592498</v>
      </c>
      <c r="AD194" s="3">
        <v>4134.8145308004196</v>
      </c>
      <c r="AE194" s="3">
        <v>7.3890529855929001</v>
      </c>
      <c r="AF194" s="3">
        <v>140.310686189118</v>
      </c>
      <c r="AG194" s="3">
        <v>7.7434904482219498</v>
      </c>
      <c r="AH194" s="3">
        <v>28.3687760923683</v>
      </c>
      <c r="AI194" s="27"/>
      <c r="AJ194" s="2">
        <v>200</v>
      </c>
      <c r="AK194" s="9">
        <f t="shared" si="17"/>
        <v>1.25</v>
      </c>
      <c r="AL194" s="5">
        <v>0.47339999999999999</v>
      </c>
      <c r="AM194">
        <f t="shared" ref="AM194:AM257" si="19">AL194*$AK194</f>
        <v>0.59175</v>
      </c>
    </row>
    <row r="195" spans="1:39" x14ac:dyDescent="0.25">
      <c r="A195" s="6" t="s">
        <v>11</v>
      </c>
      <c r="B195" s="6" t="s">
        <v>12</v>
      </c>
      <c r="C195" s="1">
        <v>243</v>
      </c>
      <c r="D195" s="26">
        <v>53.152054794520502</v>
      </c>
      <c r="E195" s="17">
        <v>1</v>
      </c>
      <c r="F195" s="10">
        <v>177.5</v>
      </c>
      <c r="G195" s="10">
        <v>84.4</v>
      </c>
      <c r="H195" s="18">
        <f t="shared" si="18"/>
        <v>26.788335647688953</v>
      </c>
      <c r="I195" s="10">
        <v>99.7</v>
      </c>
      <c r="J195" s="10">
        <v>69</v>
      </c>
      <c r="K195" s="17">
        <v>1</v>
      </c>
      <c r="L195" s="17">
        <v>1</v>
      </c>
      <c r="M195" s="17">
        <v>2</v>
      </c>
      <c r="N195" s="17">
        <v>1</v>
      </c>
      <c r="O195" s="17">
        <v>1</v>
      </c>
      <c r="P195" s="17">
        <v>1</v>
      </c>
      <c r="Q195" s="17"/>
      <c r="R195" s="10">
        <v>3.97</v>
      </c>
      <c r="S195" s="10">
        <v>146</v>
      </c>
      <c r="T195" s="10">
        <v>107</v>
      </c>
      <c r="U195" s="10">
        <v>2.2599999999999998</v>
      </c>
      <c r="V195" s="10">
        <v>1</v>
      </c>
      <c r="W195" s="10">
        <v>0.83</v>
      </c>
      <c r="X195" s="10">
        <v>29.81</v>
      </c>
      <c r="Y195" s="10">
        <v>17</v>
      </c>
      <c r="AA195" s="3">
        <v>981.40246346194999</v>
      </c>
      <c r="AB195" s="3">
        <v>172.256053316291</v>
      </c>
      <c r="AC195" s="3">
        <v>876.55034816416503</v>
      </c>
      <c r="AD195" s="3">
        <v>6532.9872182865502</v>
      </c>
      <c r="AE195" s="3">
        <v>11.1015015229508</v>
      </c>
      <c r="AF195" s="3">
        <v>198.09257795966701</v>
      </c>
      <c r="AG195" s="3">
        <v>10.5344321669099</v>
      </c>
      <c r="AH195" s="3">
        <v>49.583293969879499</v>
      </c>
      <c r="AI195" s="27"/>
      <c r="AJ195" s="2">
        <v>200</v>
      </c>
      <c r="AK195" s="9">
        <f t="shared" si="17"/>
        <v>1.25</v>
      </c>
      <c r="AL195" s="5">
        <v>0.48920000000000002</v>
      </c>
      <c r="AM195">
        <f t="shared" si="19"/>
        <v>0.61150000000000004</v>
      </c>
    </row>
    <row r="196" spans="1:39" x14ac:dyDescent="0.25">
      <c r="A196" s="6" t="s">
        <v>11</v>
      </c>
      <c r="B196" s="6" t="s">
        <v>12</v>
      </c>
      <c r="C196" s="1">
        <v>246</v>
      </c>
      <c r="D196" s="26">
        <v>60.823287671232897</v>
      </c>
      <c r="E196" s="17">
        <v>2</v>
      </c>
      <c r="F196" s="10">
        <v>160.1</v>
      </c>
      <c r="G196" s="10">
        <v>65.900000000000006</v>
      </c>
      <c r="H196" s="18">
        <f t="shared" si="18"/>
        <v>25.710039907131751</v>
      </c>
      <c r="I196" s="10">
        <v>58.8</v>
      </c>
      <c r="J196" s="10">
        <v>76</v>
      </c>
      <c r="K196" s="17">
        <v>3</v>
      </c>
      <c r="L196" s="17">
        <v>1</v>
      </c>
      <c r="M196" s="17">
        <v>1</v>
      </c>
      <c r="N196" s="17">
        <v>2</v>
      </c>
      <c r="O196" s="17">
        <v>2</v>
      </c>
      <c r="P196" s="17">
        <v>2</v>
      </c>
      <c r="Q196" s="17"/>
      <c r="R196" s="10">
        <v>4.51</v>
      </c>
      <c r="S196" s="10">
        <v>144</v>
      </c>
      <c r="T196" s="10">
        <v>106</v>
      </c>
      <c r="U196" s="10">
        <v>2.46</v>
      </c>
      <c r="V196" s="10">
        <v>1.17</v>
      </c>
      <c r="W196" s="10">
        <v>0.82</v>
      </c>
      <c r="X196" s="10">
        <v>22.1</v>
      </c>
      <c r="Y196" s="10">
        <v>16</v>
      </c>
      <c r="AA196" s="3">
        <v>72.307413093454997</v>
      </c>
      <c r="AB196" s="3">
        <v>137.76092891322199</v>
      </c>
      <c r="AC196" s="3">
        <v>859.90122485996994</v>
      </c>
      <c r="AD196" s="3">
        <v>4203.5945769358304</v>
      </c>
      <c r="AE196" s="3">
        <v>7.4264201508744003</v>
      </c>
      <c r="AF196" s="3">
        <v>152.95811584105601</v>
      </c>
      <c r="AG196" s="3">
        <v>3.4950001851428101</v>
      </c>
      <c r="AH196" s="3">
        <v>134.619769798096</v>
      </c>
      <c r="AI196" s="27"/>
      <c r="AJ196" s="2">
        <v>200</v>
      </c>
      <c r="AK196" s="9">
        <f t="shared" si="17"/>
        <v>1.25</v>
      </c>
      <c r="AL196" s="5">
        <v>0.45529999999999998</v>
      </c>
      <c r="AM196">
        <f t="shared" si="19"/>
        <v>0.56912499999999999</v>
      </c>
    </row>
    <row r="197" spans="1:39" x14ac:dyDescent="0.25">
      <c r="A197" s="6" t="s">
        <v>11</v>
      </c>
      <c r="B197" s="6" t="s">
        <v>12</v>
      </c>
      <c r="C197" s="1">
        <v>247</v>
      </c>
      <c r="D197" s="26">
        <v>49.149315068493202</v>
      </c>
      <c r="E197" s="17">
        <v>2</v>
      </c>
      <c r="F197" s="10">
        <v>160</v>
      </c>
      <c r="G197" s="10">
        <v>63.9</v>
      </c>
      <c r="H197" s="18">
        <f t="shared" si="18"/>
        <v>24.960937499999993</v>
      </c>
      <c r="I197" s="10">
        <v>83.5</v>
      </c>
      <c r="J197" s="10">
        <v>65</v>
      </c>
      <c r="K197" s="17">
        <v>2</v>
      </c>
      <c r="L197" s="17">
        <v>1</v>
      </c>
      <c r="M197" s="17">
        <v>2</v>
      </c>
      <c r="N197" s="17">
        <v>1</v>
      </c>
      <c r="O197" s="17">
        <v>2</v>
      </c>
      <c r="P197" s="17">
        <v>1</v>
      </c>
      <c r="Q197" s="17"/>
      <c r="R197" s="10">
        <v>4.0199999999999996</v>
      </c>
      <c r="S197" s="10">
        <v>144</v>
      </c>
      <c r="T197" s="10">
        <v>105</v>
      </c>
      <c r="U197" s="10">
        <v>2.41</v>
      </c>
      <c r="V197" s="10">
        <v>0.95</v>
      </c>
      <c r="W197" s="10">
        <v>0.9</v>
      </c>
      <c r="X197" s="10">
        <v>27.66</v>
      </c>
      <c r="Y197" s="10">
        <v>19</v>
      </c>
      <c r="AA197" s="3">
        <v>27.1</v>
      </c>
      <c r="AB197" s="3">
        <v>147.400396540099</v>
      </c>
      <c r="AC197" s="3">
        <v>938.08878545093501</v>
      </c>
      <c r="AD197" s="3">
        <v>4613.4422976014503</v>
      </c>
      <c r="AE197" s="3">
        <v>7.5641075405316496</v>
      </c>
      <c r="AF197" s="3">
        <v>217.030408327483</v>
      </c>
      <c r="AG197" s="3">
        <v>4.9243155486369501</v>
      </c>
      <c r="AH197" s="3">
        <v>39.620143318239002</v>
      </c>
      <c r="AI197" s="27"/>
      <c r="AJ197" s="2">
        <v>200</v>
      </c>
      <c r="AK197" s="9">
        <f t="shared" si="17"/>
        <v>1.25</v>
      </c>
      <c r="AL197" s="5">
        <v>0.4758</v>
      </c>
      <c r="AM197">
        <f t="shared" si="19"/>
        <v>0.59475</v>
      </c>
    </row>
    <row r="198" spans="1:39" x14ac:dyDescent="0.25">
      <c r="A198" s="6" t="s">
        <v>11</v>
      </c>
      <c r="B198" s="6" t="s">
        <v>12</v>
      </c>
      <c r="C198" s="1">
        <v>248</v>
      </c>
      <c r="D198" s="26">
        <v>63.072602739726001</v>
      </c>
      <c r="E198" s="17">
        <v>1</v>
      </c>
      <c r="F198" s="10">
        <v>173.3</v>
      </c>
      <c r="G198" s="10">
        <v>68</v>
      </c>
      <c r="H198" s="18">
        <f t="shared" si="18"/>
        <v>22.641843658735468</v>
      </c>
      <c r="I198" s="10">
        <v>84.4</v>
      </c>
      <c r="J198" s="10">
        <v>75</v>
      </c>
      <c r="K198" s="17">
        <v>1</v>
      </c>
      <c r="L198" s="17">
        <v>1</v>
      </c>
      <c r="M198" s="17">
        <v>1</v>
      </c>
      <c r="N198" s="17">
        <v>1</v>
      </c>
      <c r="O198" s="17">
        <v>1</v>
      </c>
      <c r="P198" s="17">
        <v>2</v>
      </c>
      <c r="Q198" s="17"/>
      <c r="R198" s="10">
        <v>4.95</v>
      </c>
      <c r="S198" s="10">
        <v>144</v>
      </c>
      <c r="T198" s="10">
        <v>104</v>
      </c>
      <c r="U198" s="10">
        <v>2.4</v>
      </c>
      <c r="V198" s="10">
        <v>1.01</v>
      </c>
      <c r="W198" s="10">
        <v>0.95</v>
      </c>
      <c r="X198" s="10">
        <v>48.56</v>
      </c>
      <c r="Y198" s="10">
        <v>17</v>
      </c>
      <c r="AA198" s="3">
        <v>409.17005448706999</v>
      </c>
      <c r="AB198" s="3">
        <v>155.703609945956</v>
      </c>
      <c r="AC198" s="3">
        <v>731.01933062656997</v>
      </c>
      <c r="AD198" s="3">
        <v>6018.3493866865001</v>
      </c>
      <c r="AE198" s="3">
        <v>7.36625968504155</v>
      </c>
      <c r="AF198" s="3">
        <v>186.35401282233201</v>
      </c>
      <c r="AG198" s="3">
        <v>5.4412388833295999</v>
      </c>
      <c r="AH198" s="3">
        <v>10.236002620136301</v>
      </c>
      <c r="AI198" s="27"/>
      <c r="AJ198" s="2">
        <v>200</v>
      </c>
      <c r="AK198" s="9">
        <f t="shared" si="17"/>
        <v>1.25</v>
      </c>
      <c r="AL198" s="5">
        <v>0.50670000000000004</v>
      </c>
      <c r="AM198">
        <f t="shared" si="19"/>
        <v>0.63337500000000002</v>
      </c>
    </row>
    <row r="199" spans="1:39" x14ac:dyDescent="0.25">
      <c r="A199" s="6" t="s">
        <v>11</v>
      </c>
      <c r="B199" s="6" t="s">
        <v>12</v>
      </c>
      <c r="C199" s="1">
        <v>249</v>
      </c>
      <c r="D199" s="26">
        <v>54.738356164383603</v>
      </c>
      <c r="E199" s="17">
        <v>1</v>
      </c>
      <c r="F199" s="10">
        <v>168.5</v>
      </c>
      <c r="G199" s="10">
        <v>61.1</v>
      </c>
      <c r="H199" s="18">
        <f t="shared" si="18"/>
        <v>21.519957030527696</v>
      </c>
      <c r="I199" s="10">
        <v>87.1</v>
      </c>
      <c r="J199" s="10">
        <v>97</v>
      </c>
      <c r="K199" s="17">
        <v>2</v>
      </c>
      <c r="L199" s="17">
        <v>1</v>
      </c>
      <c r="M199" s="17">
        <v>2</v>
      </c>
      <c r="N199" s="17">
        <v>1</v>
      </c>
      <c r="O199" s="17">
        <v>1</v>
      </c>
      <c r="P199" s="17">
        <v>1</v>
      </c>
      <c r="Q199" s="17"/>
      <c r="R199" s="10">
        <v>4.8499999999999996</v>
      </c>
      <c r="S199" s="10">
        <v>145</v>
      </c>
      <c r="T199" s="10">
        <v>101</v>
      </c>
      <c r="U199" s="10">
        <v>2.46</v>
      </c>
      <c r="V199" s="10">
        <v>1.19</v>
      </c>
      <c r="W199" s="10">
        <v>0.91</v>
      </c>
      <c r="X199" s="10">
        <v>19.89</v>
      </c>
      <c r="Y199" s="10">
        <v>20</v>
      </c>
      <c r="AA199" s="3">
        <v>847.95862364937</v>
      </c>
      <c r="AB199" s="3">
        <v>151.576301401731</v>
      </c>
      <c r="AC199" s="3">
        <v>820.05271066916998</v>
      </c>
      <c r="AD199" s="3">
        <v>6195.7162252113003</v>
      </c>
      <c r="AE199" s="3">
        <v>9.2294099018550995</v>
      </c>
      <c r="AF199" s="3">
        <v>329.41038875341599</v>
      </c>
      <c r="AG199" s="3">
        <v>2.9258852849464398</v>
      </c>
      <c r="AH199" s="3">
        <v>60.091224474900997</v>
      </c>
      <c r="AI199" s="27"/>
      <c r="AJ199" s="2">
        <v>200</v>
      </c>
      <c r="AK199" s="9">
        <f t="shared" si="17"/>
        <v>1.25</v>
      </c>
      <c r="AL199" s="5">
        <v>0.50580000000000003</v>
      </c>
      <c r="AM199">
        <f t="shared" si="19"/>
        <v>0.63224999999999998</v>
      </c>
    </row>
    <row r="200" spans="1:39" x14ac:dyDescent="0.25">
      <c r="A200" s="6" t="s">
        <v>11</v>
      </c>
      <c r="B200" s="6" t="s">
        <v>12</v>
      </c>
      <c r="C200" s="1">
        <v>250</v>
      </c>
      <c r="D200" s="26">
        <v>49.4835616438356</v>
      </c>
      <c r="E200" s="17">
        <v>2</v>
      </c>
      <c r="F200" s="10">
        <v>156.5</v>
      </c>
      <c r="G200" s="10">
        <v>74.400000000000006</v>
      </c>
      <c r="H200" s="18">
        <f t="shared" si="18"/>
        <v>30.376955975869922</v>
      </c>
      <c r="I200" s="10">
        <v>100.1</v>
      </c>
      <c r="J200" s="10">
        <v>75</v>
      </c>
      <c r="K200" s="17">
        <v>1</v>
      </c>
      <c r="L200" s="17">
        <v>1</v>
      </c>
      <c r="M200" s="17">
        <v>3</v>
      </c>
      <c r="N200" s="17">
        <v>1</v>
      </c>
      <c r="O200" s="17">
        <v>2</v>
      </c>
      <c r="P200" s="17">
        <v>1</v>
      </c>
      <c r="Q200" s="17"/>
      <c r="R200" s="10">
        <v>4.53</v>
      </c>
      <c r="S200" s="10">
        <v>145</v>
      </c>
      <c r="T200" s="10">
        <v>106</v>
      </c>
      <c r="U200" s="10">
        <v>2.29</v>
      </c>
      <c r="V200" s="10">
        <v>1.1599999999999999</v>
      </c>
      <c r="W200" s="10">
        <v>0.88</v>
      </c>
      <c r="X200" s="10">
        <v>7.1</v>
      </c>
      <c r="Y200" s="10">
        <v>18</v>
      </c>
      <c r="AA200" s="3">
        <v>83.495643969820094</v>
      </c>
      <c r="AB200" s="3">
        <v>168.28033628930601</v>
      </c>
      <c r="AC200" s="3">
        <v>1079.48795440749</v>
      </c>
      <c r="AD200" s="3">
        <v>7153.7432927092004</v>
      </c>
      <c r="AE200" s="3">
        <v>7.6612450056553003</v>
      </c>
      <c r="AF200" s="3">
        <v>253.49297977405499</v>
      </c>
      <c r="AG200" s="3">
        <v>8.0983816219042009</v>
      </c>
      <c r="AH200" s="3">
        <v>57.973071796995001</v>
      </c>
      <c r="AI200" s="27"/>
      <c r="AJ200" s="2">
        <v>200</v>
      </c>
      <c r="AK200" s="9">
        <f t="shared" si="17"/>
        <v>1.25</v>
      </c>
      <c r="AL200" s="5">
        <v>0.46089999999999998</v>
      </c>
      <c r="AM200">
        <f t="shared" si="19"/>
        <v>0.576125</v>
      </c>
    </row>
    <row r="201" spans="1:39" x14ac:dyDescent="0.25">
      <c r="A201" s="6" t="s">
        <v>11</v>
      </c>
      <c r="B201" s="6" t="s">
        <v>12</v>
      </c>
      <c r="C201" s="1">
        <v>251</v>
      </c>
      <c r="D201" s="26">
        <v>60.573972602739701</v>
      </c>
      <c r="E201" s="17">
        <v>1</v>
      </c>
      <c r="F201" s="10">
        <v>166.5</v>
      </c>
      <c r="G201" s="10">
        <v>52.2</v>
      </c>
      <c r="H201" s="18">
        <f t="shared" si="18"/>
        <v>18.829640451262073</v>
      </c>
      <c r="I201" s="10">
        <v>74.099999999999994</v>
      </c>
      <c r="J201" s="10">
        <v>67</v>
      </c>
      <c r="K201" s="17">
        <v>3</v>
      </c>
      <c r="L201" s="17">
        <v>1</v>
      </c>
      <c r="M201" s="17">
        <v>2</v>
      </c>
      <c r="N201" s="17">
        <v>2</v>
      </c>
      <c r="O201" s="17">
        <v>2</v>
      </c>
      <c r="P201" s="17">
        <v>2</v>
      </c>
      <c r="Q201" s="17"/>
      <c r="R201" s="10">
        <v>4.37</v>
      </c>
      <c r="S201" s="10">
        <v>144</v>
      </c>
      <c r="T201" s="10">
        <v>106</v>
      </c>
      <c r="U201" s="10">
        <v>2.29</v>
      </c>
      <c r="V201" s="10">
        <v>0.89</v>
      </c>
      <c r="W201" s="10">
        <v>0.88</v>
      </c>
      <c r="X201" s="10">
        <v>29.04</v>
      </c>
      <c r="Y201" s="10">
        <v>16</v>
      </c>
      <c r="AA201" s="3">
        <v>10.177239763465</v>
      </c>
      <c r="AB201" s="3">
        <v>162.95210532338601</v>
      </c>
      <c r="AC201" s="3">
        <v>789.37331050245496</v>
      </c>
      <c r="AD201" s="3">
        <v>6746.6142662065504</v>
      </c>
      <c r="AE201" s="3">
        <v>10.9570461934142</v>
      </c>
      <c r="AF201" s="3">
        <v>495.94894998802903</v>
      </c>
      <c r="AG201" s="3">
        <v>9.9664975827474507</v>
      </c>
      <c r="AH201" s="3">
        <v>44.888868817217499</v>
      </c>
      <c r="AI201" s="27"/>
      <c r="AJ201" s="2">
        <v>200</v>
      </c>
      <c r="AK201" s="9">
        <f t="shared" si="17"/>
        <v>1.25</v>
      </c>
      <c r="AL201" s="5">
        <v>0.4577</v>
      </c>
      <c r="AM201">
        <f t="shared" si="19"/>
        <v>0.57212499999999999</v>
      </c>
    </row>
    <row r="202" spans="1:39" x14ac:dyDescent="0.25">
      <c r="A202" s="6" t="s">
        <v>11</v>
      </c>
      <c r="B202" s="6" t="s">
        <v>12</v>
      </c>
      <c r="C202" s="1">
        <v>252</v>
      </c>
      <c r="D202" s="26">
        <v>54.401369863013699</v>
      </c>
      <c r="E202" s="17">
        <v>2</v>
      </c>
      <c r="F202" s="10">
        <v>168.5</v>
      </c>
      <c r="G202" s="10">
        <v>79.2</v>
      </c>
      <c r="H202" s="18">
        <f t="shared" si="18"/>
        <v>27.894936118130826</v>
      </c>
      <c r="I202" s="10">
        <v>90.2</v>
      </c>
      <c r="J202" s="10">
        <v>84</v>
      </c>
      <c r="K202" s="17">
        <v>1</v>
      </c>
      <c r="L202" s="17">
        <v>1</v>
      </c>
      <c r="M202" s="17">
        <v>3</v>
      </c>
      <c r="N202" s="17">
        <v>2</v>
      </c>
      <c r="O202" s="17">
        <v>2</v>
      </c>
      <c r="P202" s="17">
        <v>2</v>
      </c>
      <c r="Q202" s="17"/>
      <c r="R202" s="10">
        <v>4.3899999999999997</v>
      </c>
      <c r="S202" s="10">
        <v>144</v>
      </c>
      <c r="T202" s="10">
        <v>106</v>
      </c>
      <c r="U202" s="10">
        <v>2.36</v>
      </c>
      <c r="V202" s="10">
        <v>1.31</v>
      </c>
      <c r="W202" s="10">
        <v>0.89</v>
      </c>
      <c r="X202" s="10">
        <v>16.190000000000001</v>
      </c>
      <c r="Y202" s="10">
        <v>17</v>
      </c>
      <c r="AA202" s="3">
        <v>638.56326119398</v>
      </c>
      <c r="AB202" s="3">
        <v>167.55639349320401</v>
      </c>
      <c r="AC202" s="3">
        <v>984.58745425740995</v>
      </c>
      <c r="AD202" s="3">
        <v>6149.32556736885</v>
      </c>
      <c r="AE202" s="3">
        <v>15.694149437992699</v>
      </c>
      <c r="AF202" s="3">
        <v>124.146391078191</v>
      </c>
      <c r="AG202" s="3">
        <v>0.08</v>
      </c>
      <c r="AH202" s="3">
        <v>36.954996854295402</v>
      </c>
      <c r="AI202" s="27"/>
      <c r="AJ202" s="2">
        <v>200</v>
      </c>
      <c r="AK202" s="9">
        <f t="shared" si="17"/>
        <v>1.25</v>
      </c>
      <c r="AL202" s="5">
        <v>0.47510000000000002</v>
      </c>
      <c r="AM202">
        <f t="shared" si="19"/>
        <v>0.59387500000000004</v>
      </c>
    </row>
    <row r="203" spans="1:39" x14ac:dyDescent="0.25">
      <c r="A203" s="6" t="s">
        <v>11</v>
      </c>
      <c r="B203" s="6" t="s">
        <v>12</v>
      </c>
      <c r="C203" s="1">
        <v>253</v>
      </c>
      <c r="D203" s="26">
        <v>53.401369863013699</v>
      </c>
      <c r="E203" s="17">
        <v>1</v>
      </c>
      <c r="F203" s="10">
        <v>175.7</v>
      </c>
      <c r="G203" s="10">
        <v>68</v>
      </c>
      <c r="H203" s="18">
        <f t="shared" si="18"/>
        <v>22.027509119550746</v>
      </c>
      <c r="I203" s="10">
        <v>83.8</v>
      </c>
      <c r="J203" s="10">
        <v>93</v>
      </c>
      <c r="K203" s="17">
        <v>1</v>
      </c>
      <c r="L203" s="17">
        <v>2</v>
      </c>
      <c r="M203" s="17">
        <v>3</v>
      </c>
      <c r="N203" s="17">
        <v>1</v>
      </c>
      <c r="O203" s="17">
        <v>2</v>
      </c>
      <c r="P203" s="17">
        <v>2</v>
      </c>
      <c r="Q203" s="17"/>
      <c r="R203" s="10">
        <v>3.9</v>
      </c>
      <c r="S203" s="10">
        <v>145</v>
      </c>
      <c r="T203" s="10">
        <v>106</v>
      </c>
      <c r="U203" s="10">
        <v>2.34</v>
      </c>
      <c r="V203" s="10">
        <v>1.1299999999999999</v>
      </c>
      <c r="W203" s="10">
        <v>0.93</v>
      </c>
      <c r="X203" s="10">
        <v>22.55</v>
      </c>
      <c r="Y203" s="10">
        <v>18</v>
      </c>
      <c r="AA203" s="3">
        <v>220.25374111511999</v>
      </c>
      <c r="AB203" s="3">
        <v>180.09291104187301</v>
      </c>
      <c r="AC203" s="3">
        <v>817.01071489578499</v>
      </c>
      <c r="AD203" s="3">
        <v>6482.9527698091997</v>
      </c>
      <c r="AE203" s="3">
        <v>9.8430986643704497</v>
      </c>
      <c r="AF203" s="3">
        <v>142.10820385944399</v>
      </c>
      <c r="AG203" s="3">
        <v>2.5130469740292698</v>
      </c>
      <c r="AH203" s="3">
        <v>46.643511790264498</v>
      </c>
      <c r="AI203" s="27"/>
      <c r="AJ203" s="2">
        <v>200</v>
      </c>
      <c r="AK203" s="9">
        <f t="shared" si="17"/>
        <v>1.25</v>
      </c>
      <c r="AL203" s="5">
        <v>0.45619999999999999</v>
      </c>
      <c r="AM203">
        <f t="shared" si="19"/>
        <v>0.57025000000000003</v>
      </c>
    </row>
    <row r="204" spans="1:39" x14ac:dyDescent="0.25">
      <c r="A204" s="6" t="s">
        <v>11</v>
      </c>
      <c r="B204" s="6" t="s">
        <v>12</v>
      </c>
      <c r="C204" s="1">
        <v>254</v>
      </c>
      <c r="D204" s="26">
        <v>52.316438356164397</v>
      </c>
      <c r="E204" s="17">
        <v>2</v>
      </c>
      <c r="F204" s="10">
        <v>161.5</v>
      </c>
      <c r="G204" s="10">
        <v>63.4</v>
      </c>
      <c r="H204" s="18">
        <f t="shared" si="18"/>
        <v>24.307718850942692</v>
      </c>
      <c r="I204" s="10">
        <v>91.1</v>
      </c>
      <c r="J204" s="10">
        <v>72</v>
      </c>
      <c r="K204" s="17">
        <v>1</v>
      </c>
      <c r="L204" s="17">
        <v>2</v>
      </c>
      <c r="M204" s="17">
        <v>3</v>
      </c>
      <c r="N204" s="17">
        <v>1</v>
      </c>
      <c r="O204" s="10">
        <v>2</v>
      </c>
      <c r="P204" s="17">
        <v>2</v>
      </c>
      <c r="Q204" s="17"/>
      <c r="R204" s="10">
        <v>4.17</v>
      </c>
      <c r="S204" s="10">
        <v>145</v>
      </c>
      <c r="T204" s="10">
        <v>108</v>
      </c>
      <c r="U204" s="10">
        <v>2.33</v>
      </c>
      <c r="V204" s="10">
        <v>1.07</v>
      </c>
      <c r="W204" s="10">
        <v>0.86</v>
      </c>
      <c r="X204" s="10">
        <v>18.059999999999999</v>
      </c>
      <c r="Y204" s="10">
        <v>16</v>
      </c>
      <c r="AA204" s="3">
        <v>3.8337818762747302</v>
      </c>
      <c r="AB204" s="3">
        <v>172.068329813193</v>
      </c>
      <c r="AC204" s="3">
        <v>953.36690531221495</v>
      </c>
      <c r="AD204" s="3">
        <v>6013.1545088266002</v>
      </c>
      <c r="AE204" s="3">
        <v>10.6212654748616</v>
      </c>
      <c r="AF204" s="3">
        <v>115.477899267076</v>
      </c>
      <c r="AG204" s="3">
        <v>1.5895049806563399</v>
      </c>
      <c r="AH204" s="3">
        <v>56.412538988292503</v>
      </c>
      <c r="AI204" s="27"/>
      <c r="AJ204" s="2">
        <v>200</v>
      </c>
      <c r="AK204" s="9">
        <f t="shared" si="17"/>
        <v>1.25</v>
      </c>
      <c r="AL204" s="5">
        <v>0.4743</v>
      </c>
      <c r="AM204">
        <f t="shared" si="19"/>
        <v>0.59287500000000004</v>
      </c>
    </row>
    <row r="205" spans="1:39" x14ac:dyDescent="0.25">
      <c r="A205" s="6" t="s">
        <v>11</v>
      </c>
      <c r="B205" s="6" t="s">
        <v>12</v>
      </c>
      <c r="C205" s="1">
        <v>255</v>
      </c>
      <c r="D205" s="26">
        <v>52.4835616438356</v>
      </c>
      <c r="E205" s="17">
        <v>2</v>
      </c>
      <c r="F205" s="10">
        <v>150.80000000000001</v>
      </c>
      <c r="G205" s="10">
        <v>48.7</v>
      </c>
      <c r="H205" s="18">
        <f t="shared" si="18"/>
        <v>21.41540431579762</v>
      </c>
      <c r="I205" s="10">
        <v>78</v>
      </c>
      <c r="J205" s="10">
        <v>62</v>
      </c>
      <c r="K205" s="17">
        <v>1</v>
      </c>
      <c r="L205" s="17">
        <v>1</v>
      </c>
      <c r="M205" s="17">
        <v>3</v>
      </c>
      <c r="N205" s="17">
        <v>1</v>
      </c>
      <c r="O205" s="17">
        <v>1</v>
      </c>
      <c r="P205" s="17">
        <v>1</v>
      </c>
      <c r="Q205" s="17"/>
      <c r="R205" s="10">
        <v>3.99</v>
      </c>
      <c r="S205" s="10">
        <v>147</v>
      </c>
      <c r="T205" s="10">
        <v>107</v>
      </c>
      <c r="U205" s="10">
        <v>2.4</v>
      </c>
      <c r="V205" s="10">
        <v>1.26</v>
      </c>
      <c r="W205" s="10">
        <v>0.9</v>
      </c>
      <c r="X205" s="10">
        <v>21.81</v>
      </c>
      <c r="Y205" s="10">
        <v>17</v>
      </c>
      <c r="AA205" s="3">
        <v>3.9099464747926</v>
      </c>
      <c r="AB205" s="3">
        <v>166.27946871523099</v>
      </c>
      <c r="AC205" s="3">
        <v>998.79147847776005</v>
      </c>
      <c r="AD205" s="3">
        <v>5516.9800872535498</v>
      </c>
      <c r="AE205" s="3">
        <v>9.4907370019006496</v>
      </c>
      <c r="AF205" s="3">
        <v>209.95853580669399</v>
      </c>
      <c r="AG205" s="3">
        <v>1.8906632879551999</v>
      </c>
      <c r="AH205" s="3">
        <v>38.094843749367101</v>
      </c>
      <c r="AI205" s="27"/>
      <c r="AJ205" s="2">
        <v>200</v>
      </c>
      <c r="AK205" s="9">
        <f t="shared" si="17"/>
        <v>1.25</v>
      </c>
      <c r="AL205" s="5">
        <v>0.44729999999999998</v>
      </c>
      <c r="AM205">
        <f t="shared" si="19"/>
        <v>0.55912499999999998</v>
      </c>
    </row>
    <row r="206" spans="1:39" x14ac:dyDescent="0.25">
      <c r="A206" s="6" t="s">
        <v>11</v>
      </c>
      <c r="B206" s="6" t="s">
        <v>12</v>
      </c>
      <c r="C206" s="1">
        <v>256</v>
      </c>
      <c r="D206" s="26">
        <v>65.579452054794501</v>
      </c>
      <c r="E206" s="17">
        <v>2</v>
      </c>
      <c r="F206" s="10">
        <v>157</v>
      </c>
      <c r="G206" s="10">
        <v>48.5</v>
      </c>
      <c r="H206" s="18">
        <f t="shared" si="18"/>
        <v>19.676254614791674</v>
      </c>
      <c r="I206" s="10">
        <v>69.8</v>
      </c>
      <c r="J206" s="10">
        <v>90</v>
      </c>
      <c r="K206" s="17">
        <v>1</v>
      </c>
      <c r="L206" s="17">
        <v>2</v>
      </c>
      <c r="M206" s="17">
        <v>3</v>
      </c>
      <c r="N206" s="17">
        <v>1</v>
      </c>
      <c r="O206" s="17">
        <v>1</v>
      </c>
      <c r="P206" s="17">
        <v>1</v>
      </c>
      <c r="Q206" s="17"/>
      <c r="R206" s="10">
        <v>4.0599999999999996</v>
      </c>
      <c r="S206" s="10">
        <v>146</v>
      </c>
      <c r="T206" s="10">
        <v>104</v>
      </c>
      <c r="U206" s="10">
        <v>2.54</v>
      </c>
      <c r="V206" s="10">
        <v>1.1000000000000001</v>
      </c>
      <c r="W206" s="10">
        <v>0.84</v>
      </c>
      <c r="X206" s="10">
        <v>20.47</v>
      </c>
      <c r="Y206" s="10">
        <v>20</v>
      </c>
      <c r="AA206" s="3">
        <v>295.91402066773003</v>
      </c>
      <c r="AB206" s="3">
        <v>171.68686522172899</v>
      </c>
      <c r="AC206" s="3">
        <v>979.30868262636</v>
      </c>
      <c r="AD206" s="3">
        <v>6878.3881653246499</v>
      </c>
      <c r="AE206" s="3">
        <v>10.9232378342356</v>
      </c>
      <c r="AF206" s="3">
        <v>480.71884255894003</v>
      </c>
      <c r="AG206" s="3">
        <v>6.3751790071175503</v>
      </c>
      <c r="AH206" s="3">
        <v>40.222701771464699</v>
      </c>
      <c r="AI206" s="27"/>
      <c r="AJ206" s="2">
        <v>200</v>
      </c>
      <c r="AK206" s="9">
        <f t="shared" si="17"/>
        <v>1.25</v>
      </c>
      <c r="AL206" s="5">
        <v>0.50719999999999998</v>
      </c>
      <c r="AM206">
        <f t="shared" si="19"/>
        <v>0.63400000000000001</v>
      </c>
    </row>
    <row r="207" spans="1:39" x14ac:dyDescent="0.25">
      <c r="A207" s="6" t="s">
        <v>11</v>
      </c>
      <c r="B207" s="6" t="s">
        <v>12</v>
      </c>
      <c r="C207" s="1">
        <v>257</v>
      </c>
      <c r="D207" s="26">
        <v>68.075342465753394</v>
      </c>
      <c r="E207" s="17">
        <v>2</v>
      </c>
      <c r="F207" s="10">
        <v>149.5</v>
      </c>
      <c r="G207" s="10">
        <v>53</v>
      </c>
      <c r="H207" s="18">
        <f t="shared" si="18"/>
        <v>23.713381282088566</v>
      </c>
      <c r="I207" s="10">
        <v>88</v>
      </c>
      <c r="J207" s="10">
        <v>77</v>
      </c>
      <c r="K207" s="17">
        <v>1</v>
      </c>
      <c r="L207" s="17">
        <v>1</v>
      </c>
      <c r="M207" s="17">
        <v>1</v>
      </c>
      <c r="N207" s="17">
        <v>1</v>
      </c>
      <c r="O207" s="17">
        <v>1</v>
      </c>
      <c r="P207" s="17">
        <v>2</v>
      </c>
      <c r="Q207" s="17"/>
      <c r="R207" s="10">
        <v>3.87</v>
      </c>
      <c r="S207" s="10">
        <v>145</v>
      </c>
      <c r="T207" s="10">
        <v>107</v>
      </c>
      <c r="U207" s="10">
        <v>2.14</v>
      </c>
      <c r="V207" s="10">
        <v>1.19</v>
      </c>
      <c r="W207" s="10">
        <v>0.86</v>
      </c>
      <c r="X207" s="10">
        <v>20.47</v>
      </c>
      <c r="Y207" s="10">
        <v>18</v>
      </c>
      <c r="AA207" s="3">
        <v>320.23535459432497</v>
      </c>
      <c r="AB207" s="3">
        <v>170.52708381636401</v>
      </c>
      <c r="AC207" s="3">
        <v>733.38000576853506</v>
      </c>
      <c r="AD207" s="3">
        <v>5493.3656150195002</v>
      </c>
      <c r="AE207" s="3">
        <v>10.7292657006028</v>
      </c>
      <c r="AF207" s="3">
        <v>274.07490359653201</v>
      </c>
      <c r="AG207" s="3">
        <v>1.8265687962912101</v>
      </c>
      <c r="AH207" s="3">
        <v>22.433726638933301</v>
      </c>
      <c r="AI207" s="27"/>
      <c r="AJ207" s="2">
        <v>200</v>
      </c>
      <c r="AK207" s="9">
        <f t="shared" si="17"/>
        <v>1.25</v>
      </c>
      <c r="AL207" s="5">
        <v>0.44500000000000001</v>
      </c>
      <c r="AM207">
        <f t="shared" si="19"/>
        <v>0.55625000000000002</v>
      </c>
    </row>
    <row r="208" spans="1:39" x14ac:dyDescent="0.25">
      <c r="A208" s="6" t="s">
        <v>11</v>
      </c>
      <c r="B208" s="6" t="s">
        <v>12</v>
      </c>
      <c r="C208" s="1">
        <v>258</v>
      </c>
      <c r="D208" s="26">
        <v>56.486301369863</v>
      </c>
      <c r="E208" s="17">
        <v>2</v>
      </c>
      <c r="F208" s="10">
        <v>145.5</v>
      </c>
      <c r="G208" s="10">
        <v>42.7</v>
      </c>
      <c r="H208" s="18">
        <f t="shared" si="18"/>
        <v>20.169813771684318</v>
      </c>
      <c r="I208" s="10">
        <v>72.099999999999994</v>
      </c>
      <c r="J208" s="10">
        <v>81</v>
      </c>
      <c r="K208" s="17">
        <v>1</v>
      </c>
      <c r="L208" s="17">
        <v>1</v>
      </c>
      <c r="M208" s="17">
        <v>1</v>
      </c>
      <c r="N208" s="17">
        <v>1</v>
      </c>
      <c r="O208" s="17">
        <v>1</v>
      </c>
      <c r="P208" s="17">
        <v>2</v>
      </c>
      <c r="Q208" s="17"/>
      <c r="R208" s="10">
        <v>5.04</v>
      </c>
      <c r="S208" s="10">
        <v>140</v>
      </c>
      <c r="T208" s="10">
        <v>96</v>
      </c>
      <c r="U208" s="10">
        <v>2.54</v>
      </c>
      <c r="V208" s="10">
        <v>1.33</v>
      </c>
      <c r="W208" s="10">
        <v>0.82</v>
      </c>
      <c r="X208" s="10">
        <v>17.63</v>
      </c>
      <c r="Y208" s="10">
        <v>22</v>
      </c>
      <c r="AA208" s="3">
        <v>3.60495094657001</v>
      </c>
      <c r="AB208" s="3">
        <v>182.31068470960199</v>
      </c>
      <c r="AC208" s="3">
        <v>1061.38709223773</v>
      </c>
      <c r="AD208" s="3">
        <v>6151.0930539247001</v>
      </c>
      <c r="AE208" s="3">
        <v>8.5451183816841993</v>
      </c>
      <c r="AF208" s="3">
        <v>300.48231677332302</v>
      </c>
      <c r="AG208" s="3">
        <v>0.111394509303924</v>
      </c>
      <c r="AH208" s="3">
        <v>21.206432102993102</v>
      </c>
      <c r="AI208" s="27"/>
      <c r="AJ208" s="2">
        <v>200</v>
      </c>
      <c r="AK208" s="9">
        <f t="shared" si="17"/>
        <v>1.25</v>
      </c>
      <c r="AL208" s="5">
        <v>0.4572</v>
      </c>
      <c r="AM208">
        <f t="shared" si="19"/>
        <v>0.57150000000000001</v>
      </c>
    </row>
    <row r="209" spans="1:39" x14ac:dyDescent="0.25">
      <c r="A209" s="6" t="s">
        <v>11</v>
      </c>
      <c r="B209" s="6" t="s">
        <v>12</v>
      </c>
      <c r="C209" s="1">
        <v>259</v>
      </c>
      <c r="D209" s="26">
        <v>51.735616438356203</v>
      </c>
      <c r="E209" s="17">
        <v>1</v>
      </c>
      <c r="F209" s="10">
        <v>172.8</v>
      </c>
      <c r="G209" s="10">
        <v>70.900000000000006</v>
      </c>
      <c r="H209" s="18">
        <f t="shared" si="18"/>
        <v>23.744266546639228</v>
      </c>
      <c r="I209" s="10">
        <v>90</v>
      </c>
      <c r="J209" s="10">
        <v>84</v>
      </c>
      <c r="K209" s="17">
        <v>2</v>
      </c>
      <c r="L209" s="17">
        <v>2</v>
      </c>
      <c r="M209" s="17">
        <v>2</v>
      </c>
      <c r="N209" s="17">
        <v>2</v>
      </c>
      <c r="O209" s="17">
        <v>2</v>
      </c>
      <c r="P209" s="17">
        <v>2</v>
      </c>
      <c r="Q209" s="17"/>
      <c r="R209" s="10">
        <v>4.0599999999999996</v>
      </c>
      <c r="S209" s="10">
        <v>143</v>
      </c>
      <c r="T209" s="10">
        <v>107</v>
      </c>
      <c r="U209" s="10">
        <v>2.2799999999999998</v>
      </c>
      <c r="V209" s="10">
        <v>0.98</v>
      </c>
      <c r="W209" s="10">
        <v>0.92</v>
      </c>
      <c r="X209" s="10">
        <v>33.090000000000003</v>
      </c>
      <c r="Y209" s="10">
        <v>19</v>
      </c>
      <c r="AA209" s="3">
        <v>3.07407153310213</v>
      </c>
      <c r="AB209" s="3">
        <v>193.98405525880401</v>
      </c>
      <c r="AC209" s="3">
        <v>976.12511933966005</v>
      </c>
      <c r="AD209" s="3">
        <v>6536.5471082068498</v>
      </c>
      <c r="AE209" s="3">
        <v>9.2068722138184498</v>
      </c>
      <c r="AF209" s="3">
        <v>161.377201822785</v>
      </c>
      <c r="AG209" s="3">
        <v>3.99472212644908</v>
      </c>
      <c r="AH209" s="3">
        <v>57.075817519474001</v>
      </c>
      <c r="AI209" s="27"/>
      <c r="AJ209" s="2">
        <v>200</v>
      </c>
      <c r="AK209" s="9">
        <f t="shared" si="17"/>
        <v>1.25</v>
      </c>
      <c r="AL209" s="5">
        <v>0.44850000000000001</v>
      </c>
      <c r="AM209">
        <f t="shared" si="19"/>
        <v>0.56062500000000004</v>
      </c>
    </row>
    <row r="210" spans="1:39" x14ac:dyDescent="0.25">
      <c r="A210" s="6" t="s">
        <v>11</v>
      </c>
      <c r="B210" s="6" t="s">
        <v>12</v>
      </c>
      <c r="C210" s="1">
        <v>260</v>
      </c>
      <c r="D210" s="26">
        <v>44.058904109589001</v>
      </c>
      <c r="E210" s="17">
        <v>2</v>
      </c>
      <c r="F210" s="10">
        <v>165.5</v>
      </c>
      <c r="G210" s="10">
        <v>58.1</v>
      </c>
      <c r="H210" s="18">
        <f t="shared" si="18"/>
        <v>21.211927601975155</v>
      </c>
      <c r="I210" s="10">
        <v>75.400000000000006</v>
      </c>
      <c r="J210" s="10">
        <v>91</v>
      </c>
      <c r="K210" s="17">
        <v>2</v>
      </c>
      <c r="L210" s="17">
        <v>2</v>
      </c>
      <c r="M210" s="17">
        <v>2</v>
      </c>
      <c r="N210" s="17">
        <v>1</v>
      </c>
      <c r="O210" s="17">
        <v>1</v>
      </c>
      <c r="P210" s="17">
        <v>1</v>
      </c>
      <c r="Q210" s="17"/>
      <c r="R210" s="10">
        <v>4.3099999999999996</v>
      </c>
      <c r="S210" s="10">
        <v>143</v>
      </c>
      <c r="T210" s="10">
        <v>107</v>
      </c>
      <c r="U210" s="10">
        <v>2.19</v>
      </c>
      <c r="V210" s="10">
        <v>0.96</v>
      </c>
      <c r="W210" s="10">
        <v>0.81</v>
      </c>
      <c r="X210" s="10">
        <v>3.28</v>
      </c>
      <c r="Y210" s="10">
        <v>16</v>
      </c>
      <c r="AA210" s="3">
        <v>527.39807486629002</v>
      </c>
      <c r="AB210" s="3">
        <v>128.296820547359</v>
      </c>
      <c r="AC210" s="3">
        <v>975.99068996541996</v>
      </c>
      <c r="AD210" s="3">
        <v>4068.9801396954999</v>
      </c>
      <c r="AE210" s="3">
        <v>10.8140682141204</v>
      </c>
      <c r="AF210" s="3">
        <v>115.603196041312</v>
      </c>
      <c r="AG210" s="3">
        <v>0.08</v>
      </c>
      <c r="AH210" s="3">
        <v>31.435313097910299</v>
      </c>
      <c r="AI210" s="27"/>
      <c r="AJ210" s="2">
        <v>200</v>
      </c>
      <c r="AK210" s="9">
        <f t="shared" si="17"/>
        <v>1.25</v>
      </c>
      <c r="AL210" s="5">
        <v>0.55769999999999997</v>
      </c>
      <c r="AM210">
        <f t="shared" si="19"/>
        <v>0.69712499999999999</v>
      </c>
    </row>
    <row r="211" spans="1:39" x14ac:dyDescent="0.25">
      <c r="A211" s="6" t="s">
        <v>11</v>
      </c>
      <c r="B211" s="6" t="s">
        <v>12</v>
      </c>
      <c r="C211" s="1">
        <v>261</v>
      </c>
      <c r="D211" s="26">
        <v>63.157534246575302</v>
      </c>
      <c r="E211" s="17">
        <v>1</v>
      </c>
      <c r="F211" s="10">
        <v>170</v>
      </c>
      <c r="G211" s="10">
        <v>50.7</v>
      </c>
      <c r="H211" s="18">
        <f t="shared" si="18"/>
        <v>17.543252595155714</v>
      </c>
      <c r="I211" s="10">
        <v>68.599999999999994</v>
      </c>
      <c r="J211" s="10">
        <v>78</v>
      </c>
      <c r="K211" s="17">
        <v>2</v>
      </c>
      <c r="L211" s="17">
        <v>1</v>
      </c>
      <c r="M211" s="17">
        <v>1</v>
      </c>
      <c r="N211" s="17">
        <v>2</v>
      </c>
      <c r="O211" s="17">
        <v>1</v>
      </c>
      <c r="P211" s="17">
        <v>2</v>
      </c>
      <c r="Q211" s="17"/>
      <c r="R211" s="10">
        <v>4.0199999999999996</v>
      </c>
      <c r="S211" s="10">
        <v>143</v>
      </c>
      <c r="T211" s="10">
        <v>105</v>
      </c>
      <c r="U211" s="10">
        <v>2.21</v>
      </c>
      <c r="V211" s="10">
        <v>0.87</v>
      </c>
      <c r="W211" s="10">
        <v>0.85</v>
      </c>
      <c r="X211" s="10">
        <v>7.06</v>
      </c>
      <c r="Y211" s="10">
        <v>17</v>
      </c>
      <c r="AA211" s="3">
        <v>4.6714674988927802</v>
      </c>
      <c r="AB211" s="3">
        <v>153.81396962196899</v>
      </c>
      <c r="AC211" s="3">
        <v>1057.9255638043001</v>
      </c>
      <c r="AD211" s="3">
        <v>6367.5760566355002</v>
      </c>
      <c r="AE211" s="3">
        <v>10.5535773923405</v>
      </c>
      <c r="AF211" s="3">
        <v>418.10848867361898</v>
      </c>
      <c r="AG211" s="3">
        <v>6.3535008589261004</v>
      </c>
      <c r="AH211" s="3">
        <v>108.859208902926</v>
      </c>
      <c r="AI211" s="27"/>
      <c r="AJ211" s="2">
        <v>200</v>
      </c>
      <c r="AK211" s="9">
        <f t="shared" si="17"/>
        <v>1.25</v>
      </c>
      <c r="AL211" s="5">
        <v>0.50580000000000003</v>
      </c>
      <c r="AM211">
        <f t="shared" si="19"/>
        <v>0.63224999999999998</v>
      </c>
    </row>
    <row r="212" spans="1:39" x14ac:dyDescent="0.25">
      <c r="A212" s="6" t="s">
        <v>11</v>
      </c>
      <c r="B212" s="6" t="s">
        <v>12</v>
      </c>
      <c r="C212" s="1">
        <v>262</v>
      </c>
      <c r="D212" s="26">
        <v>69.330136986301397</v>
      </c>
      <c r="E212" s="17">
        <v>1</v>
      </c>
      <c r="F212" s="10">
        <v>168.5</v>
      </c>
      <c r="G212" s="10">
        <v>64.3</v>
      </c>
      <c r="H212" s="18">
        <f t="shared" si="18"/>
        <v>22.647025156512775</v>
      </c>
      <c r="I212" s="10">
        <v>87</v>
      </c>
      <c r="J212" s="10">
        <v>94</v>
      </c>
      <c r="K212" s="17">
        <v>1</v>
      </c>
      <c r="L212" s="17">
        <v>1</v>
      </c>
      <c r="M212" s="17">
        <v>1</v>
      </c>
      <c r="N212" s="17">
        <v>1</v>
      </c>
      <c r="O212" s="17">
        <v>2</v>
      </c>
      <c r="P212" s="17">
        <v>1</v>
      </c>
      <c r="Q212" s="17"/>
      <c r="R212" s="10">
        <v>4.75</v>
      </c>
      <c r="S212" s="10">
        <v>144</v>
      </c>
      <c r="T212" s="10">
        <v>104</v>
      </c>
      <c r="U212" s="10">
        <v>2.41</v>
      </c>
      <c r="V212" s="10">
        <v>1.25</v>
      </c>
      <c r="W212" s="10">
        <v>0.89</v>
      </c>
      <c r="X212" s="10">
        <v>22.31</v>
      </c>
      <c r="Y212" s="10">
        <v>18</v>
      </c>
      <c r="AA212" s="3">
        <v>45.266595567270102</v>
      </c>
      <c r="AB212" s="3">
        <v>161.99329741890199</v>
      </c>
      <c r="AC212" s="3">
        <v>1021.79421509488</v>
      </c>
      <c r="AD212" s="3">
        <v>5913.9309194777998</v>
      </c>
      <c r="AE212" s="3">
        <v>9.6097015783570008</v>
      </c>
      <c r="AF212" s="3">
        <v>308.80389400619902</v>
      </c>
      <c r="AG212" s="3">
        <v>5.5098033237508997</v>
      </c>
      <c r="AH212" s="3">
        <v>72.920134178187496</v>
      </c>
      <c r="AI212" s="27"/>
      <c r="AJ212" s="2">
        <v>200</v>
      </c>
      <c r="AK212" s="9">
        <f t="shared" si="17"/>
        <v>1.25</v>
      </c>
      <c r="AL212" s="5">
        <v>0.48120000000000002</v>
      </c>
      <c r="AM212">
        <f t="shared" si="19"/>
        <v>0.60150000000000003</v>
      </c>
    </row>
    <row r="213" spans="1:39" x14ac:dyDescent="0.25">
      <c r="A213" s="6" t="s">
        <v>11</v>
      </c>
      <c r="B213" s="6" t="s">
        <v>12</v>
      </c>
      <c r="C213" s="1">
        <v>263</v>
      </c>
      <c r="D213" s="26">
        <v>61.826027397260297</v>
      </c>
      <c r="E213" s="17">
        <v>1</v>
      </c>
      <c r="F213" s="10">
        <v>164.5</v>
      </c>
      <c r="G213" s="10">
        <v>64.2</v>
      </c>
      <c r="H213" s="18">
        <f t="shared" si="18"/>
        <v>23.724836245045779</v>
      </c>
      <c r="I213" s="10">
        <v>87.4</v>
      </c>
      <c r="J213" s="10">
        <v>89</v>
      </c>
      <c r="K213" s="17">
        <v>3</v>
      </c>
      <c r="L213" s="17">
        <v>1</v>
      </c>
      <c r="M213" s="17">
        <v>1</v>
      </c>
      <c r="N213" s="17">
        <v>2</v>
      </c>
      <c r="O213" s="17">
        <v>1</v>
      </c>
      <c r="P213" s="17">
        <v>1</v>
      </c>
      <c r="Q213" s="17"/>
      <c r="R213" s="10">
        <v>4.34</v>
      </c>
      <c r="S213" s="10">
        <v>144</v>
      </c>
      <c r="T213" s="10">
        <v>104</v>
      </c>
      <c r="U213" s="10">
        <v>2.42</v>
      </c>
      <c r="V213" s="10">
        <v>1.1299999999999999</v>
      </c>
      <c r="W213" s="10">
        <v>0.9</v>
      </c>
      <c r="X213" s="10">
        <v>27.27</v>
      </c>
      <c r="Y213" s="10">
        <v>21</v>
      </c>
      <c r="AA213" s="3">
        <v>1382.5893490920901</v>
      </c>
      <c r="AB213" s="3">
        <v>222.36032080909399</v>
      </c>
      <c r="AC213" s="3">
        <v>926.95373973818505</v>
      </c>
      <c r="AD213" s="3">
        <v>7087.4225817173501</v>
      </c>
      <c r="AE213" s="3">
        <v>12.7667657077508</v>
      </c>
      <c r="AF213" s="3">
        <v>148.35552517739501</v>
      </c>
      <c r="AG213" s="3">
        <v>2.82516134328035</v>
      </c>
      <c r="AH213" s="3">
        <v>61.276009828764003</v>
      </c>
      <c r="AI213" s="27"/>
      <c r="AJ213" s="13">
        <v>140</v>
      </c>
      <c r="AK213" s="9">
        <f t="shared" si="17"/>
        <v>1.7857142857142858</v>
      </c>
      <c r="AL213" s="5">
        <v>0.48459999999999998</v>
      </c>
      <c r="AM213">
        <f t="shared" si="19"/>
        <v>0.86535714285714282</v>
      </c>
    </row>
    <row r="214" spans="1:39" x14ac:dyDescent="0.25">
      <c r="A214" s="6" t="s">
        <v>11</v>
      </c>
      <c r="B214" s="6" t="s">
        <v>12</v>
      </c>
      <c r="C214" s="1">
        <v>264</v>
      </c>
      <c r="D214" s="26">
        <v>56.738356164383603</v>
      </c>
      <c r="E214" s="17">
        <v>2</v>
      </c>
      <c r="F214" s="10">
        <v>161.5</v>
      </c>
      <c r="G214" s="10">
        <v>52.7</v>
      </c>
      <c r="H214" s="18">
        <f t="shared" si="18"/>
        <v>20.205312041714194</v>
      </c>
      <c r="I214" s="10">
        <v>78.7</v>
      </c>
      <c r="J214" s="10">
        <v>77</v>
      </c>
      <c r="K214" s="17">
        <v>1</v>
      </c>
      <c r="L214" s="17">
        <v>1</v>
      </c>
      <c r="M214" s="17">
        <v>3</v>
      </c>
      <c r="N214" s="17">
        <v>1</v>
      </c>
      <c r="O214" s="17">
        <v>2</v>
      </c>
      <c r="P214" s="17">
        <v>2</v>
      </c>
      <c r="Q214" s="17"/>
      <c r="R214" s="10">
        <v>4.1399999999999997</v>
      </c>
      <c r="S214" s="10">
        <v>146</v>
      </c>
      <c r="T214" s="10">
        <v>105</v>
      </c>
      <c r="U214" s="10">
        <v>2.44</v>
      </c>
      <c r="V214" s="10">
        <v>1.42</v>
      </c>
      <c r="W214" s="10">
        <v>0.9</v>
      </c>
      <c r="X214" s="10">
        <v>23.38</v>
      </c>
      <c r="Y214" s="10">
        <v>20</v>
      </c>
      <c r="AA214" s="3">
        <v>89.372985749210002</v>
      </c>
      <c r="AB214" s="3">
        <v>152.968723720534</v>
      </c>
      <c r="AC214" s="3">
        <v>916.095948780105</v>
      </c>
      <c r="AD214" s="3">
        <v>4810.0706438853504</v>
      </c>
      <c r="AE214" s="3">
        <v>8.6545762314677006</v>
      </c>
      <c r="AF214" s="3">
        <v>309.60766829605097</v>
      </c>
      <c r="AG214" s="3">
        <v>1.3927875859818699</v>
      </c>
      <c r="AH214" s="3">
        <v>45.320894629202499</v>
      </c>
      <c r="AI214" s="27"/>
      <c r="AJ214" s="2">
        <v>200</v>
      </c>
      <c r="AK214" s="9">
        <f t="shared" si="17"/>
        <v>1.25</v>
      </c>
      <c r="AL214" s="5">
        <v>0.51959999999999995</v>
      </c>
      <c r="AM214">
        <f t="shared" si="19"/>
        <v>0.64949999999999997</v>
      </c>
    </row>
    <row r="215" spans="1:39" x14ac:dyDescent="0.25">
      <c r="A215" s="6" t="s">
        <v>11</v>
      </c>
      <c r="B215" s="6" t="s">
        <v>12</v>
      </c>
      <c r="C215" s="1">
        <v>265</v>
      </c>
      <c r="D215" s="26">
        <v>51.568493150684901</v>
      </c>
      <c r="E215" s="17">
        <v>2</v>
      </c>
      <c r="F215" s="10">
        <v>156.5</v>
      </c>
      <c r="G215" s="10">
        <v>44.7</v>
      </c>
      <c r="H215" s="18">
        <f t="shared" si="18"/>
        <v>18.250671130663783</v>
      </c>
      <c r="I215" s="10">
        <v>70</v>
      </c>
      <c r="J215" s="10">
        <v>56</v>
      </c>
      <c r="K215" s="17">
        <v>2</v>
      </c>
      <c r="L215" s="17">
        <v>1</v>
      </c>
      <c r="M215" s="17">
        <v>1</v>
      </c>
      <c r="N215" s="17">
        <v>2</v>
      </c>
      <c r="O215" s="17">
        <v>1</v>
      </c>
      <c r="P215" s="17">
        <v>2</v>
      </c>
      <c r="Q215" s="17"/>
      <c r="R215" s="10">
        <v>4.32</v>
      </c>
      <c r="S215" s="10">
        <v>145</v>
      </c>
      <c r="T215" s="10">
        <v>105</v>
      </c>
      <c r="U215" s="10">
        <v>2.34</v>
      </c>
      <c r="V215" s="10">
        <v>1.29</v>
      </c>
      <c r="W215" s="10">
        <v>0.89</v>
      </c>
      <c r="X215" s="10">
        <v>19.760000000000002</v>
      </c>
      <c r="Y215" s="10">
        <v>16</v>
      </c>
      <c r="AA215" s="3">
        <v>4.9897160568244097</v>
      </c>
      <c r="AB215" s="3">
        <v>151.67766175491701</v>
      </c>
      <c r="AC215" s="3">
        <v>942.37776445640498</v>
      </c>
      <c r="AD215" s="3">
        <v>5431.3483380282496</v>
      </c>
      <c r="AE215" s="3">
        <v>9.6038216020698997</v>
      </c>
      <c r="AF215" s="3">
        <v>156.92317783694199</v>
      </c>
      <c r="AG215" s="3">
        <v>3.9705767788173598</v>
      </c>
      <c r="AH215" s="3">
        <v>34.986146782576903</v>
      </c>
      <c r="AI215" s="27"/>
      <c r="AJ215" s="2">
        <v>200</v>
      </c>
      <c r="AK215" s="9">
        <f t="shared" si="17"/>
        <v>1.25</v>
      </c>
      <c r="AL215" s="5">
        <v>0.46700000000000003</v>
      </c>
      <c r="AM215">
        <f t="shared" si="19"/>
        <v>0.58374999999999999</v>
      </c>
    </row>
    <row r="216" spans="1:39" x14ac:dyDescent="0.25">
      <c r="A216" s="6" t="s">
        <v>11</v>
      </c>
      <c r="B216" s="6" t="s">
        <v>12</v>
      </c>
      <c r="C216" s="1">
        <v>266</v>
      </c>
      <c r="D216" s="26">
        <v>51.650684931506902</v>
      </c>
      <c r="E216" s="17">
        <v>1</v>
      </c>
      <c r="F216" s="10">
        <v>174.8</v>
      </c>
      <c r="G216" s="10">
        <v>86.5</v>
      </c>
      <c r="H216" s="18">
        <f t="shared" si="18"/>
        <v>28.309568568720568</v>
      </c>
      <c r="I216" s="10">
        <v>100.5</v>
      </c>
      <c r="J216" s="10">
        <v>59</v>
      </c>
      <c r="K216" s="17">
        <v>2</v>
      </c>
      <c r="L216" s="17">
        <v>1</v>
      </c>
      <c r="M216" s="17">
        <v>1</v>
      </c>
      <c r="N216" s="17">
        <v>2</v>
      </c>
      <c r="O216" s="17">
        <v>2</v>
      </c>
      <c r="P216" s="17">
        <v>2</v>
      </c>
      <c r="Q216" s="17"/>
      <c r="R216" s="10">
        <v>4.3600000000000003</v>
      </c>
      <c r="S216" s="10">
        <v>145</v>
      </c>
      <c r="T216" s="10">
        <v>103</v>
      </c>
      <c r="U216" s="10">
        <v>2.36</v>
      </c>
      <c r="V216" s="10">
        <v>1.1100000000000001</v>
      </c>
      <c r="W216" s="10">
        <v>0.86</v>
      </c>
      <c r="X216" s="10">
        <v>26.36</v>
      </c>
      <c r="Y216" s="10">
        <v>19</v>
      </c>
      <c r="AA216" s="3">
        <v>3.5947442115308399</v>
      </c>
      <c r="AB216" s="3">
        <v>166.17829228564599</v>
      </c>
      <c r="AC216" s="3">
        <v>784.66285365545002</v>
      </c>
      <c r="AD216" s="3">
        <v>5347.1050921887499</v>
      </c>
      <c r="AE216" s="3">
        <v>8.4891076466701492</v>
      </c>
      <c r="AF216" s="3">
        <v>160.45117647219999</v>
      </c>
      <c r="AG216" s="3">
        <v>0.08</v>
      </c>
      <c r="AH216" s="3">
        <v>36.121824679734303</v>
      </c>
      <c r="AI216" s="27"/>
      <c r="AJ216" s="2">
        <v>200</v>
      </c>
      <c r="AK216" s="9">
        <f t="shared" si="17"/>
        <v>1.25</v>
      </c>
      <c r="AL216" s="5">
        <v>0.4637</v>
      </c>
      <c r="AM216">
        <f t="shared" si="19"/>
        <v>0.57962500000000006</v>
      </c>
    </row>
    <row r="217" spans="1:39" x14ac:dyDescent="0.25">
      <c r="A217" s="6" t="s">
        <v>11</v>
      </c>
      <c r="B217" s="6" t="s">
        <v>12</v>
      </c>
      <c r="C217" s="1">
        <v>267</v>
      </c>
      <c r="D217" s="26">
        <v>58.069863013698601</v>
      </c>
      <c r="E217" s="17">
        <v>1</v>
      </c>
      <c r="F217" s="10">
        <v>166.5</v>
      </c>
      <c r="G217" s="10">
        <v>66</v>
      </c>
      <c r="H217" s="18">
        <f t="shared" si="18"/>
        <v>23.807591375158943</v>
      </c>
      <c r="I217" s="10">
        <v>92.3</v>
      </c>
      <c r="J217" s="10">
        <v>80</v>
      </c>
      <c r="K217" s="17">
        <v>3</v>
      </c>
      <c r="L217" s="17">
        <v>1</v>
      </c>
      <c r="M217" s="17">
        <v>1</v>
      </c>
      <c r="N217" s="17">
        <v>2</v>
      </c>
      <c r="O217" s="17">
        <v>2</v>
      </c>
      <c r="P217" s="17">
        <v>2</v>
      </c>
      <c r="Q217" s="17"/>
      <c r="R217" s="10">
        <v>4.22</v>
      </c>
      <c r="S217" s="10">
        <v>145</v>
      </c>
      <c r="T217" s="10">
        <v>106</v>
      </c>
      <c r="U217" s="10">
        <v>2.37</v>
      </c>
      <c r="V217" s="10">
        <v>0.84</v>
      </c>
      <c r="W217" s="10">
        <v>0.93</v>
      </c>
      <c r="X217" s="10">
        <v>18.29</v>
      </c>
      <c r="Y217" s="10">
        <v>19</v>
      </c>
      <c r="AA217" s="3">
        <v>4.7972115788055802</v>
      </c>
      <c r="AB217" s="3">
        <v>174.468926035794</v>
      </c>
      <c r="AC217" s="3">
        <v>918.36948367639002</v>
      </c>
      <c r="AD217" s="3">
        <v>6264.64035407545</v>
      </c>
      <c r="AE217" s="3">
        <v>8.5344344852315999</v>
      </c>
      <c r="AF217" s="3">
        <v>99.2968665048205</v>
      </c>
      <c r="AG217" s="3">
        <v>2.3919915242075902</v>
      </c>
      <c r="AH217" s="3">
        <v>28.811635318932399</v>
      </c>
      <c r="AI217" s="27"/>
      <c r="AJ217" s="2">
        <v>200</v>
      </c>
      <c r="AK217" s="9">
        <f t="shared" si="17"/>
        <v>1.25</v>
      </c>
      <c r="AL217" s="5">
        <v>0.53759999999999997</v>
      </c>
      <c r="AM217">
        <f t="shared" si="19"/>
        <v>0.67199999999999993</v>
      </c>
    </row>
    <row r="218" spans="1:39" x14ac:dyDescent="0.25">
      <c r="A218" s="6" t="s">
        <v>11</v>
      </c>
      <c r="B218" s="6" t="s">
        <v>12</v>
      </c>
      <c r="C218" s="1">
        <v>268</v>
      </c>
      <c r="D218" s="26">
        <v>57.404109589041099</v>
      </c>
      <c r="E218" s="17">
        <v>2</v>
      </c>
      <c r="F218" s="10">
        <v>155.80000000000001</v>
      </c>
      <c r="G218" s="10">
        <v>62.8</v>
      </c>
      <c r="H218" s="18">
        <f t="shared" si="18"/>
        <v>25.871686323106047</v>
      </c>
      <c r="I218" s="10">
        <v>90</v>
      </c>
      <c r="J218" s="10">
        <v>77</v>
      </c>
      <c r="K218" s="17">
        <v>3</v>
      </c>
      <c r="L218" s="17">
        <v>1</v>
      </c>
      <c r="M218" s="17">
        <v>2</v>
      </c>
      <c r="N218" s="17">
        <v>2</v>
      </c>
      <c r="O218" s="17">
        <v>2</v>
      </c>
      <c r="P218" s="17">
        <v>2</v>
      </c>
      <c r="Q218" s="17"/>
      <c r="R218" s="10">
        <v>4.1900000000000004</v>
      </c>
      <c r="S218" s="10">
        <v>145</v>
      </c>
      <c r="T218" s="10">
        <v>107</v>
      </c>
      <c r="U218" s="10">
        <v>2.35</v>
      </c>
      <c r="V218" s="10">
        <v>1.3</v>
      </c>
      <c r="W218" s="10">
        <v>0.97</v>
      </c>
      <c r="X218" s="10">
        <v>23.52</v>
      </c>
      <c r="Y218" s="10">
        <v>19</v>
      </c>
      <c r="AA218" s="3">
        <v>4.4044943115609101</v>
      </c>
      <c r="AB218" s="3">
        <v>154.55889237814799</v>
      </c>
      <c r="AC218" s="3">
        <v>873.12073079191498</v>
      </c>
      <c r="AD218" s="3">
        <v>4771.3357198621798</v>
      </c>
      <c r="AE218" s="3">
        <v>9.6003919095380503</v>
      </c>
      <c r="AF218" s="3">
        <v>140.482972525636</v>
      </c>
      <c r="AG218" s="3">
        <v>0.85795689159249999</v>
      </c>
      <c r="AH218" s="3">
        <v>29.534604519441299</v>
      </c>
      <c r="AI218" s="27"/>
      <c r="AJ218" s="2">
        <v>200</v>
      </c>
      <c r="AK218" s="9">
        <f t="shared" si="17"/>
        <v>1.25</v>
      </c>
      <c r="AL218" s="5">
        <v>0.44469999999999998</v>
      </c>
      <c r="AM218">
        <f t="shared" si="19"/>
        <v>0.55587500000000001</v>
      </c>
    </row>
    <row r="219" spans="1:39" x14ac:dyDescent="0.25">
      <c r="A219" s="6" t="s">
        <v>11</v>
      </c>
      <c r="B219" s="6" t="s">
        <v>12</v>
      </c>
      <c r="C219" s="1">
        <v>269</v>
      </c>
      <c r="D219" s="26">
        <v>69.749315068493104</v>
      </c>
      <c r="E219" s="17">
        <v>2</v>
      </c>
      <c r="F219" s="10">
        <v>148.6</v>
      </c>
      <c r="G219" s="10">
        <v>44.8</v>
      </c>
      <c r="H219" s="18">
        <f t="shared" si="18"/>
        <v>20.288054140121616</v>
      </c>
      <c r="I219" s="10">
        <v>80</v>
      </c>
      <c r="J219" s="10">
        <v>73</v>
      </c>
      <c r="K219" s="17">
        <v>1</v>
      </c>
      <c r="L219" s="17">
        <v>1</v>
      </c>
      <c r="M219" s="17">
        <v>1</v>
      </c>
      <c r="N219" s="17">
        <v>2</v>
      </c>
      <c r="O219" s="17">
        <v>2</v>
      </c>
      <c r="P219" s="17">
        <v>2</v>
      </c>
      <c r="Q219" s="17"/>
      <c r="R219" s="10">
        <v>4.38</v>
      </c>
      <c r="S219" s="10">
        <v>144</v>
      </c>
      <c r="T219" s="10">
        <v>105</v>
      </c>
      <c r="U219" s="10">
        <v>2.34</v>
      </c>
      <c r="V219" s="10">
        <v>1.18</v>
      </c>
      <c r="W219" s="10">
        <v>0.91</v>
      </c>
      <c r="X219" s="10">
        <v>15.88</v>
      </c>
      <c r="Y219" s="10">
        <v>18</v>
      </c>
      <c r="AA219" s="3">
        <v>25.676472399790001</v>
      </c>
      <c r="AB219" s="3">
        <v>152.69284440782599</v>
      </c>
      <c r="AC219" s="3">
        <v>991.57181720221001</v>
      </c>
      <c r="AD219" s="3">
        <v>5797.8668060733498</v>
      </c>
      <c r="AE219" s="3">
        <v>8.5017373639644997</v>
      </c>
      <c r="AF219" s="3">
        <v>223.266681759607</v>
      </c>
      <c r="AG219" s="3">
        <v>0.08</v>
      </c>
      <c r="AH219" s="3">
        <v>50.095326153613001</v>
      </c>
      <c r="AI219" s="27"/>
      <c r="AJ219" s="2">
        <v>200</v>
      </c>
      <c r="AK219" s="9">
        <f t="shared" si="17"/>
        <v>1.25</v>
      </c>
      <c r="AL219" s="5">
        <v>0.45169999999999999</v>
      </c>
      <c r="AM219">
        <f t="shared" si="19"/>
        <v>0.56462499999999993</v>
      </c>
    </row>
    <row r="220" spans="1:39" x14ac:dyDescent="0.25">
      <c r="A220" s="6" t="s">
        <v>11</v>
      </c>
      <c r="B220" s="6" t="s">
        <v>12</v>
      </c>
      <c r="C220" s="1">
        <v>270</v>
      </c>
      <c r="D220" s="26">
        <v>56.152054794520502</v>
      </c>
      <c r="E220" s="17">
        <v>1</v>
      </c>
      <c r="F220" s="10">
        <v>161.5</v>
      </c>
      <c r="G220" s="10">
        <v>53.8</v>
      </c>
      <c r="H220" s="18">
        <f t="shared" si="18"/>
        <v>20.627054797803101</v>
      </c>
      <c r="I220" s="10">
        <v>74</v>
      </c>
      <c r="J220" s="10">
        <v>70</v>
      </c>
      <c r="K220" s="17">
        <v>1</v>
      </c>
      <c r="L220" s="17">
        <v>1</v>
      </c>
      <c r="M220" s="17">
        <v>1</v>
      </c>
      <c r="N220" s="17">
        <v>2</v>
      </c>
      <c r="O220" s="17">
        <v>2</v>
      </c>
      <c r="P220" s="17">
        <v>2</v>
      </c>
      <c r="Q220" s="17"/>
      <c r="R220" s="10">
        <v>4.84</v>
      </c>
      <c r="S220" s="10">
        <v>145</v>
      </c>
      <c r="T220" s="10">
        <v>105</v>
      </c>
      <c r="U220" s="10">
        <v>2.42</v>
      </c>
      <c r="V220" s="10">
        <v>0.9</v>
      </c>
      <c r="W220" s="10">
        <v>0.9</v>
      </c>
      <c r="X220" s="10">
        <v>25.19</v>
      </c>
      <c r="Y220" s="10">
        <v>18</v>
      </c>
      <c r="AA220" s="3">
        <v>26.736571549699999</v>
      </c>
      <c r="AB220" s="3">
        <v>158.20037154298899</v>
      </c>
      <c r="AC220" s="3">
        <v>923.03774875585998</v>
      </c>
      <c r="AD220" s="3">
        <v>6936.0693744492</v>
      </c>
      <c r="AE220" s="3">
        <v>8.8316932343700998</v>
      </c>
      <c r="AF220" s="3">
        <v>231.171693982292</v>
      </c>
      <c r="AG220" s="3">
        <v>8.6697829846529508</v>
      </c>
      <c r="AH220" s="3">
        <v>80.509812997789496</v>
      </c>
      <c r="AI220" s="27"/>
      <c r="AJ220" s="2">
        <v>200</v>
      </c>
      <c r="AK220" s="9">
        <f t="shared" si="17"/>
        <v>1.25</v>
      </c>
      <c r="AL220" s="5">
        <v>0.47489999999999999</v>
      </c>
      <c r="AM220">
        <f t="shared" si="19"/>
        <v>0.59362499999999996</v>
      </c>
    </row>
    <row r="221" spans="1:39" x14ac:dyDescent="0.25">
      <c r="A221" s="6" t="s">
        <v>11</v>
      </c>
      <c r="B221" s="6" t="s">
        <v>12</v>
      </c>
      <c r="C221" s="1">
        <v>271</v>
      </c>
      <c r="D221" s="26">
        <v>69.749315068493104</v>
      </c>
      <c r="E221" s="17">
        <v>2</v>
      </c>
      <c r="F221" s="10">
        <v>153.4</v>
      </c>
      <c r="G221" s="10">
        <v>52.4</v>
      </c>
      <c r="H221" s="18">
        <f t="shared" si="18"/>
        <v>22.267966934618865</v>
      </c>
      <c r="I221" s="10">
        <v>84.6</v>
      </c>
      <c r="J221" s="10">
        <v>66</v>
      </c>
      <c r="K221" s="17">
        <v>1</v>
      </c>
      <c r="L221" s="17">
        <v>1</v>
      </c>
      <c r="M221" s="17">
        <v>1</v>
      </c>
      <c r="N221" s="17">
        <v>2</v>
      </c>
      <c r="O221" s="17">
        <v>1</v>
      </c>
      <c r="P221" s="17">
        <v>2</v>
      </c>
      <c r="Q221" s="17"/>
      <c r="R221" s="10">
        <v>4.24</v>
      </c>
      <c r="S221" s="10">
        <v>147</v>
      </c>
      <c r="T221" s="10">
        <v>111</v>
      </c>
      <c r="U221" s="10">
        <v>2.25</v>
      </c>
      <c r="V221" s="10">
        <v>1.17</v>
      </c>
      <c r="W221" s="10">
        <v>0.94</v>
      </c>
      <c r="X221" s="10">
        <v>12.66</v>
      </c>
      <c r="Y221" s="10">
        <v>17</v>
      </c>
      <c r="AA221" s="3">
        <v>894.38068425576</v>
      </c>
      <c r="AB221" s="3">
        <v>175.731504753759</v>
      </c>
      <c r="AC221" s="3">
        <v>1027.2790567140501</v>
      </c>
      <c r="AD221" s="3">
        <v>4774.7247711997898</v>
      </c>
      <c r="AE221" s="3">
        <v>13.277665651107601</v>
      </c>
      <c r="AF221" s="3">
        <v>400.21762939873798</v>
      </c>
      <c r="AG221" s="3">
        <v>2.8832758760353099</v>
      </c>
      <c r="AH221" s="3">
        <v>55.559071663650499</v>
      </c>
      <c r="AI221" s="27"/>
      <c r="AJ221" s="2">
        <v>200</v>
      </c>
      <c r="AK221" s="9">
        <f t="shared" si="17"/>
        <v>1.25</v>
      </c>
      <c r="AL221" s="5">
        <v>0.51</v>
      </c>
      <c r="AM221">
        <f t="shared" si="19"/>
        <v>0.63749999999999996</v>
      </c>
    </row>
    <row r="222" spans="1:39" x14ac:dyDescent="0.25">
      <c r="A222" s="6" t="s">
        <v>11</v>
      </c>
      <c r="B222" s="6" t="s">
        <v>12</v>
      </c>
      <c r="C222" s="1">
        <v>272</v>
      </c>
      <c r="D222" s="26">
        <v>55.401369863013699</v>
      </c>
      <c r="E222" s="17">
        <v>1</v>
      </c>
      <c r="F222" s="10">
        <v>183.5</v>
      </c>
      <c r="G222" s="10">
        <v>66.7</v>
      </c>
      <c r="H222" s="18">
        <f t="shared" si="18"/>
        <v>19.808596099161775</v>
      </c>
      <c r="I222" s="10">
        <v>76.5</v>
      </c>
      <c r="J222" s="10">
        <v>62</v>
      </c>
      <c r="K222" s="17">
        <v>2</v>
      </c>
      <c r="L222" s="17">
        <v>1</v>
      </c>
      <c r="M222" s="17">
        <v>2</v>
      </c>
      <c r="N222" s="10">
        <v>2</v>
      </c>
      <c r="O222" s="10">
        <v>2</v>
      </c>
      <c r="P222" s="10">
        <v>2</v>
      </c>
      <c r="Q222" s="10"/>
      <c r="R222" s="10">
        <v>4.42</v>
      </c>
      <c r="S222" s="10">
        <v>142</v>
      </c>
      <c r="T222" s="10">
        <v>105</v>
      </c>
      <c r="U222" s="10">
        <v>2.2799999999999998</v>
      </c>
      <c r="V222" s="10">
        <v>0.95</v>
      </c>
      <c r="W222" s="10">
        <v>0.9</v>
      </c>
      <c r="X222" s="10">
        <v>22.37</v>
      </c>
      <c r="Y222" s="10">
        <v>15</v>
      </c>
      <c r="AA222" s="3">
        <v>5.0912821161295598</v>
      </c>
      <c r="AB222" s="3">
        <v>174.06087294976501</v>
      </c>
      <c r="AC222" s="3">
        <v>855.32164874817499</v>
      </c>
      <c r="AD222" s="3">
        <v>6433.5516877389</v>
      </c>
      <c r="AE222" s="3">
        <v>11.0051272377214</v>
      </c>
      <c r="AF222" s="3">
        <v>118.031549430585</v>
      </c>
      <c r="AG222" s="3">
        <v>3.3078601614812202</v>
      </c>
      <c r="AH222" s="3">
        <v>45.473820474644</v>
      </c>
      <c r="AI222" s="27"/>
      <c r="AJ222" s="2">
        <v>200</v>
      </c>
      <c r="AK222" s="9">
        <f t="shared" si="17"/>
        <v>1.25</v>
      </c>
      <c r="AL222" s="5">
        <v>0.47660000000000002</v>
      </c>
      <c r="AM222">
        <f t="shared" si="19"/>
        <v>0.59575</v>
      </c>
    </row>
    <row r="223" spans="1:39" x14ac:dyDescent="0.25">
      <c r="A223" s="6" t="s">
        <v>11</v>
      </c>
      <c r="B223" s="6" t="s">
        <v>12</v>
      </c>
      <c r="C223" s="1">
        <v>273</v>
      </c>
      <c r="D223" s="26">
        <v>51.650684931506902</v>
      </c>
      <c r="E223" s="17">
        <v>1</v>
      </c>
      <c r="F223" s="10">
        <v>174.5</v>
      </c>
      <c r="G223" s="10">
        <v>64.900000000000006</v>
      </c>
      <c r="H223" s="18">
        <f t="shared" si="18"/>
        <v>21.313453912529454</v>
      </c>
      <c r="I223" s="10">
        <v>86.2</v>
      </c>
      <c r="J223" s="10">
        <v>78</v>
      </c>
      <c r="K223" s="17">
        <v>2</v>
      </c>
      <c r="L223" s="17">
        <v>1</v>
      </c>
      <c r="M223" s="17">
        <v>2</v>
      </c>
      <c r="N223" s="17">
        <v>2</v>
      </c>
      <c r="O223" s="17">
        <v>2</v>
      </c>
      <c r="P223" s="17">
        <v>2</v>
      </c>
      <c r="Q223" s="17"/>
      <c r="R223" s="10">
        <v>4.08</v>
      </c>
      <c r="S223" s="10">
        <v>144</v>
      </c>
      <c r="T223" s="10">
        <v>105</v>
      </c>
      <c r="U223" s="10">
        <v>2.42</v>
      </c>
      <c r="V223" s="10">
        <v>0.91</v>
      </c>
      <c r="W223" s="10">
        <v>0.85</v>
      </c>
      <c r="X223" s="10">
        <v>34.11</v>
      </c>
      <c r="Y223" s="10">
        <v>19</v>
      </c>
      <c r="AA223" s="3">
        <v>75.455740949969993</v>
      </c>
      <c r="AB223" s="3">
        <v>193.33478146665701</v>
      </c>
      <c r="AC223" s="3">
        <v>776.44982692306496</v>
      </c>
      <c r="AD223" s="3">
        <v>6317.6571892010497</v>
      </c>
      <c r="AE223" s="3">
        <v>10.4253735053331</v>
      </c>
      <c r="AF223" s="3">
        <v>124.282716380716</v>
      </c>
      <c r="AG223" s="3">
        <v>2.1649946250610399</v>
      </c>
      <c r="AH223" s="3">
        <v>31.2224188438543</v>
      </c>
      <c r="AI223" s="27"/>
      <c r="AJ223" s="2">
        <v>200</v>
      </c>
      <c r="AK223" s="9">
        <f t="shared" si="17"/>
        <v>1.25</v>
      </c>
      <c r="AL223" s="5">
        <v>0.52859999999999996</v>
      </c>
      <c r="AM223">
        <f t="shared" si="19"/>
        <v>0.66074999999999995</v>
      </c>
    </row>
    <row r="224" spans="1:39" x14ac:dyDescent="0.25">
      <c r="A224" s="6" t="s">
        <v>11</v>
      </c>
      <c r="B224" s="6" t="s">
        <v>12</v>
      </c>
      <c r="C224" s="1">
        <v>274</v>
      </c>
      <c r="D224" s="26">
        <v>51.568493150684901</v>
      </c>
      <c r="E224" s="17">
        <v>2</v>
      </c>
      <c r="F224" s="10">
        <v>149.5</v>
      </c>
      <c r="G224" s="10">
        <v>46.5</v>
      </c>
      <c r="H224" s="18">
        <f t="shared" si="18"/>
        <v>20.805136407870155</v>
      </c>
      <c r="I224" s="10">
        <v>75</v>
      </c>
      <c r="J224" s="10">
        <v>72</v>
      </c>
      <c r="K224" s="17">
        <v>1</v>
      </c>
      <c r="L224" s="17">
        <v>1</v>
      </c>
      <c r="M224" s="17">
        <v>2</v>
      </c>
      <c r="N224" s="17">
        <v>1</v>
      </c>
      <c r="O224" s="17">
        <v>2</v>
      </c>
      <c r="P224" s="17">
        <v>2</v>
      </c>
      <c r="Q224" s="17"/>
      <c r="R224" s="10">
        <v>4.75</v>
      </c>
      <c r="S224" s="10">
        <v>144</v>
      </c>
      <c r="T224" s="10">
        <v>109</v>
      </c>
      <c r="U224" s="10">
        <v>2.31</v>
      </c>
      <c r="V224" s="10">
        <v>1.39</v>
      </c>
      <c r="W224" s="10">
        <v>0.85</v>
      </c>
      <c r="X224" s="10">
        <v>12.42</v>
      </c>
      <c r="Y224" s="10">
        <v>16</v>
      </c>
      <c r="AA224" s="3">
        <v>748.20959786765002</v>
      </c>
      <c r="AB224" s="3">
        <v>157.786199509223</v>
      </c>
      <c r="AC224" s="3">
        <v>1046.95767473808</v>
      </c>
      <c r="AD224" s="3">
        <v>4427.5304910886898</v>
      </c>
      <c r="AE224" s="3">
        <v>11.7068291639282</v>
      </c>
      <c r="AF224" s="3">
        <v>120.93459893605301</v>
      </c>
      <c r="AG224" s="3">
        <v>0.08</v>
      </c>
      <c r="AH224" s="3">
        <v>35.908000930528502</v>
      </c>
      <c r="AI224" s="27"/>
      <c r="AJ224" s="2">
        <v>200</v>
      </c>
      <c r="AK224" s="9">
        <f t="shared" si="17"/>
        <v>1.25</v>
      </c>
      <c r="AL224" s="5">
        <v>0.46860000000000002</v>
      </c>
      <c r="AM224">
        <f t="shared" si="19"/>
        <v>0.58574999999999999</v>
      </c>
    </row>
    <row r="225" spans="1:39" x14ac:dyDescent="0.25">
      <c r="A225" s="6" t="s">
        <v>11</v>
      </c>
      <c r="B225" s="6" t="s">
        <v>12</v>
      </c>
      <c r="C225" s="1">
        <v>275</v>
      </c>
      <c r="D225" s="26">
        <v>61.658904109589002</v>
      </c>
      <c r="E225" s="17">
        <v>2</v>
      </c>
      <c r="F225" s="10">
        <v>158.5</v>
      </c>
      <c r="G225" s="10">
        <v>66.5</v>
      </c>
      <c r="H225" s="18">
        <f t="shared" si="18"/>
        <v>26.470558966653066</v>
      </c>
      <c r="I225" s="10">
        <v>92.1</v>
      </c>
      <c r="J225" s="10">
        <v>78</v>
      </c>
      <c r="K225" s="17">
        <v>1</v>
      </c>
      <c r="L225" s="17">
        <v>1</v>
      </c>
      <c r="M225" s="17">
        <v>1</v>
      </c>
      <c r="N225" s="17">
        <v>2</v>
      </c>
      <c r="O225" s="17">
        <v>1</v>
      </c>
      <c r="P225" s="17">
        <v>1</v>
      </c>
      <c r="Q225" s="17"/>
      <c r="R225" s="10">
        <v>4.28</v>
      </c>
      <c r="S225" s="10">
        <v>153</v>
      </c>
      <c r="T225" s="10">
        <v>112</v>
      </c>
      <c r="U225" s="10">
        <v>2.4900000000000002</v>
      </c>
      <c r="V225" s="10">
        <v>1.1299999999999999</v>
      </c>
      <c r="W225" s="10">
        <v>0.83</v>
      </c>
      <c r="X225" s="10">
        <v>26.96</v>
      </c>
      <c r="Y225" s="10">
        <v>22</v>
      </c>
      <c r="AA225" s="3">
        <v>282.067989028265</v>
      </c>
      <c r="AB225" s="3">
        <v>164.99714032034399</v>
      </c>
      <c r="AC225" s="3">
        <v>1000.8787969299</v>
      </c>
      <c r="AD225" s="3">
        <v>4503.0307266543596</v>
      </c>
      <c r="AE225" s="3">
        <v>10.999786081126899</v>
      </c>
      <c r="AF225" s="3">
        <v>293.14710283480298</v>
      </c>
      <c r="AG225" s="3">
        <v>0.58928679330219502</v>
      </c>
      <c r="AH225" s="3">
        <v>47.625475735153501</v>
      </c>
      <c r="AI225" s="27"/>
      <c r="AJ225" s="2">
        <v>200</v>
      </c>
      <c r="AK225" s="9">
        <f t="shared" si="17"/>
        <v>1.25</v>
      </c>
      <c r="AL225" s="5">
        <v>0.48609999999999998</v>
      </c>
      <c r="AM225">
        <f t="shared" si="19"/>
        <v>0.60762499999999997</v>
      </c>
    </row>
    <row r="226" spans="1:39" x14ac:dyDescent="0.25">
      <c r="A226" s="6" t="s">
        <v>11</v>
      </c>
      <c r="B226" s="6" t="s">
        <v>12</v>
      </c>
      <c r="C226" s="1">
        <v>312</v>
      </c>
      <c r="D226" s="26">
        <v>51.064383561643801</v>
      </c>
      <c r="E226" s="17">
        <v>1</v>
      </c>
      <c r="F226" s="10">
        <v>171</v>
      </c>
      <c r="G226" s="10">
        <v>70.7</v>
      </c>
      <c r="H226" s="18">
        <f t="shared" ref="H226:H242" si="20">G226/(F226/100)^2</f>
        <v>24.178379672377829</v>
      </c>
      <c r="I226" s="10">
        <v>89.1</v>
      </c>
      <c r="J226" s="10">
        <v>81</v>
      </c>
      <c r="K226" s="17">
        <v>1</v>
      </c>
      <c r="L226" s="17">
        <v>1</v>
      </c>
      <c r="M226" s="17">
        <v>2</v>
      </c>
      <c r="N226" s="17">
        <v>2</v>
      </c>
      <c r="O226" s="17">
        <v>2</v>
      </c>
      <c r="P226" s="17">
        <v>2</v>
      </c>
      <c r="Q226" s="17"/>
      <c r="R226" s="10">
        <v>4.1500000000000004</v>
      </c>
      <c r="S226" s="10">
        <v>145</v>
      </c>
      <c r="T226" s="10">
        <v>110</v>
      </c>
      <c r="U226" s="10">
        <v>2.2200000000000002</v>
      </c>
      <c r="V226" s="10">
        <v>1.05</v>
      </c>
      <c r="W226" s="10">
        <v>0.82</v>
      </c>
      <c r="X226" s="10">
        <v>27.02</v>
      </c>
      <c r="Y226" s="10">
        <v>17</v>
      </c>
      <c r="AA226" s="3">
        <v>109.03239144984499</v>
      </c>
      <c r="AB226" s="3">
        <v>174.48725965274301</v>
      </c>
      <c r="AC226" s="3">
        <v>778.67555868657996</v>
      </c>
      <c r="AD226" s="3">
        <v>6184.2966348786003</v>
      </c>
      <c r="AE226" s="3">
        <v>10.3590651941615</v>
      </c>
      <c r="AF226" s="3">
        <v>157.485563540757</v>
      </c>
      <c r="AG226" s="3">
        <v>6.1422074322938496</v>
      </c>
      <c r="AH226" s="3">
        <v>43.325747168568</v>
      </c>
      <c r="AI226" s="27"/>
      <c r="AJ226" s="2">
        <v>200</v>
      </c>
      <c r="AK226" s="9">
        <f t="shared" si="17"/>
        <v>1.25</v>
      </c>
      <c r="AL226" s="5">
        <v>0.4617</v>
      </c>
      <c r="AM226">
        <f t="shared" si="19"/>
        <v>0.577125</v>
      </c>
    </row>
    <row r="227" spans="1:39" x14ac:dyDescent="0.25">
      <c r="A227" s="6" t="s">
        <v>11</v>
      </c>
      <c r="B227" s="6" t="s">
        <v>12</v>
      </c>
      <c r="C227" s="1">
        <v>313</v>
      </c>
      <c r="D227" s="26">
        <v>50.735616438356203</v>
      </c>
      <c r="E227" s="17">
        <v>2</v>
      </c>
      <c r="F227" s="10">
        <v>162.5</v>
      </c>
      <c r="G227" s="10">
        <v>60.3</v>
      </c>
      <c r="H227" s="18">
        <f t="shared" si="20"/>
        <v>22.83550295857988</v>
      </c>
      <c r="I227" s="10">
        <v>88.4</v>
      </c>
      <c r="J227" s="10">
        <v>89</v>
      </c>
      <c r="K227" s="17">
        <v>1</v>
      </c>
      <c r="L227" s="17">
        <v>1</v>
      </c>
      <c r="M227" s="17">
        <v>2</v>
      </c>
      <c r="N227" s="17">
        <v>2</v>
      </c>
      <c r="O227" s="17">
        <v>2</v>
      </c>
      <c r="P227" s="17">
        <v>2</v>
      </c>
      <c r="Q227" s="17"/>
      <c r="R227" s="10">
        <v>4.1500000000000004</v>
      </c>
      <c r="S227" s="10">
        <v>143</v>
      </c>
      <c r="T227" s="10">
        <v>108</v>
      </c>
      <c r="U227" s="10">
        <v>2.25</v>
      </c>
      <c r="V227" s="10">
        <v>0.99</v>
      </c>
      <c r="W227" s="10">
        <v>0.84</v>
      </c>
      <c r="X227" s="10">
        <v>5.76</v>
      </c>
      <c r="Y227" s="10">
        <v>18</v>
      </c>
      <c r="AA227" s="3">
        <v>4.6941980131990704</v>
      </c>
      <c r="AB227" s="3">
        <v>147.20558220960899</v>
      </c>
      <c r="AC227" s="3">
        <v>952.56576667950003</v>
      </c>
      <c r="AD227" s="3">
        <v>3779.1827388398901</v>
      </c>
      <c r="AE227" s="3">
        <v>9.7185841363831003</v>
      </c>
      <c r="AF227" s="3">
        <v>135.11564877127</v>
      </c>
      <c r="AG227" s="3">
        <v>2.4714723391711599</v>
      </c>
      <c r="AH227" s="3">
        <v>20.379771819644301</v>
      </c>
      <c r="AI227" s="27"/>
      <c r="AJ227" s="2">
        <v>200</v>
      </c>
      <c r="AK227" s="9">
        <f t="shared" si="17"/>
        <v>1.25</v>
      </c>
      <c r="AL227" s="5">
        <v>0.55030000000000001</v>
      </c>
      <c r="AM227">
        <f t="shared" si="19"/>
        <v>0.68787500000000001</v>
      </c>
    </row>
    <row r="228" spans="1:39" x14ac:dyDescent="0.25">
      <c r="A228" s="6" t="s">
        <v>11</v>
      </c>
      <c r="B228" s="6" t="s">
        <v>12</v>
      </c>
      <c r="C228" s="1">
        <v>314</v>
      </c>
      <c r="D228" s="26">
        <v>48.815068493150697</v>
      </c>
      <c r="E228" s="17">
        <v>1</v>
      </c>
      <c r="F228" s="10">
        <v>174</v>
      </c>
      <c r="G228" s="10">
        <v>70.8</v>
      </c>
      <c r="H228" s="18">
        <f t="shared" si="20"/>
        <v>23.384859294490685</v>
      </c>
      <c r="I228" s="10">
        <v>90.5</v>
      </c>
      <c r="J228" s="10">
        <v>70</v>
      </c>
      <c r="K228" s="17">
        <v>2</v>
      </c>
      <c r="L228" s="17">
        <v>1</v>
      </c>
      <c r="M228" s="17">
        <v>2</v>
      </c>
      <c r="N228" s="17">
        <v>1</v>
      </c>
      <c r="O228" s="17">
        <v>1</v>
      </c>
      <c r="P228" s="17">
        <v>2</v>
      </c>
      <c r="Q228" s="17"/>
      <c r="R228" s="10">
        <v>4.62</v>
      </c>
      <c r="S228" s="10">
        <v>147</v>
      </c>
      <c r="T228" s="10">
        <v>105</v>
      </c>
      <c r="U228" s="10">
        <v>2.41</v>
      </c>
      <c r="V228" s="10">
        <v>0.95</v>
      </c>
      <c r="W228" s="10">
        <v>0.94</v>
      </c>
      <c r="X228" s="10">
        <v>18.98</v>
      </c>
      <c r="Y228" s="10">
        <v>21</v>
      </c>
      <c r="AA228" s="3">
        <v>270.40081562693501</v>
      </c>
      <c r="AB228" s="3">
        <v>162.40171881341701</v>
      </c>
      <c r="AC228" s="3">
        <v>924.83938869538497</v>
      </c>
      <c r="AD228" s="3">
        <v>5176.6355979363498</v>
      </c>
      <c r="AE228" s="3">
        <v>12.2473024286503</v>
      </c>
      <c r="AF228" s="3">
        <v>121.710838756068</v>
      </c>
      <c r="AG228" s="3">
        <v>6.4053131532669498</v>
      </c>
      <c r="AH228" s="3">
        <v>49.914407159196998</v>
      </c>
      <c r="AI228" s="27"/>
      <c r="AJ228" s="2">
        <v>200</v>
      </c>
      <c r="AK228" s="9">
        <f t="shared" si="17"/>
        <v>1.25</v>
      </c>
      <c r="AL228" s="5">
        <v>0.48720000000000002</v>
      </c>
      <c r="AM228">
        <f t="shared" si="19"/>
        <v>0.60899999999999999</v>
      </c>
    </row>
    <row r="229" spans="1:39" ht="15" x14ac:dyDescent="0.25">
      <c r="A229" s="6" t="s">
        <v>11</v>
      </c>
      <c r="B229" s="6" t="s">
        <v>13</v>
      </c>
      <c r="C229" s="1">
        <v>321</v>
      </c>
      <c r="D229" s="26">
        <v>50.902739726027399</v>
      </c>
      <c r="E229" s="17">
        <v>2</v>
      </c>
      <c r="F229" s="21">
        <v>172.5</v>
      </c>
      <c r="G229" s="21">
        <v>50.8</v>
      </c>
      <c r="H229" s="22">
        <f t="shared" si="20"/>
        <v>17.072043688300774</v>
      </c>
      <c r="I229" s="21">
        <v>66.8</v>
      </c>
      <c r="J229" s="21">
        <v>76</v>
      </c>
      <c r="K229" s="17">
        <v>1</v>
      </c>
      <c r="L229" s="17">
        <v>1</v>
      </c>
      <c r="M229" s="17">
        <v>2</v>
      </c>
      <c r="N229" s="17">
        <v>2</v>
      </c>
      <c r="O229" s="17">
        <v>2</v>
      </c>
      <c r="P229" s="17">
        <v>2</v>
      </c>
      <c r="Q229" s="17"/>
      <c r="R229" s="6">
        <v>4.1500000000000004</v>
      </c>
      <c r="S229" s="6">
        <v>137</v>
      </c>
      <c r="T229" s="6">
        <v>100</v>
      </c>
      <c r="U229" s="6">
        <v>2.33</v>
      </c>
      <c r="V229" s="6">
        <v>1.08</v>
      </c>
      <c r="W229" s="6">
        <v>0.88</v>
      </c>
      <c r="X229" s="6">
        <v>14.48</v>
      </c>
      <c r="Y229" s="6">
        <v>14</v>
      </c>
      <c r="AA229" s="14">
        <v>2289.059138866</v>
      </c>
      <c r="AB229" s="15">
        <v>44.6667100215641</v>
      </c>
      <c r="AC229" s="15">
        <v>964.42138386750003</v>
      </c>
      <c r="AD229" s="15">
        <v>5271.0468903040501</v>
      </c>
      <c r="AE229" s="15">
        <v>8.6536870077405492</v>
      </c>
      <c r="AF229" s="15">
        <v>207.33956428087299</v>
      </c>
      <c r="AG229" s="15">
        <v>2.9061893290389</v>
      </c>
      <c r="AH229" s="15">
        <v>34.8045533313297</v>
      </c>
      <c r="AI229" s="28"/>
      <c r="AJ229" s="2">
        <v>200</v>
      </c>
      <c r="AK229" s="9">
        <f t="shared" si="17"/>
        <v>1.25</v>
      </c>
      <c r="AL229" s="5">
        <v>0.45119999999999999</v>
      </c>
      <c r="AM229">
        <f t="shared" si="19"/>
        <v>0.56399999999999995</v>
      </c>
    </row>
    <row r="230" spans="1:39" ht="15" x14ac:dyDescent="0.25">
      <c r="A230" s="6" t="s">
        <v>11</v>
      </c>
      <c r="B230" s="6" t="s">
        <v>13</v>
      </c>
      <c r="C230" s="1">
        <v>322</v>
      </c>
      <c r="D230" s="26">
        <v>58.823287671232897</v>
      </c>
      <c r="E230" s="17">
        <v>2</v>
      </c>
      <c r="F230" s="21">
        <v>162.5</v>
      </c>
      <c r="G230" s="21">
        <v>51.5</v>
      </c>
      <c r="H230" s="22">
        <f t="shared" si="20"/>
        <v>19.502958579881657</v>
      </c>
      <c r="I230" s="21">
        <v>81.5</v>
      </c>
      <c r="J230" s="21">
        <v>80</v>
      </c>
      <c r="K230" s="17">
        <v>1</v>
      </c>
      <c r="L230" s="17">
        <v>1</v>
      </c>
      <c r="M230" s="17">
        <v>2</v>
      </c>
      <c r="N230" s="17">
        <v>2</v>
      </c>
      <c r="O230" s="17">
        <v>1</v>
      </c>
      <c r="P230" s="17">
        <v>2</v>
      </c>
      <c r="Q230" s="17"/>
      <c r="R230" s="6">
        <v>4.2</v>
      </c>
      <c r="S230" s="6">
        <v>142</v>
      </c>
      <c r="T230" s="6">
        <v>103</v>
      </c>
      <c r="U230" s="6">
        <v>2.34</v>
      </c>
      <c r="V230" s="6">
        <v>0.94</v>
      </c>
      <c r="W230" s="6">
        <v>0.9</v>
      </c>
      <c r="X230" s="6">
        <v>19.18</v>
      </c>
      <c r="Y230" s="6">
        <v>15</v>
      </c>
      <c r="AA230" s="14">
        <v>89.77</v>
      </c>
      <c r="AB230" s="15">
        <v>24.2639181011508</v>
      </c>
      <c r="AC230" s="15">
        <v>827.67681375725999</v>
      </c>
      <c r="AD230" s="15">
        <v>8401.0478663352005</v>
      </c>
      <c r="AE230" s="15">
        <v>10.449645639769701</v>
      </c>
      <c r="AF230" s="15">
        <v>346.878618940568</v>
      </c>
      <c r="AG230" s="15">
        <v>17.338837228747</v>
      </c>
      <c r="AH230" s="15">
        <v>73.068507131025498</v>
      </c>
      <c r="AI230" s="28"/>
      <c r="AJ230" s="2">
        <v>200</v>
      </c>
      <c r="AK230" s="9">
        <f t="shared" si="17"/>
        <v>1.25</v>
      </c>
      <c r="AL230" s="5">
        <v>0.4854</v>
      </c>
      <c r="AM230">
        <f t="shared" si="19"/>
        <v>0.60675000000000001</v>
      </c>
    </row>
    <row r="231" spans="1:39" ht="15" x14ac:dyDescent="0.25">
      <c r="A231" s="6" t="s">
        <v>11</v>
      </c>
      <c r="B231" s="6" t="s">
        <v>13</v>
      </c>
      <c r="C231" s="1">
        <v>323</v>
      </c>
      <c r="D231" s="26">
        <v>63.658904109589002</v>
      </c>
      <c r="E231" s="17">
        <v>2</v>
      </c>
      <c r="F231" s="21">
        <v>156.5</v>
      </c>
      <c r="G231" s="21">
        <v>65.099999999999994</v>
      </c>
      <c r="H231" s="22">
        <f t="shared" si="20"/>
        <v>26.579836478886179</v>
      </c>
      <c r="I231" s="21">
        <v>90.4</v>
      </c>
      <c r="J231" s="21">
        <v>59</v>
      </c>
      <c r="K231" s="17">
        <v>1</v>
      </c>
      <c r="L231" s="17">
        <v>1</v>
      </c>
      <c r="M231" s="17">
        <v>1</v>
      </c>
      <c r="N231" s="17">
        <v>2</v>
      </c>
      <c r="O231" s="17">
        <v>1</v>
      </c>
      <c r="P231" s="17">
        <v>2</v>
      </c>
      <c r="Q231" s="17"/>
      <c r="R231" s="6">
        <v>4.21</v>
      </c>
      <c r="S231" s="6">
        <v>143</v>
      </c>
      <c r="T231" s="6">
        <v>106</v>
      </c>
      <c r="U231" s="6">
        <v>2.2799999999999998</v>
      </c>
      <c r="V231" s="6">
        <v>1.38</v>
      </c>
      <c r="W231" s="6">
        <v>0.95</v>
      </c>
      <c r="X231" s="6">
        <v>11.85</v>
      </c>
      <c r="Y231" s="6">
        <v>15</v>
      </c>
      <c r="AA231" s="14">
        <v>794.92591482520504</v>
      </c>
      <c r="AB231" s="15">
        <v>1.51736793795785</v>
      </c>
      <c r="AC231" s="15">
        <v>898.83902695332995</v>
      </c>
      <c r="AD231" s="15">
        <v>1987.2297513978599</v>
      </c>
      <c r="AE231" s="15">
        <v>3.1037597217680002</v>
      </c>
      <c r="AF231" s="15">
        <v>164.838475096417</v>
      </c>
      <c r="AG231" s="15">
        <v>2.1484791319909</v>
      </c>
      <c r="AH231" s="15">
        <v>3.8837856424088999</v>
      </c>
      <c r="AI231" s="28"/>
      <c r="AJ231" s="2">
        <v>200</v>
      </c>
      <c r="AK231" s="9">
        <f t="shared" si="17"/>
        <v>1.25</v>
      </c>
      <c r="AL231" s="5">
        <v>0.4602</v>
      </c>
      <c r="AM231">
        <f t="shared" si="19"/>
        <v>0.57525000000000004</v>
      </c>
    </row>
    <row r="232" spans="1:39" ht="15" x14ac:dyDescent="0.25">
      <c r="A232" s="6" t="s">
        <v>11</v>
      </c>
      <c r="B232" s="6" t="s">
        <v>13</v>
      </c>
      <c r="C232" s="1">
        <v>324</v>
      </c>
      <c r="D232" s="26">
        <v>64.826027397260304</v>
      </c>
      <c r="E232" s="17">
        <v>1</v>
      </c>
      <c r="F232" s="21">
        <v>174.5</v>
      </c>
      <c r="G232" s="21">
        <v>59</v>
      </c>
      <c r="H232" s="22">
        <f t="shared" si="20"/>
        <v>19.375867193208592</v>
      </c>
      <c r="I232" s="21">
        <v>79.599999999999994</v>
      </c>
      <c r="J232" s="21">
        <v>75</v>
      </c>
      <c r="K232" s="17">
        <v>3</v>
      </c>
      <c r="L232" s="17">
        <v>1</v>
      </c>
      <c r="M232" s="17">
        <v>1</v>
      </c>
      <c r="N232" s="17">
        <v>2</v>
      </c>
      <c r="O232" s="17">
        <v>1</v>
      </c>
      <c r="P232" s="17">
        <v>2</v>
      </c>
      <c r="Q232" s="17"/>
      <c r="R232" s="6">
        <v>5.56</v>
      </c>
      <c r="S232" s="6">
        <v>140</v>
      </c>
      <c r="T232" s="6">
        <v>106</v>
      </c>
      <c r="U232" s="6">
        <v>2.25</v>
      </c>
      <c r="V232" s="6">
        <v>1.56</v>
      </c>
      <c r="W232" s="6">
        <v>0.98</v>
      </c>
      <c r="X232" s="6">
        <v>17.63</v>
      </c>
      <c r="Y232" s="6">
        <v>18</v>
      </c>
      <c r="AA232" s="14">
        <v>97.59</v>
      </c>
      <c r="AB232" s="15">
        <v>0.97334784913060102</v>
      </c>
      <c r="AC232" s="15">
        <v>750.53010293696502</v>
      </c>
      <c r="AD232" s="15">
        <v>2815.9352151995499</v>
      </c>
      <c r="AE232" s="15">
        <v>5.6713720030225998</v>
      </c>
      <c r="AF232" s="15">
        <v>205.07511280596199</v>
      </c>
      <c r="AG232" s="15">
        <v>0.57271828240965095</v>
      </c>
      <c r="AH232" s="15">
        <v>9.5057354988383498</v>
      </c>
      <c r="AI232" s="28"/>
      <c r="AJ232" s="2">
        <v>200</v>
      </c>
      <c r="AK232" s="9">
        <f t="shared" ref="AK232:AK295" si="21">250/AJ232</f>
        <v>1.25</v>
      </c>
      <c r="AL232" s="5">
        <v>0.46810000000000002</v>
      </c>
      <c r="AM232">
        <f t="shared" si="19"/>
        <v>0.58512500000000001</v>
      </c>
    </row>
    <row r="233" spans="1:39" ht="15" x14ac:dyDescent="0.25">
      <c r="A233" s="6" t="s">
        <v>11</v>
      </c>
      <c r="B233" s="6" t="s">
        <v>13</v>
      </c>
      <c r="C233" s="1">
        <v>325</v>
      </c>
      <c r="D233" s="26">
        <v>64.4917808219178</v>
      </c>
      <c r="E233" s="17">
        <v>2</v>
      </c>
      <c r="F233" s="21">
        <v>154.19999999999999</v>
      </c>
      <c r="G233" s="21">
        <v>61.1</v>
      </c>
      <c r="H233" s="22">
        <f t="shared" si="20"/>
        <v>25.696410577332323</v>
      </c>
      <c r="I233" s="21">
        <v>88.6</v>
      </c>
      <c r="J233" s="21">
        <v>66</v>
      </c>
      <c r="K233" s="17">
        <v>1</v>
      </c>
      <c r="L233" s="17">
        <v>1</v>
      </c>
      <c r="M233" s="17">
        <v>1</v>
      </c>
      <c r="N233" s="17">
        <v>2</v>
      </c>
      <c r="O233" s="17">
        <v>2</v>
      </c>
      <c r="P233" s="17">
        <v>2</v>
      </c>
      <c r="Q233" s="17"/>
      <c r="R233" s="6">
        <v>4.59</v>
      </c>
      <c r="S233" s="6">
        <v>140</v>
      </c>
      <c r="T233" s="6">
        <v>102</v>
      </c>
      <c r="U233" s="6">
        <v>2.35</v>
      </c>
      <c r="V233" s="6">
        <v>1.07</v>
      </c>
      <c r="W233" s="6">
        <v>0.88</v>
      </c>
      <c r="X233" s="6">
        <v>16</v>
      </c>
      <c r="Y233" s="6">
        <v>14</v>
      </c>
      <c r="AA233" s="14">
        <v>110.66349821247999</v>
      </c>
      <c r="AB233" s="15">
        <v>48.389594081866903</v>
      </c>
      <c r="AC233" s="15">
        <v>833.93535636756496</v>
      </c>
      <c r="AD233" s="15">
        <v>6641.1727843212002</v>
      </c>
      <c r="AE233" s="15">
        <v>6.4751203890385503</v>
      </c>
      <c r="AF233" s="15">
        <v>574.32124654239499</v>
      </c>
      <c r="AG233" s="15">
        <v>3.4472869019488499</v>
      </c>
      <c r="AH233" s="15">
        <v>44.430852532008501</v>
      </c>
      <c r="AI233" s="28"/>
      <c r="AJ233" s="2">
        <v>200</v>
      </c>
      <c r="AK233" s="9">
        <f t="shared" si="21"/>
        <v>1.25</v>
      </c>
      <c r="AL233" s="5">
        <v>0.45179999999999998</v>
      </c>
      <c r="AM233">
        <f t="shared" si="19"/>
        <v>0.56474999999999997</v>
      </c>
    </row>
    <row r="234" spans="1:39" ht="15" x14ac:dyDescent="0.25">
      <c r="A234" s="6" t="s">
        <v>11</v>
      </c>
      <c r="B234" s="6" t="s">
        <v>13</v>
      </c>
      <c r="C234" s="1">
        <v>326</v>
      </c>
      <c r="D234" s="26">
        <v>58.236986301369903</v>
      </c>
      <c r="E234" s="17">
        <v>1</v>
      </c>
      <c r="F234" s="21">
        <v>166.2</v>
      </c>
      <c r="G234" s="21">
        <v>55</v>
      </c>
      <c r="H234" s="22">
        <f t="shared" si="20"/>
        <v>19.911347440704009</v>
      </c>
      <c r="I234" s="21">
        <v>71.8</v>
      </c>
      <c r="J234" s="21">
        <v>87</v>
      </c>
      <c r="K234" s="17">
        <v>3</v>
      </c>
      <c r="L234" s="17">
        <v>1</v>
      </c>
      <c r="M234" s="17">
        <v>2</v>
      </c>
      <c r="N234" s="17">
        <v>1</v>
      </c>
      <c r="O234" s="17">
        <v>1</v>
      </c>
      <c r="P234" s="17">
        <v>2</v>
      </c>
      <c r="Q234" s="17"/>
      <c r="R234" s="6">
        <v>4.6399999999999997</v>
      </c>
      <c r="S234" s="6">
        <v>142</v>
      </c>
      <c r="T234" s="6">
        <v>104</v>
      </c>
      <c r="U234" s="6">
        <v>2.37</v>
      </c>
      <c r="V234" s="6">
        <v>1.07</v>
      </c>
      <c r="W234" s="6">
        <v>0.97</v>
      </c>
      <c r="X234" s="6">
        <v>33.47</v>
      </c>
      <c r="Y234" s="6">
        <v>15</v>
      </c>
      <c r="AA234" s="14">
        <v>94.29</v>
      </c>
      <c r="AB234" s="15">
        <v>48.5724860905258</v>
      </c>
      <c r="AC234" s="15">
        <v>720.46181005300002</v>
      </c>
      <c r="AD234" s="15">
        <v>7159.5205601378002</v>
      </c>
      <c r="AE234" s="15">
        <v>10.0064531206223</v>
      </c>
      <c r="AF234" s="15">
        <v>320.57594751469298</v>
      </c>
      <c r="AG234" s="15">
        <v>21.269675834347701</v>
      </c>
      <c r="AH234" s="15">
        <v>72.327938971704</v>
      </c>
      <c r="AI234" s="28"/>
      <c r="AJ234" s="2">
        <v>200</v>
      </c>
      <c r="AK234" s="9">
        <f t="shared" si="21"/>
        <v>1.25</v>
      </c>
      <c r="AL234" s="5">
        <v>0.44929999999999998</v>
      </c>
      <c r="AM234">
        <f t="shared" si="19"/>
        <v>0.56162499999999993</v>
      </c>
    </row>
    <row r="235" spans="1:39" ht="15" x14ac:dyDescent="0.25">
      <c r="A235" s="6" t="s">
        <v>11</v>
      </c>
      <c r="B235" s="6" t="s">
        <v>13</v>
      </c>
      <c r="C235" s="1">
        <v>327</v>
      </c>
      <c r="D235" s="26">
        <v>57.908219178082199</v>
      </c>
      <c r="E235" s="17">
        <v>2</v>
      </c>
      <c r="F235" s="21">
        <v>156.4</v>
      </c>
      <c r="G235" s="21">
        <v>52.1</v>
      </c>
      <c r="H235" s="22">
        <f t="shared" si="20"/>
        <v>21.299245818643257</v>
      </c>
      <c r="I235" s="21">
        <v>68.099999999999994</v>
      </c>
      <c r="J235" s="21">
        <v>85</v>
      </c>
      <c r="K235" s="17">
        <v>2</v>
      </c>
      <c r="L235" s="17">
        <v>2</v>
      </c>
      <c r="M235" s="17">
        <v>2</v>
      </c>
      <c r="N235" s="17">
        <v>2</v>
      </c>
      <c r="O235" s="17">
        <v>2</v>
      </c>
      <c r="P235" s="17">
        <v>2</v>
      </c>
      <c r="Q235" s="17"/>
      <c r="R235" s="6">
        <v>4.21</v>
      </c>
      <c r="S235" s="6">
        <v>141</v>
      </c>
      <c r="T235" s="6">
        <v>102</v>
      </c>
      <c r="U235" s="6">
        <v>2.31</v>
      </c>
      <c r="V235" s="6">
        <v>1.25</v>
      </c>
      <c r="W235" s="6">
        <v>0.93</v>
      </c>
      <c r="X235" s="6">
        <v>8.83</v>
      </c>
      <c r="Y235" s="6">
        <v>14</v>
      </c>
      <c r="AA235" s="14">
        <v>84.09</v>
      </c>
      <c r="AB235" s="15">
        <v>36.6357079900217</v>
      </c>
      <c r="AC235" s="15">
        <v>696.99751972319496</v>
      </c>
      <c r="AD235" s="15">
        <v>6633.12704454715</v>
      </c>
      <c r="AE235" s="15">
        <v>6.4590331401179997</v>
      </c>
      <c r="AF235" s="15">
        <v>261.05476724798001</v>
      </c>
      <c r="AG235" s="15">
        <v>2.9049312533227498</v>
      </c>
      <c r="AH235" s="15">
        <v>23.407562608593199</v>
      </c>
      <c r="AI235" s="28"/>
      <c r="AJ235" s="2">
        <v>200</v>
      </c>
      <c r="AK235" s="9">
        <f t="shared" si="21"/>
        <v>1.25</v>
      </c>
      <c r="AL235" s="5">
        <v>0.45760000000000001</v>
      </c>
      <c r="AM235">
        <f t="shared" si="19"/>
        <v>0.57200000000000006</v>
      </c>
    </row>
    <row r="236" spans="1:39" ht="15" x14ac:dyDescent="0.25">
      <c r="A236" s="6" t="s">
        <v>11</v>
      </c>
      <c r="B236" s="6" t="s">
        <v>13</v>
      </c>
      <c r="C236" s="1">
        <v>328</v>
      </c>
      <c r="D236" s="26">
        <v>57.9849315068493</v>
      </c>
      <c r="E236" s="17">
        <v>2</v>
      </c>
      <c r="F236" s="21">
        <v>155.4</v>
      </c>
      <c r="G236" s="21">
        <v>55.5</v>
      </c>
      <c r="H236" s="22">
        <f t="shared" si="20"/>
        <v>22.982165839308692</v>
      </c>
      <c r="I236" s="21">
        <v>77.599999999999994</v>
      </c>
      <c r="J236" s="21">
        <v>93</v>
      </c>
      <c r="K236" s="17">
        <v>1</v>
      </c>
      <c r="L236" s="17">
        <v>1</v>
      </c>
      <c r="M236" s="17">
        <v>1</v>
      </c>
      <c r="N236" s="17">
        <v>2</v>
      </c>
      <c r="O236" s="17">
        <v>2</v>
      </c>
      <c r="P236" s="17">
        <v>2</v>
      </c>
      <c r="Q236" s="17"/>
      <c r="R236" s="6">
        <v>3.94</v>
      </c>
      <c r="S236" s="6">
        <v>141</v>
      </c>
      <c r="T236" s="6">
        <v>101</v>
      </c>
      <c r="U236" s="6">
        <v>2.37</v>
      </c>
      <c r="V236" s="6">
        <v>1.22</v>
      </c>
      <c r="W236" s="6">
        <v>0.83</v>
      </c>
      <c r="X236" s="6">
        <v>18.170000000000002</v>
      </c>
      <c r="Y236" s="6">
        <v>16</v>
      </c>
      <c r="AA236" s="14">
        <v>383.93208582160997</v>
      </c>
      <c r="AB236" s="15">
        <v>38.723732394002099</v>
      </c>
      <c r="AC236" s="15">
        <v>772.04035413859003</v>
      </c>
      <c r="AD236" s="15">
        <v>8370.5627340965493</v>
      </c>
      <c r="AE236" s="15">
        <v>8.0512077946921004</v>
      </c>
      <c r="AF236" s="15">
        <v>337.81035534770399</v>
      </c>
      <c r="AG236" s="15">
        <v>2.7912181942347498</v>
      </c>
      <c r="AH236" s="15">
        <v>51.644358854748504</v>
      </c>
      <c r="AI236" s="28"/>
      <c r="AJ236" s="2">
        <v>200</v>
      </c>
      <c r="AK236" s="9">
        <f t="shared" si="21"/>
        <v>1.25</v>
      </c>
      <c r="AL236" s="5">
        <v>0.44340000000000002</v>
      </c>
      <c r="AM236">
        <f t="shared" si="19"/>
        <v>0.55425000000000002</v>
      </c>
    </row>
    <row r="237" spans="1:39" ht="15" x14ac:dyDescent="0.25">
      <c r="A237" s="6" t="s">
        <v>11</v>
      </c>
      <c r="B237" s="6" t="s">
        <v>13</v>
      </c>
      <c r="C237" s="1">
        <v>329</v>
      </c>
      <c r="D237" s="26">
        <v>53.738356164383603</v>
      </c>
      <c r="E237" s="17">
        <v>2</v>
      </c>
      <c r="F237" s="21">
        <v>156.19999999999999</v>
      </c>
      <c r="G237" s="21">
        <v>71.2</v>
      </c>
      <c r="H237" s="22">
        <f t="shared" si="20"/>
        <v>29.1821936156574</v>
      </c>
      <c r="I237" s="21">
        <v>89.9</v>
      </c>
      <c r="J237" s="21">
        <v>73</v>
      </c>
      <c r="K237" s="17">
        <v>1</v>
      </c>
      <c r="L237" s="17">
        <v>1</v>
      </c>
      <c r="M237" s="17">
        <v>3</v>
      </c>
      <c r="N237" s="17">
        <v>2</v>
      </c>
      <c r="O237" s="17">
        <v>2</v>
      </c>
      <c r="P237" s="17">
        <v>2</v>
      </c>
      <c r="Q237" s="17"/>
      <c r="R237" s="6">
        <v>4.05</v>
      </c>
      <c r="S237" s="6">
        <v>139</v>
      </c>
      <c r="T237" s="6">
        <v>101</v>
      </c>
      <c r="U237" s="6">
        <v>2.37</v>
      </c>
      <c r="V237" s="6">
        <v>1.33</v>
      </c>
      <c r="W237" s="6">
        <v>0.79</v>
      </c>
      <c r="X237" s="6">
        <v>11.68</v>
      </c>
      <c r="Y237" s="6">
        <v>16</v>
      </c>
      <c r="AA237" s="14">
        <v>1316.6548126227101</v>
      </c>
      <c r="AB237" s="15">
        <v>76.740316818621494</v>
      </c>
      <c r="AC237" s="15">
        <v>706.82199129591004</v>
      </c>
      <c r="AD237" s="15">
        <v>7958.3359039965499</v>
      </c>
      <c r="AE237" s="15">
        <v>7.1797337724713497</v>
      </c>
      <c r="AF237" s="15">
        <v>269.65490187408301</v>
      </c>
      <c r="AG237" s="15">
        <v>10.099132949206799</v>
      </c>
      <c r="AH237" s="15">
        <v>28.851302054427201</v>
      </c>
      <c r="AI237" s="28"/>
      <c r="AJ237" s="2">
        <v>200</v>
      </c>
      <c r="AK237" s="9">
        <f t="shared" si="21"/>
        <v>1.25</v>
      </c>
      <c r="AL237" s="5">
        <v>0.44180000000000003</v>
      </c>
      <c r="AM237">
        <f t="shared" si="19"/>
        <v>0.55225000000000002</v>
      </c>
    </row>
    <row r="238" spans="1:39" ht="15" x14ac:dyDescent="0.25">
      <c r="A238" s="6" t="s">
        <v>11</v>
      </c>
      <c r="B238" s="6" t="s">
        <v>13</v>
      </c>
      <c r="C238" s="1">
        <v>330</v>
      </c>
      <c r="D238" s="26">
        <v>60.9876712328767</v>
      </c>
      <c r="E238" s="17">
        <v>2</v>
      </c>
      <c r="F238" s="21">
        <v>158.19999999999999</v>
      </c>
      <c r="G238" s="21">
        <v>50.4</v>
      </c>
      <c r="H238" s="22">
        <f t="shared" si="20"/>
        <v>20.138057572469041</v>
      </c>
      <c r="I238" s="21">
        <v>77.599999999999994</v>
      </c>
      <c r="J238" s="21">
        <v>65</v>
      </c>
      <c r="K238" s="17">
        <v>1</v>
      </c>
      <c r="L238" s="17">
        <v>1</v>
      </c>
      <c r="M238" s="17">
        <v>2</v>
      </c>
      <c r="N238" s="17">
        <v>2</v>
      </c>
      <c r="O238" s="17">
        <v>2</v>
      </c>
      <c r="P238" s="17">
        <v>2</v>
      </c>
      <c r="Q238" s="17"/>
      <c r="R238" s="6">
        <v>4.3</v>
      </c>
      <c r="S238" s="6">
        <v>141</v>
      </c>
      <c r="T238" s="6">
        <v>101</v>
      </c>
      <c r="U238" s="6">
        <v>2.59</v>
      </c>
      <c r="V238" s="6">
        <v>1.25</v>
      </c>
      <c r="W238" s="6">
        <v>0.89</v>
      </c>
      <c r="X238" s="6">
        <v>32.82</v>
      </c>
      <c r="Y238" s="6">
        <v>17</v>
      </c>
      <c r="AA238" s="14">
        <v>374.89740030899998</v>
      </c>
      <c r="AB238" s="15">
        <v>64.459929628052095</v>
      </c>
      <c r="AC238" s="15">
        <v>689.35795113082497</v>
      </c>
      <c r="AD238" s="15">
        <v>6025.6031915208996</v>
      </c>
      <c r="AE238" s="15">
        <v>3.6863599466101</v>
      </c>
      <c r="AF238" s="15">
        <v>179.62470817072801</v>
      </c>
      <c r="AG238" s="15">
        <v>6.6745516277780998</v>
      </c>
      <c r="AH238" s="15">
        <v>29.7479513832231</v>
      </c>
      <c r="AI238" s="28"/>
      <c r="AJ238" s="2">
        <v>200</v>
      </c>
      <c r="AK238" s="9">
        <f t="shared" si="21"/>
        <v>1.25</v>
      </c>
      <c r="AL238" s="5">
        <v>0.44719999999999999</v>
      </c>
      <c r="AM238">
        <f t="shared" si="19"/>
        <v>0.55899999999999994</v>
      </c>
    </row>
    <row r="239" spans="1:39" ht="15" x14ac:dyDescent="0.25">
      <c r="A239" s="6" t="s">
        <v>11</v>
      </c>
      <c r="B239" s="6" t="s">
        <v>13</v>
      </c>
      <c r="C239" s="1">
        <v>331</v>
      </c>
      <c r="D239" s="26">
        <v>55.401369863013699</v>
      </c>
      <c r="E239" s="17">
        <v>2</v>
      </c>
      <c r="F239" s="21">
        <v>162.80000000000001</v>
      </c>
      <c r="G239" s="21">
        <v>62.2</v>
      </c>
      <c r="H239" s="22">
        <f t="shared" si="20"/>
        <v>23.468297424071377</v>
      </c>
      <c r="I239" s="21">
        <v>81.8</v>
      </c>
      <c r="J239" s="21">
        <v>66</v>
      </c>
      <c r="K239" s="17">
        <v>1</v>
      </c>
      <c r="L239" s="17">
        <v>1</v>
      </c>
      <c r="M239" s="17">
        <v>1</v>
      </c>
      <c r="N239" s="17">
        <v>2</v>
      </c>
      <c r="O239" s="17">
        <v>2</v>
      </c>
      <c r="P239" s="17">
        <v>2</v>
      </c>
      <c r="Q239" s="17"/>
      <c r="R239" s="6">
        <v>4.5599999999999996</v>
      </c>
      <c r="S239" s="6">
        <v>143</v>
      </c>
      <c r="T239" s="6">
        <v>102</v>
      </c>
      <c r="U239" s="6">
        <v>2.41</v>
      </c>
      <c r="V239" s="6">
        <v>1.25</v>
      </c>
      <c r="W239" s="6">
        <v>0.88</v>
      </c>
      <c r="X239" s="6">
        <v>17.3</v>
      </c>
      <c r="Y239" s="6">
        <v>16</v>
      </c>
      <c r="AA239" s="14">
        <v>77.94</v>
      </c>
      <c r="AB239" s="15">
        <v>16.417446983892699</v>
      </c>
      <c r="AC239" s="15">
        <v>691.33884968488996</v>
      </c>
      <c r="AD239" s="15">
        <v>5126.0510581336503</v>
      </c>
      <c r="AE239" s="15">
        <v>7.5554063616551002</v>
      </c>
      <c r="AF239" s="15">
        <v>160.85945746533901</v>
      </c>
      <c r="AG239" s="15">
        <v>8.0924036956843501</v>
      </c>
      <c r="AH239" s="15">
        <v>17.301188219423398</v>
      </c>
      <c r="AI239" s="28"/>
      <c r="AJ239" s="2">
        <v>200</v>
      </c>
      <c r="AK239" s="9">
        <f t="shared" si="21"/>
        <v>1.25</v>
      </c>
      <c r="AL239" s="5">
        <v>0.4405</v>
      </c>
      <c r="AM239">
        <f t="shared" si="19"/>
        <v>0.55062500000000003</v>
      </c>
    </row>
    <row r="240" spans="1:39" ht="15" x14ac:dyDescent="0.25">
      <c r="A240" s="6" t="s">
        <v>11</v>
      </c>
      <c r="B240" s="6" t="s">
        <v>13</v>
      </c>
      <c r="C240" s="1">
        <v>332</v>
      </c>
      <c r="D240" s="26">
        <v>63.658904109589002</v>
      </c>
      <c r="E240" s="17">
        <v>2</v>
      </c>
      <c r="F240" s="21">
        <v>154.1</v>
      </c>
      <c r="G240" s="21">
        <v>63.5</v>
      </c>
      <c r="H240" s="22">
        <f t="shared" si="20"/>
        <v>26.740433767735542</v>
      </c>
      <c r="I240" s="21">
        <v>93</v>
      </c>
      <c r="J240" s="21">
        <v>81</v>
      </c>
      <c r="K240" s="17">
        <v>1</v>
      </c>
      <c r="L240" s="17">
        <v>1</v>
      </c>
      <c r="M240" s="17">
        <v>1</v>
      </c>
      <c r="N240" s="17">
        <v>2</v>
      </c>
      <c r="O240" s="17">
        <v>1</v>
      </c>
      <c r="P240" s="17">
        <v>2</v>
      </c>
      <c r="Q240" s="17"/>
      <c r="R240" s="6">
        <v>3.5</v>
      </c>
      <c r="S240" s="6">
        <v>145</v>
      </c>
      <c r="T240" s="6">
        <v>103</v>
      </c>
      <c r="U240" s="6">
        <v>2.36</v>
      </c>
      <c r="V240" s="6">
        <v>1.18</v>
      </c>
      <c r="W240" s="6">
        <v>0.94</v>
      </c>
      <c r="X240" s="6">
        <v>14.11</v>
      </c>
      <c r="Y240" s="6">
        <v>19</v>
      </c>
      <c r="AA240" s="14">
        <v>595.97630117482004</v>
      </c>
      <c r="AB240" s="15">
        <v>29.0885993346566</v>
      </c>
      <c r="AC240" s="15">
        <v>770.12807617411499</v>
      </c>
      <c r="AD240" s="15">
        <v>7006.9070177369504</v>
      </c>
      <c r="AE240" s="15">
        <v>4.2483893302324498</v>
      </c>
      <c r="AF240" s="15">
        <v>219.02754478986299</v>
      </c>
      <c r="AG240" s="15">
        <v>24.768080688637699</v>
      </c>
      <c r="AH240" s="15">
        <v>37.9761215784999</v>
      </c>
      <c r="AI240" s="28"/>
      <c r="AJ240" s="2">
        <v>200</v>
      </c>
      <c r="AK240" s="9">
        <f t="shared" si="21"/>
        <v>1.25</v>
      </c>
      <c r="AL240" s="5">
        <v>0.45810000000000001</v>
      </c>
      <c r="AM240">
        <f t="shared" si="19"/>
        <v>0.57262500000000005</v>
      </c>
    </row>
    <row r="241" spans="1:39" ht="15" x14ac:dyDescent="0.25">
      <c r="A241" s="6" t="s">
        <v>11</v>
      </c>
      <c r="B241" s="6" t="s">
        <v>13</v>
      </c>
      <c r="C241" s="1">
        <v>333</v>
      </c>
      <c r="D241" s="26">
        <v>56.234246575342503</v>
      </c>
      <c r="E241" s="17">
        <v>1</v>
      </c>
      <c r="F241" s="21">
        <v>172.6</v>
      </c>
      <c r="G241" s="21">
        <v>60.5</v>
      </c>
      <c r="H241" s="22">
        <f t="shared" si="20"/>
        <v>20.308310362004864</v>
      </c>
      <c r="I241" s="21">
        <v>76.8</v>
      </c>
      <c r="J241" s="21">
        <v>62</v>
      </c>
      <c r="K241" s="17">
        <v>1</v>
      </c>
      <c r="L241" s="17">
        <v>1</v>
      </c>
      <c r="M241" s="17">
        <v>1</v>
      </c>
      <c r="N241" s="17">
        <v>1</v>
      </c>
      <c r="O241" s="17">
        <v>1</v>
      </c>
      <c r="P241" s="17">
        <v>1</v>
      </c>
      <c r="Q241" s="17"/>
      <c r="R241" s="6">
        <v>4.32</v>
      </c>
      <c r="S241" s="6">
        <v>141</v>
      </c>
      <c r="T241" s="6">
        <v>102</v>
      </c>
      <c r="U241" s="6">
        <v>2.27</v>
      </c>
      <c r="V241" s="6">
        <v>1.0900000000000001</v>
      </c>
      <c r="W241" s="6">
        <v>0.88</v>
      </c>
      <c r="X241" s="6">
        <v>21.27</v>
      </c>
      <c r="Y241" s="6">
        <v>16</v>
      </c>
      <c r="AA241" s="14">
        <v>73.430000000000007</v>
      </c>
      <c r="AB241" s="15">
        <v>18.562983410273699</v>
      </c>
      <c r="AC241" s="15">
        <v>661.70862354421001</v>
      </c>
      <c r="AD241" s="15">
        <v>5598.0651762573998</v>
      </c>
      <c r="AE241" s="15">
        <v>6.8438890605409997</v>
      </c>
      <c r="AF241" s="15">
        <v>195.07160946572401</v>
      </c>
      <c r="AG241" s="15">
        <v>2.9219117349085</v>
      </c>
      <c r="AH241" s="15">
        <v>23.701565680054401</v>
      </c>
      <c r="AI241" s="28"/>
      <c r="AJ241" s="2">
        <v>200</v>
      </c>
      <c r="AK241" s="9">
        <f t="shared" si="21"/>
        <v>1.25</v>
      </c>
      <c r="AL241" s="5">
        <v>0.47220000000000001</v>
      </c>
      <c r="AM241">
        <f t="shared" si="19"/>
        <v>0.59025000000000005</v>
      </c>
    </row>
    <row r="242" spans="1:39" ht="15" x14ac:dyDescent="0.25">
      <c r="A242" s="6" t="s">
        <v>11</v>
      </c>
      <c r="B242" s="6" t="s">
        <v>13</v>
      </c>
      <c r="C242" s="1">
        <v>334</v>
      </c>
      <c r="D242" s="26">
        <v>63.910958904109599</v>
      </c>
      <c r="E242" s="17">
        <v>2</v>
      </c>
      <c r="F242" s="21">
        <v>159.6</v>
      </c>
      <c r="G242" s="21">
        <v>60.3</v>
      </c>
      <c r="H242" s="22">
        <f t="shared" si="20"/>
        <v>23.672904064672963</v>
      </c>
      <c r="I242" s="21">
        <v>90.7</v>
      </c>
      <c r="J242" s="21">
        <v>89</v>
      </c>
      <c r="K242" s="17">
        <v>1</v>
      </c>
      <c r="L242" s="17">
        <v>1</v>
      </c>
      <c r="M242" s="17">
        <v>1</v>
      </c>
      <c r="N242" s="17">
        <v>2</v>
      </c>
      <c r="O242" s="17">
        <v>2</v>
      </c>
      <c r="P242" s="17">
        <v>2</v>
      </c>
      <c r="Q242" s="17"/>
      <c r="R242" s="6">
        <v>4.34</v>
      </c>
      <c r="S242" s="6">
        <v>142</v>
      </c>
      <c r="T242" s="6">
        <v>101</v>
      </c>
      <c r="U242" s="6">
        <v>2.34</v>
      </c>
      <c r="V242" s="6">
        <v>1.39</v>
      </c>
      <c r="W242" s="6">
        <v>0.87</v>
      </c>
      <c r="X242" s="6">
        <v>18.760000000000002</v>
      </c>
      <c r="Y242" s="6">
        <v>17</v>
      </c>
      <c r="AA242" s="14">
        <v>91.43</v>
      </c>
      <c r="AB242" s="15">
        <v>34.543690718933803</v>
      </c>
      <c r="AC242" s="15">
        <v>775.75294055955499</v>
      </c>
      <c r="AD242" s="15">
        <v>4792.8776488801504</v>
      </c>
      <c r="AE242" s="15">
        <v>0.43991181447435002</v>
      </c>
      <c r="AF242" s="15">
        <v>207.03315745778801</v>
      </c>
      <c r="AG242" s="15">
        <v>4.1820037931078504</v>
      </c>
      <c r="AH242" s="15">
        <v>45.067675616008998</v>
      </c>
      <c r="AI242" s="28"/>
      <c r="AJ242" s="2">
        <v>200</v>
      </c>
      <c r="AK242" s="9">
        <f t="shared" si="21"/>
        <v>1.25</v>
      </c>
      <c r="AL242" s="5">
        <v>0.47789999999999999</v>
      </c>
      <c r="AM242">
        <f t="shared" si="19"/>
        <v>0.59737499999999999</v>
      </c>
    </row>
    <row r="243" spans="1:39" x14ac:dyDescent="0.25">
      <c r="A243" s="6" t="s">
        <v>11</v>
      </c>
      <c r="B243" s="6" t="s">
        <v>13</v>
      </c>
      <c r="C243" s="20" t="s">
        <v>17</v>
      </c>
      <c r="D243" s="26">
        <v>58.234246575342503</v>
      </c>
      <c r="E243" s="17">
        <v>2</v>
      </c>
      <c r="F243" s="21">
        <v>160</v>
      </c>
      <c r="G243" s="21">
        <v>56.5</v>
      </c>
      <c r="H243" s="22">
        <v>22.070312499999996</v>
      </c>
      <c r="I243" s="21">
        <v>77.7</v>
      </c>
      <c r="J243" s="21">
        <v>85</v>
      </c>
      <c r="K243" s="17">
        <v>2</v>
      </c>
      <c r="L243" s="17">
        <v>1</v>
      </c>
      <c r="M243" s="17">
        <v>1</v>
      </c>
      <c r="N243" s="17">
        <v>2</v>
      </c>
      <c r="O243" s="17">
        <v>2</v>
      </c>
      <c r="P243" s="17">
        <v>2</v>
      </c>
      <c r="Q243" s="17"/>
      <c r="R243" s="6">
        <v>4.67</v>
      </c>
      <c r="S243" s="6">
        <v>141</v>
      </c>
      <c r="T243" s="6">
        <v>100</v>
      </c>
      <c r="U243" s="6">
        <v>2.4</v>
      </c>
      <c r="V243" s="6">
        <v>1.1100000000000001</v>
      </c>
      <c r="W243" s="6">
        <v>0.86</v>
      </c>
      <c r="X243" s="6">
        <v>23.27</v>
      </c>
      <c r="Y243" s="6">
        <v>13</v>
      </c>
      <c r="AA243" s="14">
        <v>593.96878460951996</v>
      </c>
      <c r="AB243" s="15">
        <v>17.556389944936001</v>
      </c>
      <c r="AC243" s="15">
        <v>706.58276717894</v>
      </c>
      <c r="AD243" s="15">
        <v>5182.0867785324999</v>
      </c>
      <c r="AE243" s="15">
        <v>3.3185171280911998</v>
      </c>
      <c r="AF243" s="15">
        <v>186.06332421396399</v>
      </c>
      <c r="AG243" s="15">
        <v>1.2311357349725001</v>
      </c>
      <c r="AH243" s="15">
        <v>22.2535768027006</v>
      </c>
      <c r="AJ243" s="2">
        <v>200</v>
      </c>
      <c r="AK243" s="9">
        <f t="shared" si="21"/>
        <v>1.25</v>
      </c>
      <c r="AL243" s="5">
        <v>0.44109999999999999</v>
      </c>
      <c r="AM243">
        <f t="shared" si="19"/>
        <v>0.55137499999999995</v>
      </c>
    </row>
    <row r="244" spans="1:39" ht="15" x14ac:dyDescent="0.25">
      <c r="A244" s="6" t="s">
        <v>11</v>
      </c>
      <c r="B244" s="6" t="s">
        <v>13</v>
      </c>
      <c r="C244" s="1">
        <v>337</v>
      </c>
      <c r="D244" s="26">
        <v>53.571232876712301</v>
      </c>
      <c r="E244" s="17">
        <v>2</v>
      </c>
      <c r="F244" s="21">
        <v>153.19999999999999</v>
      </c>
      <c r="G244" s="21">
        <v>48.1</v>
      </c>
      <c r="H244" s="22">
        <f t="shared" ref="H244:H272" si="22">G244/(F244/100)^2</f>
        <v>20.494038407787912</v>
      </c>
      <c r="I244" s="21">
        <v>78.7</v>
      </c>
      <c r="J244" s="21">
        <v>76</v>
      </c>
      <c r="K244" s="17">
        <v>2</v>
      </c>
      <c r="L244" s="17">
        <v>1</v>
      </c>
      <c r="M244" s="17">
        <v>3</v>
      </c>
      <c r="N244" s="17">
        <v>2</v>
      </c>
      <c r="O244" s="17">
        <v>2</v>
      </c>
      <c r="P244" s="17">
        <v>2</v>
      </c>
      <c r="Q244" s="17"/>
      <c r="R244" s="6">
        <v>4.07</v>
      </c>
      <c r="S244" s="6">
        <v>139</v>
      </c>
      <c r="T244" s="6">
        <v>101</v>
      </c>
      <c r="U244" s="6">
        <v>2.34</v>
      </c>
      <c r="V244" s="6">
        <v>1.23</v>
      </c>
      <c r="W244" s="6">
        <v>0.93</v>
      </c>
      <c r="X244" s="6">
        <v>20.81</v>
      </c>
      <c r="Y244" s="6">
        <v>16</v>
      </c>
      <c r="AA244" s="14">
        <v>114.12</v>
      </c>
      <c r="AB244" s="15">
        <v>40.561861353479799</v>
      </c>
      <c r="AC244" s="15">
        <v>646.63711829246495</v>
      </c>
      <c r="AD244" s="15">
        <v>6548.1374213546496</v>
      </c>
      <c r="AE244" s="15">
        <v>3.44510786971715</v>
      </c>
      <c r="AF244" s="15">
        <v>207.20611832983499</v>
      </c>
      <c r="AG244" s="15">
        <v>5.34896927746155</v>
      </c>
      <c r="AH244" s="15">
        <v>59.979550477789502</v>
      </c>
      <c r="AI244" s="28"/>
      <c r="AJ244" s="2">
        <v>200</v>
      </c>
      <c r="AK244" s="9">
        <f t="shared" si="21"/>
        <v>1.25</v>
      </c>
      <c r="AL244" s="5">
        <v>0.44850000000000001</v>
      </c>
      <c r="AM244">
        <f t="shared" si="19"/>
        <v>0.56062500000000004</v>
      </c>
    </row>
    <row r="245" spans="1:39" ht="15" x14ac:dyDescent="0.25">
      <c r="A245" s="6" t="s">
        <v>11</v>
      </c>
      <c r="B245" s="6" t="s">
        <v>13</v>
      </c>
      <c r="C245" s="1">
        <v>339</v>
      </c>
      <c r="D245" s="26">
        <v>50.735616438356203</v>
      </c>
      <c r="E245" s="17">
        <v>2</v>
      </c>
      <c r="F245" s="21">
        <v>152</v>
      </c>
      <c r="G245" s="21">
        <v>60.2</v>
      </c>
      <c r="H245" s="22">
        <f t="shared" si="22"/>
        <v>26.056094182825486</v>
      </c>
      <c r="I245" s="21">
        <v>78.7</v>
      </c>
      <c r="J245" s="21">
        <v>67</v>
      </c>
      <c r="K245" s="17">
        <v>2</v>
      </c>
      <c r="L245" s="17">
        <v>1</v>
      </c>
      <c r="M245" s="17">
        <v>3</v>
      </c>
      <c r="N245" s="17">
        <v>2</v>
      </c>
      <c r="O245" s="17">
        <v>1</v>
      </c>
      <c r="P245" s="17">
        <v>2</v>
      </c>
      <c r="Q245" s="17"/>
      <c r="R245" s="6">
        <v>4.38</v>
      </c>
      <c r="S245" s="6">
        <v>142</v>
      </c>
      <c r="T245" s="6">
        <v>104</v>
      </c>
      <c r="U245" s="6">
        <v>2.3199999999999998</v>
      </c>
      <c r="V245" s="6">
        <v>1.1299999999999999</v>
      </c>
      <c r="W245" s="6">
        <v>0.8</v>
      </c>
      <c r="X245" s="6">
        <v>15.93</v>
      </c>
      <c r="Y245" s="6">
        <v>14</v>
      </c>
      <c r="AA245" s="14">
        <v>146.83717004882499</v>
      </c>
      <c r="AB245" s="15">
        <v>24.300034666978</v>
      </c>
      <c r="AC245" s="15">
        <v>626.04743073344002</v>
      </c>
      <c r="AD245" s="15">
        <v>5548.1499151821999</v>
      </c>
      <c r="AE245" s="15">
        <v>5.451592627278</v>
      </c>
      <c r="AF245" s="15">
        <v>140.64010062921599</v>
      </c>
      <c r="AG245" s="15">
        <v>2.9175313087797998</v>
      </c>
      <c r="AH245" s="15">
        <v>27.715879806483599</v>
      </c>
      <c r="AI245" s="28"/>
      <c r="AJ245" s="2">
        <v>200</v>
      </c>
      <c r="AK245" s="9">
        <f t="shared" si="21"/>
        <v>1.25</v>
      </c>
      <c r="AL245" s="5">
        <v>0.441</v>
      </c>
      <c r="AM245">
        <f t="shared" si="19"/>
        <v>0.55125000000000002</v>
      </c>
    </row>
    <row r="246" spans="1:39" ht="15" x14ac:dyDescent="0.25">
      <c r="A246" s="6" t="s">
        <v>11</v>
      </c>
      <c r="B246" s="6" t="s">
        <v>13</v>
      </c>
      <c r="C246" s="1">
        <v>340</v>
      </c>
      <c r="D246" s="26">
        <v>56.653424657534202</v>
      </c>
      <c r="E246" s="17">
        <v>1</v>
      </c>
      <c r="F246" s="21">
        <v>170.8</v>
      </c>
      <c r="G246" s="21">
        <v>50.6</v>
      </c>
      <c r="H246" s="22">
        <f t="shared" si="22"/>
        <v>17.345019168645685</v>
      </c>
      <c r="I246" s="21">
        <v>68.5</v>
      </c>
      <c r="J246" s="21">
        <v>71</v>
      </c>
      <c r="K246" s="17">
        <v>1</v>
      </c>
      <c r="L246" s="17">
        <v>1</v>
      </c>
      <c r="M246" s="17">
        <v>2</v>
      </c>
      <c r="N246" s="17">
        <v>1</v>
      </c>
      <c r="O246" s="17">
        <v>1</v>
      </c>
      <c r="P246" s="17">
        <v>2</v>
      </c>
      <c r="Q246" s="17"/>
      <c r="R246" s="6">
        <v>4.47</v>
      </c>
      <c r="S246" s="6">
        <v>140</v>
      </c>
      <c r="T246" s="6">
        <v>100</v>
      </c>
      <c r="U246" s="6">
        <v>2.39</v>
      </c>
      <c r="V246" s="6">
        <v>1.02</v>
      </c>
      <c r="W246" s="6">
        <v>0.97</v>
      </c>
      <c r="X246" s="6">
        <v>18.670000000000002</v>
      </c>
      <c r="Y246" s="6">
        <v>16</v>
      </c>
      <c r="AA246" s="14">
        <v>61.415301424688401</v>
      </c>
      <c r="AB246" s="15">
        <v>29.1525444414807</v>
      </c>
      <c r="AC246" s="15">
        <v>565.97418857768901</v>
      </c>
      <c r="AD246" s="15">
        <v>6507.0343552364502</v>
      </c>
      <c r="AE246" s="15">
        <v>7.0113438733708504</v>
      </c>
      <c r="AF246" s="15">
        <v>187.21691321981601</v>
      </c>
      <c r="AG246" s="15">
        <v>5.9061409212729998</v>
      </c>
      <c r="AH246" s="15">
        <v>21.512303784909101</v>
      </c>
      <c r="AI246" s="28"/>
      <c r="AJ246" s="2">
        <v>200</v>
      </c>
      <c r="AK246" s="9">
        <f t="shared" si="21"/>
        <v>1.25</v>
      </c>
      <c r="AL246" s="5">
        <v>0.52839999999999998</v>
      </c>
      <c r="AM246">
        <f t="shared" si="19"/>
        <v>0.66049999999999998</v>
      </c>
    </row>
    <row r="247" spans="1:39" ht="15" x14ac:dyDescent="0.25">
      <c r="A247" s="6" t="s">
        <v>11</v>
      </c>
      <c r="B247" s="6" t="s">
        <v>13</v>
      </c>
      <c r="C247" s="1">
        <v>341</v>
      </c>
      <c r="D247" s="26">
        <v>60.741095890411003</v>
      </c>
      <c r="E247" s="17">
        <v>1</v>
      </c>
      <c r="F247" s="21">
        <v>160</v>
      </c>
      <c r="G247" s="21">
        <v>62.5</v>
      </c>
      <c r="H247" s="22">
        <f t="shared" si="22"/>
        <v>24.414062499999996</v>
      </c>
      <c r="I247" s="21">
        <v>85.4</v>
      </c>
      <c r="J247" s="21">
        <v>70</v>
      </c>
      <c r="K247" s="17">
        <v>3</v>
      </c>
      <c r="L247" s="17">
        <v>1</v>
      </c>
      <c r="M247" s="17">
        <v>1</v>
      </c>
      <c r="N247" s="17">
        <v>1</v>
      </c>
      <c r="O247" s="17">
        <v>1</v>
      </c>
      <c r="P247" s="17">
        <v>2</v>
      </c>
      <c r="Q247" s="17"/>
      <c r="R247" s="6">
        <v>3.59</v>
      </c>
      <c r="S247" s="6">
        <v>142</v>
      </c>
      <c r="T247" s="6">
        <v>104</v>
      </c>
      <c r="U247" s="6">
        <v>2.37</v>
      </c>
      <c r="V247" s="6">
        <v>0.85</v>
      </c>
      <c r="W247" s="6">
        <v>0.78</v>
      </c>
      <c r="X247" s="6">
        <v>36.659999999999997</v>
      </c>
      <c r="Y247" s="6">
        <v>16</v>
      </c>
      <c r="AA247" s="14">
        <v>59.483356916778</v>
      </c>
      <c r="AB247" s="15">
        <v>19.873320870893998</v>
      </c>
      <c r="AC247" s="15">
        <v>651.22052336006504</v>
      </c>
      <c r="AD247" s="15">
        <v>4810.6657451295396</v>
      </c>
      <c r="AE247" s="15">
        <v>2.9248180204750001</v>
      </c>
      <c r="AF247" s="15">
        <v>205.281184605942</v>
      </c>
      <c r="AG247" s="15">
        <v>14.9823934122896</v>
      </c>
      <c r="AH247" s="15">
        <v>41.383774526141998</v>
      </c>
      <c r="AI247" s="28"/>
      <c r="AJ247" s="2">
        <v>200</v>
      </c>
      <c r="AK247" s="9">
        <f t="shared" si="21"/>
        <v>1.25</v>
      </c>
      <c r="AL247" s="5">
        <v>0.43930000000000002</v>
      </c>
      <c r="AM247">
        <f t="shared" si="19"/>
        <v>0.54912500000000009</v>
      </c>
    </row>
    <row r="248" spans="1:39" ht="15" x14ac:dyDescent="0.25">
      <c r="A248" s="6" t="s">
        <v>11</v>
      </c>
      <c r="B248" s="6" t="s">
        <v>13</v>
      </c>
      <c r="C248" s="1">
        <v>343</v>
      </c>
      <c r="D248" s="26">
        <v>53.9821917808219</v>
      </c>
      <c r="E248" s="17">
        <v>2</v>
      </c>
      <c r="F248" s="21">
        <v>156.69999999999999</v>
      </c>
      <c r="G248" s="21">
        <v>46.5</v>
      </c>
      <c r="H248" s="22">
        <f t="shared" si="22"/>
        <v>18.937164857997736</v>
      </c>
      <c r="I248" s="21">
        <v>70</v>
      </c>
      <c r="J248" s="21">
        <v>72</v>
      </c>
      <c r="K248" s="17">
        <v>2</v>
      </c>
      <c r="L248" s="17">
        <v>1</v>
      </c>
      <c r="M248" s="17">
        <v>2</v>
      </c>
      <c r="N248" s="17">
        <v>2</v>
      </c>
      <c r="O248" s="17">
        <v>2</v>
      </c>
      <c r="P248" s="17">
        <v>2</v>
      </c>
      <c r="Q248" s="17"/>
      <c r="R248" s="6">
        <v>4.3499999999999996</v>
      </c>
      <c r="S248" s="6">
        <v>143</v>
      </c>
      <c r="T248" s="6">
        <v>106</v>
      </c>
      <c r="U248" s="6">
        <v>2.2799999999999998</v>
      </c>
      <c r="V248" s="6">
        <v>1.08</v>
      </c>
      <c r="W248" s="6">
        <v>0.74</v>
      </c>
      <c r="X248" s="6">
        <v>8.49</v>
      </c>
      <c r="Y248" s="6">
        <v>14</v>
      </c>
      <c r="AA248" s="14">
        <v>63.190006557440299</v>
      </c>
      <c r="AB248" s="15">
        <v>26.4348505992794</v>
      </c>
      <c r="AC248" s="15">
        <v>853.14228634199003</v>
      </c>
      <c r="AD248" s="15">
        <v>4856.5813785508899</v>
      </c>
      <c r="AE248" s="15">
        <v>7.6912607905458499</v>
      </c>
      <c r="AF248" s="15">
        <v>249.64034901088499</v>
      </c>
      <c r="AG248" s="15">
        <v>4.2552089832910998</v>
      </c>
      <c r="AH248" s="15">
        <v>20.803925220829001</v>
      </c>
      <c r="AI248" s="28"/>
      <c r="AJ248" s="2">
        <v>200</v>
      </c>
      <c r="AK248" s="9">
        <f t="shared" si="21"/>
        <v>1.25</v>
      </c>
      <c r="AL248" s="5">
        <v>0.43909999999999999</v>
      </c>
      <c r="AM248">
        <f t="shared" si="19"/>
        <v>0.548875</v>
      </c>
    </row>
    <row r="249" spans="1:39" ht="15" x14ac:dyDescent="0.25">
      <c r="A249" s="6" t="s">
        <v>11</v>
      </c>
      <c r="B249" s="6" t="s">
        <v>13</v>
      </c>
      <c r="C249" s="1">
        <v>344</v>
      </c>
      <c r="D249" s="26">
        <v>55.152054794520502</v>
      </c>
      <c r="E249" s="17">
        <v>1</v>
      </c>
      <c r="F249" s="21">
        <v>175.2</v>
      </c>
      <c r="G249" s="21">
        <v>74.8</v>
      </c>
      <c r="H249" s="22">
        <f t="shared" si="22"/>
        <v>24.368757949167037</v>
      </c>
      <c r="I249" s="21">
        <v>91.1</v>
      </c>
      <c r="J249" s="21">
        <v>65</v>
      </c>
      <c r="K249" s="17">
        <v>2</v>
      </c>
      <c r="L249" s="17">
        <v>1</v>
      </c>
      <c r="M249" s="17">
        <v>2</v>
      </c>
      <c r="N249" s="17">
        <v>1</v>
      </c>
      <c r="O249" s="17">
        <v>1</v>
      </c>
      <c r="P249" s="17">
        <v>2</v>
      </c>
      <c r="Q249" s="17"/>
      <c r="R249" s="6">
        <v>4.71</v>
      </c>
      <c r="S249" s="6">
        <v>143</v>
      </c>
      <c r="T249" s="6">
        <v>106</v>
      </c>
      <c r="U249" s="6">
        <v>2.3199999999999998</v>
      </c>
      <c r="V249" s="6">
        <v>0.95</v>
      </c>
      <c r="W249" s="6">
        <v>0.87</v>
      </c>
      <c r="X249" s="6">
        <v>17.899999999999999</v>
      </c>
      <c r="Y249" s="6">
        <v>14</v>
      </c>
      <c r="AA249" s="14">
        <v>85.8896306931955</v>
      </c>
      <c r="AB249" s="15">
        <v>18.2812049748375</v>
      </c>
      <c r="AC249" s="15">
        <v>517.78005988071504</v>
      </c>
      <c r="AD249" s="15">
        <v>3930.8196087946199</v>
      </c>
      <c r="AE249" s="15">
        <v>6.1728887966845498</v>
      </c>
      <c r="AF249" s="15">
        <v>154.94917363669501</v>
      </c>
      <c r="AG249" s="15">
        <v>5.2599839596361502</v>
      </c>
      <c r="AH249" s="15">
        <v>12.019082788438601</v>
      </c>
      <c r="AI249" s="28"/>
      <c r="AJ249" s="2">
        <v>200</v>
      </c>
      <c r="AK249" s="9">
        <f t="shared" si="21"/>
        <v>1.25</v>
      </c>
      <c r="AL249" s="5">
        <v>0.48209999999999997</v>
      </c>
      <c r="AM249">
        <f t="shared" si="19"/>
        <v>0.60262499999999997</v>
      </c>
    </row>
    <row r="250" spans="1:39" ht="15" x14ac:dyDescent="0.25">
      <c r="A250" s="6" t="s">
        <v>11</v>
      </c>
      <c r="B250" s="6" t="s">
        <v>13</v>
      </c>
      <c r="C250" s="1">
        <v>345</v>
      </c>
      <c r="D250" s="26">
        <v>53.319178082191797</v>
      </c>
      <c r="E250" s="17">
        <v>1</v>
      </c>
      <c r="F250" s="21">
        <v>183.5</v>
      </c>
      <c r="G250" s="21">
        <v>92</v>
      </c>
      <c r="H250" s="22">
        <f t="shared" si="22"/>
        <v>27.322201516085205</v>
      </c>
      <c r="I250" s="21">
        <v>99.4</v>
      </c>
      <c r="J250" s="21">
        <v>62</v>
      </c>
      <c r="K250" s="17">
        <v>2</v>
      </c>
      <c r="L250" s="17">
        <v>1</v>
      </c>
      <c r="M250" s="17">
        <v>1</v>
      </c>
      <c r="N250" s="17">
        <v>2</v>
      </c>
      <c r="O250" s="17">
        <v>2</v>
      </c>
      <c r="P250" s="17">
        <v>2</v>
      </c>
      <c r="Q250" s="17"/>
      <c r="R250" s="6">
        <v>4.16</v>
      </c>
      <c r="S250" s="6">
        <v>140</v>
      </c>
      <c r="T250" s="6">
        <v>102</v>
      </c>
      <c r="U250" s="6">
        <v>2.33</v>
      </c>
      <c r="V250" s="6">
        <v>0.88</v>
      </c>
      <c r="W250" s="6">
        <v>0.85</v>
      </c>
      <c r="X250" s="6">
        <v>19.47</v>
      </c>
      <c r="Y250" s="6">
        <v>15</v>
      </c>
      <c r="AA250" s="14">
        <v>94.530156615678706</v>
      </c>
      <c r="AB250" s="15">
        <v>22.7443024007395</v>
      </c>
      <c r="AC250" s="15">
        <v>638.45479843767998</v>
      </c>
      <c r="AD250" s="15">
        <v>5555.9932879122998</v>
      </c>
      <c r="AE250" s="15">
        <v>3.9242010604136501</v>
      </c>
      <c r="AF250" s="15">
        <v>217.40176860474199</v>
      </c>
      <c r="AG250" s="15">
        <v>5.8607623052418001</v>
      </c>
      <c r="AH250" s="15">
        <v>38.2099629864896</v>
      </c>
      <c r="AI250" s="28"/>
      <c r="AJ250" s="2">
        <v>200</v>
      </c>
      <c r="AK250" s="9">
        <f t="shared" si="21"/>
        <v>1.25</v>
      </c>
      <c r="AL250" s="5">
        <v>0.46729999999999999</v>
      </c>
      <c r="AM250">
        <f t="shared" si="19"/>
        <v>0.58412500000000001</v>
      </c>
    </row>
    <row r="251" spans="1:39" ht="15" x14ac:dyDescent="0.25">
      <c r="A251" s="6" t="s">
        <v>11</v>
      </c>
      <c r="B251" s="6" t="s">
        <v>13</v>
      </c>
      <c r="C251" s="1">
        <v>346</v>
      </c>
      <c r="D251" s="26">
        <v>53.152054794520502</v>
      </c>
      <c r="E251" s="17">
        <v>2</v>
      </c>
      <c r="F251" s="21">
        <v>157.4</v>
      </c>
      <c r="G251" s="21">
        <v>41.6</v>
      </c>
      <c r="H251" s="22">
        <f t="shared" si="22"/>
        <v>16.79128274098316</v>
      </c>
      <c r="I251" s="21">
        <v>62.1</v>
      </c>
      <c r="J251" s="21">
        <v>90</v>
      </c>
      <c r="K251" s="17">
        <v>1</v>
      </c>
      <c r="L251" s="17">
        <v>1</v>
      </c>
      <c r="M251" s="17">
        <v>1</v>
      </c>
      <c r="N251" s="17">
        <v>2</v>
      </c>
      <c r="O251" s="17">
        <v>2</v>
      </c>
      <c r="P251" s="17">
        <v>2</v>
      </c>
      <c r="Q251" s="17"/>
      <c r="R251" s="6">
        <v>4.46</v>
      </c>
      <c r="S251" s="6">
        <v>141</v>
      </c>
      <c r="T251" s="6">
        <v>103</v>
      </c>
      <c r="U251" s="6">
        <v>2.4</v>
      </c>
      <c r="V251" s="6">
        <v>1.1499999999999999</v>
      </c>
      <c r="W251" s="6">
        <v>0.88</v>
      </c>
      <c r="X251" s="6">
        <v>16.18</v>
      </c>
      <c r="Y251" s="6">
        <v>17</v>
      </c>
      <c r="AA251" s="14">
        <v>85.502734893400898</v>
      </c>
      <c r="AB251" s="15">
        <v>36.793584793851302</v>
      </c>
      <c r="AC251" s="15">
        <v>664.81042914892998</v>
      </c>
      <c r="AD251" s="15">
        <v>7610.8489370431998</v>
      </c>
      <c r="AE251" s="15">
        <v>5.2853213501171998</v>
      </c>
      <c r="AF251" s="15">
        <v>265.86340090730903</v>
      </c>
      <c r="AG251" s="15">
        <v>10.333204823349901</v>
      </c>
      <c r="AH251" s="15">
        <v>56.932494278938997</v>
      </c>
      <c r="AI251" s="28"/>
      <c r="AJ251" s="2">
        <v>200</v>
      </c>
      <c r="AK251" s="9">
        <f t="shared" si="21"/>
        <v>1.25</v>
      </c>
      <c r="AL251" s="5">
        <v>0.49130000000000001</v>
      </c>
      <c r="AM251">
        <f t="shared" si="19"/>
        <v>0.61412500000000003</v>
      </c>
    </row>
    <row r="252" spans="1:39" ht="15" x14ac:dyDescent="0.25">
      <c r="A252" s="6" t="s">
        <v>11</v>
      </c>
      <c r="B252" s="6" t="s">
        <v>13</v>
      </c>
      <c r="C252" s="1">
        <v>347</v>
      </c>
      <c r="D252" s="26">
        <v>48.815068493150697</v>
      </c>
      <c r="E252" s="17">
        <v>2</v>
      </c>
      <c r="F252" s="21">
        <v>165.7</v>
      </c>
      <c r="G252" s="21">
        <v>70.099999999999994</v>
      </c>
      <c r="H252" s="22">
        <f t="shared" si="22"/>
        <v>25.531304256297876</v>
      </c>
      <c r="I252" s="21">
        <v>82.7</v>
      </c>
      <c r="J252" s="21">
        <v>57</v>
      </c>
      <c r="K252" s="17">
        <v>1</v>
      </c>
      <c r="L252" s="17">
        <v>1</v>
      </c>
      <c r="M252" s="17">
        <v>3</v>
      </c>
      <c r="N252" s="17">
        <v>2</v>
      </c>
      <c r="O252" s="17">
        <v>2</v>
      </c>
      <c r="P252" s="17">
        <v>2</v>
      </c>
      <c r="Q252" s="17"/>
      <c r="R252" s="6">
        <v>4.47</v>
      </c>
      <c r="S252" s="6">
        <v>138</v>
      </c>
      <c r="T252" s="6">
        <v>101</v>
      </c>
      <c r="U252" s="6">
        <v>2.27</v>
      </c>
      <c r="V252" s="6">
        <v>1.06</v>
      </c>
      <c r="W252" s="6">
        <v>0.83</v>
      </c>
      <c r="X252" s="6">
        <v>26.49</v>
      </c>
      <c r="Y252" s="6">
        <v>13</v>
      </c>
      <c r="AA252" s="14">
        <v>42.654463843045903</v>
      </c>
      <c r="AB252" s="15">
        <v>27.443830538493899</v>
      </c>
      <c r="AC252" s="15">
        <v>618.25164592682495</v>
      </c>
      <c r="AD252" s="15">
        <v>6248.6552948504996</v>
      </c>
      <c r="AE252" s="15">
        <v>4.0374269319087004</v>
      </c>
      <c r="AF252" s="15">
        <v>217.78927569352501</v>
      </c>
      <c r="AG252" s="15">
        <v>0.98938246950480102</v>
      </c>
      <c r="AH252" s="15">
        <v>12.0058508380733</v>
      </c>
      <c r="AI252" s="28"/>
      <c r="AJ252" s="2">
        <v>200</v>
      </c>
      <c r="AK252" s="9">
        <f t="shared" si="21"/>
        <v>1.25</v>
      </c>
      <c r="AL252" s="5">
        <v>0.46129999999999999</v>
      </c>
      <c r="AM252">
        <f t="shared" si="19"/>
        <v>0.57662499999999994</v>
      </c>
    </row>
    <row r="253" spans="1:39" ht="15" x14ac:dyDescent="0.25">
      <c r="A253" s="6" t="s">
        <v>11</v>
      </c>
      <c r="B253" s="6" t="s">
        <v>13</v>
      </c>
      <c r="C253" s="1">
        <v>348</v>
      </c>
      <c r="D253" s="26">
        <v>54.319178082191797</v>
      </c>
      <c r="E253" s="17">
        <v>2</v>
      </c>
      <c r="F253" s="21">
        <v>158</v>
      </c>
      <c r="G253" s="21">
        <v>58.4</v>
      </c>
      <c r="H253" s="22">
        <f t="shared" si="22"/>
        <v>23.393686909149171</v>
      </c>
      <c r="I253" s="21">
        <v>76</v>
      </c>
      <c r="J253" s="21">
        <v>60</v>
      </c>
      <c r="K253" s="17">
        <v>2</v>
      </c>
      <c r="L253" s="17">
        <v>1</v>
      </c>
      <c r="M253" s="17">
        <v>3</v>
      </c>
      <c r="N253" s="17">
        <v>2</v>
      </c>
      <c r="O253" s="17">
        <v>2</v>
      </c>
      <c r="P253" s="17">
        <v>2</v>
      </c>
      <c r="Q253" s="17"/>
      <c r="R253" s="6">
        <v>4.09</v>
      </c>
      <c r="S253" s="6">
        <v>140</v>
      </c>
      <c r="T253" s="6">
        <v>100</v>
      </c>
      <c r="U253" s="6">
        <v>2.37</v>
      </c>
      <c r="V253" s="6">
        <v>1.05</v>
      </c>
      <c r="W253" s="6">
        <v>0.93</v>
      </c>
      <c r="X253" s="6">
        <v>19.55</v>
      </c>
      <c r="Y253" s="6">
        <v>15</v>
      </c>
      <c r="AA253" s="14">
        <v>78.804232227037602</v>
      </c>
      <c r="AB253" s="15">
        <v>53.321073788722003</v>
      </c>
      <c r="AC253" s="15">
        <v>746.87437308387496</v>
      </c>
      <c r="AD253" s="15">
        <v>6038.2599672384003</v>
      </c>
      <c r="AE253" s="15">
        <v>8.1172129269016509</v>
      </c>
      <c r="AF253" s="15">
        <v>187.93357270758301</v>
      </c>
      <c r="AG253" s="15">
        <v>2.6234741492079001</v>
      </c>
      <c r="AH253" s="15">
        <v>29.151558490377901</v>
      </c>
      <c r="AI253" s="28"/>
      <c r="AJ253" s="2">
        <v>200</v>
      </c>
      <c r="AK253" s="9">
        <f t="shared" si="21"/>
        <v>1.25</v>
      </c>
      <c r="AL253" s="5">
        <v>0.44130000000000003</v>
      </c>
      <c r="AM253">
        <f t="shared" si="19"/>
        <v>0.55162500000000003</v>
      </c>
    </row>
    <row r="254" spans="1:39" ht="15" x14ac:dyDescent="0.25">
      <c r="A254" s="6" t="s">
        <v>11</v>
      </c>
      <c r="B254" s="6" t="s">
        <v>13</v>
      </c>
      <c r="C254" s="1">
        <v>349</v>
      </c>
      <c r="D254" s="26">
        <v>62.658904109589002</v>
      </c>
      <c r="E254" s="17">
        <v>1</v>
      </c>
      <c r="F254" s="21">
        <v>175.6</v>
      </c>
      <c r="G254" s="21">
        <v>57.3</v>
      </c>
      <c r="H254" s="22">
        <f t="shared" si="22"/>
        <v>18.582562356982372</v>
      </c>
      <c r="I254" s="21">
        <v>71.5</v>
      </c>
      <c r="J254" s="21">
        <v>78</v>
      </c>
      <c r="K254" s="17">
        <v>3</v>
      </c>
      <c r="L254" s="17">
        <v>1</v>
      </c>
      <c r="M254" s="17">
        <v>2</v>
      </c>
      <c r="N254" s="17">
        <v>1</v>
      </c>
      <c r="O254" s="17">
        <v>1</v>
      </c>
      <c r="P254" s="17">
        <v>2</v>
      </c>
      <c r="Q254" s="17"/>
      <c r="R254" s="6">
        <v>3.86</v>
      </c>
      <c r="S254" s="6">
        <v>143</v>
      </c>
      <c r="T254" s="6">
        <v>104</v>
      </c>
      <c r="U254" s="6">
        <v>2.33</v>
      </c>
      <c r="V254" s="6">
        <v>0.92</v>
      </c>
      <c r="W254" s="6">
        <v>0.91</v>
      </c>
      <c r="X254" s="6">
        <v>35.36</v>
      </c>
      <c r="Y254" s="6">
        <v>14</v>
      </c>
      <c r="AA254" s="14">
        <v>131.13007276347</v>
      </c>
      <c r="AB254" s="15">
        <v>43.4593613674881</v>
      </c>
      <c r="AC254" s="15">
        <v>616.44574868415998</v>
      </c>
      <c r="AD254" s="15">
        <v>6819.9319514035496</v>
      </c>
      <c r="AE254" s="15">
        <v>5.84312609147345</v>
      </c>
      <c r="AF254" s="15">
        <v>184.12256445216099</v>
      </c>
      <c r="AG254" s="15">
        <v>11.7024085844533</v>
      </c>
      <c r="AH254" s="15">
        <v>36.577509969578202</v>
      </c>
      <c r="AI254" s="28"/>
      <c r="AJ254" s="2">
        <v>200</v>
      </c>
      <c r="AK254" s="9">
        <f t="shared" si="21"/>
        <v>1.25</v>
      </c>
      <c r="AL254" s="5">
        <v>0.51459999999999995</v>
      </c>
      <c r="AM254">
        <f t="shared" si="19"/>
        <v>0.64324999999999988</v>
      </c>
    </row>
    <row r="255" spans="1:39" ht="15" x14ac:dyDescent="0.25">
      <c r="A255" s="6" t="s">
        <v>11</v>
      </c>
      <c r="B255" s="6" t="s">
        <v>13</v>
      </c>
      <c r="C255" s="1">
        <v>350</v>
      </c>
      <c r="D255" s="26">
        <v>51.817808219178097</v>
      </c>
      <c r="E255" s="17">
        <v>2</v>
      </c>
      <c r="F255" s="21">
        <v>160.80000000000001</v>
      </c>
      <c r="G255" s="21">
        <v>63.2</v>
      </c>
      <c r="H255" s="22">
        <f t="shared" si="22"/>
        <v>24.442464295438228</v>
      </c>
      <c r="I255" s="21">
        <v>79.400000000000006</v>
      </c>
      <c r="J255" s="21">
        <v>69</v>
      </c>
      <c r="K255" s="17">
        <v>1</v>
      </c>
      <c r="L255" s="17">
        <v>1</v>
      </c>
      <c r="M255" s="17">
        <v>2</v>
      </c>
      <c r="N255" s="17">
        <v>2</v>
      </c>
      <c r="O255" s="17">
        <v>2</v>
      </c>
      <c r="P255" s="17">
        <v>2</v>
      </c>
      <c r="Q255" s="17"/>
      <c r="R255" s="6">
        <v>3.95</v>
      </c>
      <c r="S255" s="6">
        <v>139</v>
      </c>
      <c r="T255" s="6">
        <v>99</v>
      </c>
      <c r="U255" s="6">
        <v>2.2999999999999998</v>
      </c>
      <c r="V255" s="6">
        <v>1.08</v>
      </c>
      <c r="W255" s="6">
        <v>0.82</v>
      </c>
      <c r="X255" s="6">
        <v>21.96</v>
      </c>
      <c r="Y255" s="6">
        <v>19</v>
      </c>
      <c r="AA255" s="14">
        <v>60.361024723772701</v>
      </c>
      <c r="AB255" s="15">
        <v>20.610160242391</v>
      </c>
      <c r="AC255" s="15">
        <v>701.58563019388498</v>
      </c>
      <c r="AD255" s="15">
        <v>5426.0468672240504</v>
      </c>
      <c r="AE255" s="15">
        <v>10.348390355807499</v>
      </c>
      <c r="AF255" s="15">
        <v>220.18962302967199</v>
      </c>
      <c r="AG255" s="15">
        <v>3.6410867164581502</v>
      </c>
      <c r="AH255" s="15">
        <v>202.52210814616399</v>
      </c>
      <c r="AI255" s="28"/>
      <c r="AJ255" s="2">
        <v>200</v>
      </c>
      <c r="AK255" s="9">
        <f t="shared" si="21"/>
        <v>1.25</v>
      </c>
      <c r="AL255" s="5">
        <v>0.50283</v>
      </c>
      <c r="AM255">
        <f t="shared" si="19"/>
        <v>0.62853749999999997</v>
      </c>
    </row>
    <row r="256" spans="1:39" ht="15" x14ac:dyDescent="0.25">
      <c r="A256" s="6" t="s">
        <v>11</v>
      </c>
      <c r="B256" s="6" t="s">
        <v>13</v>
      </c>
      <c r="C256" s="1">
        <v>351</v>
      </c>
      <c r="D256" s="26">
        <v>51.735616438356203</v>
      </c>
      <c r="E256" s="17">
        <v>1</v>
      </c>
      <c r="F256" s="21">
        <v>175.3</v>
      </c>
      <c r="G256" s="21">
        <v>84.5</v>
      </c>
      <c r="H256" s="22">
        <f t="shared" si="22"/>
        <v>27.497478855415</v>
      </c>
      <c r="I256" s="21">
        <v>97.4</v>
      </c>
      <c r="J256" s="21">
        <v>61</v>
      </c>
      <c r="K256" s="17">
        <v>1</v>
      </c>
      <c r="L256" s="17">
        <v>1</v>
      </c>
      <c r="M256" s="17">
        <v>2</v>
      </c>
      <c r="N256" s="17">
        <v>1</v>
      </c>
      <c r="O256" s="17">
        <v>2</v>
      </c>
      <c r="P256" s="17">
        <v>2</v>
      </c>
      <c r="Q256" s="17"/>
      <c r="R256" s="6">
        <v>5.12</v>
      </c>
      <c r="S256" s="6">
        <v>140</v>
      </c>
      <c r="T256" s="6">
        <v>100</v>
      </c>
      <c r="U256" s="6">
        <v>2.41</v>
      </c>
      <c r="V256" s="6">
        <v>0.83</v>
      </c>
      <c r="W256" s="6">
        <v>0.92</v>
      </c>
      <c r="X256" s="6">
        <v>17.760000000000002</v>
      </c>
      <c r="Y256" s="6">
        <v>18</v>
      </c>
      <c r="AA256" s="14">
        <v>940.49598341767501</v>
      </c>
      <c r="AB256" s="15">
        <v>54.817622000629299</v>
      </c>
      <c r="AC256" s="15">
        <v>599.31809286891496</v>
      </c>
      <c r="AD256" s="15">
        <v>6945.5219381521001</v>
      </c>
      <c r="AE256" s="15">
        <v>1.0149326040143001</v>
      </c>
      <c r="AF256" s="15">
        <v>213.368541215493</v>
      </c>
      <c r="AG256" s="15">
        <v>1.80472538268675</v>
      </c>
      <c r="AH256" s="15">
        <v>242.27014893305901</v>
      </c>
      <c r="AI256" s="28"/>
      <c r="AJ256" s="2">
        <v>200</v>
      </c>
      <c r="AK256" s="9">
        <f t="shared" si="21"/>
        <v>1.25</v>
      </c>
      <c r="AL256" s="5">
        <v>0.47470000000000001</v>
      </c>
      <c r="AM256">
        <f t="shared" si="19"/>
        <v>0.59337499999999999</v>
      </c>
    </row>
    <row r="257" spans="1:39" ht="15" x14ac:dyDescent="0.25">
      <c r="A257" s="6" t="s">
        <v>11</v>
      </c>
      <c r="B257" s="6" t="s">
        <v>13</v>
      </c>
      <c r="C257" s="1">
        <v>352</v>
      </c>
      <c r="D257" s="26">
        <v>54.653424657534202</v>
      </c>
      <c r="E257" s="17">
        <v>2</v>
      </c>
      <c r="F257" s="21">
        <v>161.69999999999999</v>
      </c>
      <c r="G257" s="21">
        <v>68.599999999999994</v>
      </c>
      <c r="H257" s="22">
        <f t="shared" si="22"/>
        <v>26.236389872753509</v>
      </c>
      <c r="I257" s="21">
        <v>86.5</v>
      </c>
      <c r="J257" s="21">
        <v>73</v>
      </c>
      <c r="K257" s="17">
        <v>2</v>
      </c>
      <c r="L257" s="17">
        <v>1</v>
      </c>
      <c r="M257" s="17">
        <v>2</v>
      </c>
      <c r="N257" s="17">
        <v>2</v>
      </c>
      <c r="O257" s="17">
        <v>2</v>
      </c>
      <c r="P257" s="17">
        <v>2</v>
      </c>
      <c r="Q257" s="17"/>
      <c r="R257" s="6">
        <v>4.24</v>
      </c>
      <c r="S257" s="6">
        <v>144</v>
      </c>
      <c r="T257" s="6">
        <v>105</v>
      </c>
      <c r="U257" s="6">
        <v>2.44</v>
      </c>
      <c r="V257" s="6">
        <v>1.47</v>
      </c>
      <c r="W257" s="6">
        <v>0.99</v>
      </c>
      <c r="X257" s="6">
        <v>21.14</v>
      </c>
      <c r="Y257" s="6">
        <v>16</v>
      </c>
      <c r="AA257" s="14">
        <v>48.594277090124997</v>
      </c>
      <c r="AB257" s="15">
        <v>10.218193475633599</v>
      </c>
      <c r="AC257" s="15">
        <v>865.48882583836496</v>
      </c>
      <c r="AD257" s="15">
        <v>4253.5004643328602</v>
      </c>
      <c r="AE257" s="15">
        <v>5.9324108622662504</v>
      </c>
      <c r="AF257" s="15">
        <v>154.425181232754</v>
      </c>
      <c r="AG257" s="15">
        <v>4.0108516031258503</v>
      </c>
      <c r="AH257" s="15">
        <v>19.011013774532699</v>
      </c>
      <c r="AI257" s="28"/>
      <c r="AJ257" s="2">
        <v>200</v>
      </c>
      <c r="AK257" s="9">
        <f t="shared" si="21"/>
        <v>1.25</v>
      </c>
      <c r="AL257" s="5">
        <v>0.43940000000000001</v>
      </c>
      <c r="AM257">
        <f t="shared" si="19"/>
        <v>0.54925000000000002</v>
      </c>
    </row>
    <row r="258" spans="1:39" ht="15" x14ac:dyDescent="0.25">
      <c r="A258" s="6" t="s">
        <v>11</v>
      </c>
      <c r="B258" s="6" t="s">
        <v>13</v>
      </c>
      <c r="C258" s="1">
        <v>353</v>
      </c>
      <c r="D258" s="26">
        <v>60.656164383561602</v>
      </c>
      <c r="E258" s="17">
        <v>1</v>
      </c>
      <c r="F258" s="21">
        <v>169.3</v>
      </c>
      <c r="G258" s="21">
        <v>62.2</v>
      </c>
      <c r="H258" s="22">
        <f t="shared" si="22"/>
        <v>21.700836179969009</v>
      </c>
      <c r="I258" s="21">
        <v>79.7</v>
      </c>
      <c r="J258" s="21">
        <v>97</v>
      </c>
      <c r="K258" s="17">
        <v>3</v>
      </c>
      <c r="L258" s="17">
        <v>1</v>
      </c>
      <c r="M258" s="17">
        <v>2</v>
      </c>
      <c r="N258" s="17">
        <v>2</v>
      </c>
      <c r="O258" s="17">
        <v>1</v>
      </c>
      <c r="P258" s="17">
        <v>2</v>
      </c>
      <c r="Q258" s="17"/>
      <c r="R258" s="6">
        <v>3.72</v>
      </c>
      <c r="S258" s="6">
        <v>141</v>
      </c>
      <c r="T258" s="6">
        <v>106</v>
      </c>
      <c r="U258" s="6">
        <v>2.2799999999999998</v>
      </c>
      <c r="V258" s="6">
        <v>0.94</v>
      </c>
      <c r="W258" s="6">
        <v>0.79</v>
      </c>
      <c r="X258" s="6">
        <v>14.33</v>
      </c>
      <c r="Y258" s="6">
        <v>18</v>
      </c>
      <c r="AA258" s="14">
        <v>68.871469737621794</v>
      </c>
      <c r="AB258" s="15">
        <v>24.675587335632098</v>
      </c>
      <c r="AC258" s="15">
        <v>682.17516887021998</v>
      </c>
      <c r="AD258" s="15">
        <v>5384.44528433905</v>
      </c>
      <c r="AE258" s="15">
        <v>0.99205002302290002</v>
      </c>
      <c r="AF258" s="15">
        <v>203.63689935094101</v>
      </c>
      <c r="AG258" s="15">
        <v>4.6881208172406996</v>
      </c>
      <c r="AH258" s="15">
        <v>36.6625325289125</v>
      </c>
      <c r="AI258" s="28"/>
      <c r="AJ258" s="2">
        <v>200</v>
      </c>
      <c r="AK258" s="9">
        <f t="shared" si="21"/>
        <v>1.25</v>
      </c>
      <c r="AL258" s="5">
        <v>0.4521</v>
      </c>
      <c r="AM258">
        <f t="shared" ref="AM258:AM321" si="23">AL258*$AK258</f>
        <v>0.56512499999999999</v>
      </c>
    </row>
    <row r="259" spans="1:39" ht="15" x14ac:dyDescent="0.25">
      <c r="A259" s="6" t="s">
        <v>11</v>
      </c>
      <c r="B259" s="6" t="s">
        <v>13</v>
      </c>
      <c r="C259" s="1">
        <v>354</v>
      </c>
      <c r="D259" s="26">
        <v>58.321917808219197</v>
      </c>
      <c r="E259" s="17">
        <v>1</v>
      </c>
      <c r="F259" s="21">
        <v>169.5</v>
      </c>
      <c r="G259" s="21">
        <v>75.099999999999994</v>
      </c>
      <c r="H259" s="22">
        <f t="shared" si="22"/>
        <v>26.139695965054251</v>
      </c>
      <c r="I259" s="21">
        <v>94.1</v>
      </c>
      <c r="J259" s="21">
        <v>78</v>
      </c>
      <c r="K259" s="17">
        <v>3</v>
      </c>
      <c r="L259" s="17">
        <v>1</v>
      </c>
      <c r="M259" s="17">
        <v>2</v>
      </c>
      <c r="N259" s="17">
        <v>2</v>
      </c>
      <c r="O259" s="17">
        <v>2</v>
      </c>
      <c r="P259" s="17">
        <v>2</v>
      </c>
      <c r="Q259" s="17"/>
      <c r="R259" s="6">
        <v>4.67</v>
      </c>
      <c r="S259" s="6">
        <v>143</v>
      </c>
      <c r="T259" s="6">
        <v>98</v>
      </c>
      <c r="U259" s="6">
        <v>2.56</v>
      </c>
      <c r="V259" s="6">
        <v>0.81</v>
      </c>
      <c r="W259" s="6">
        <v>0.73</v>
      </c>
      <c r="X259" s="6">
        <v>37.880000000000003</v>
      </c>
      <c r="Y259" s="6">
        <v>22</v>
      </c>
      <c r="AA259" s="14">
        <v>64.894639434383393</v>
      </c>
      <c r="AB259" s="15">
        <v>35.390572249622203</v>
      </c>
      <c r="AC259" s="15">
        <v>657.09202958585001</v>
      </c>
      <c r="AD259" s="15">
        <v>6658.1891480270997</v>
      </c>
      <c r="AE259" s="15">
        <v>4.2337668846182002</v>
      </c>
      <c r="AF259" s="15">
        <v>255.417562063384</v>
      </c>
      <c r="AG259" s="15">
        <v>3.0043736408927999</v>
      </c>
      <c r="AH259" s="15">
        <v>27.288580872570702</v>
      </c>
      <c r="AI259" s="28"/>
      <c r="AJ259" s="2">
        <v>200</v>
      </c>
      <c r="AK259" s="9">
        <f t="shared" si="21"/>
        <v>1.25</v>
      </c>
      <c r="AL259" s="5">
        <v>0.504</v>
      </c>
      <c r="AM259">
        <f t="shared" si="23"/>
        <v>0.63</v>
      </c>
    </row>
    <row r="260" spans="1:39" ht="15" x14ac:dyDescent="0.25">
      <c r="A260" s="6" t="s">
        <v>11</v>
      </c>
      <c r="B260" s="6" t="s">
        <v>13</v>
      </c>
      <c r="C260" s="1">
        <v>355</v>
      </c>
      <c r="D260" s="26">
        <v>57.154794520547902</v>
      </c>
      <c r="E260" s="17">
        <v>2</v>
      </c>
      <c r="F260" s="21">
        <v>156.1</v>
      </c>
      <c r="G260" s="21">
        <v>48.7</v>
      </c>
      <c r="H260" s="22">
        <f t="shared" si="22"/>
        <v>19.985874459981265</v>
      </c>
      <c r="I260" s="21">
        <v>77.8</v>
      </c>
      <c r="J260" s="21">
        <v>60</v>
      </c>
      <c r="K260" s="17">
        <v>2</v>
      </c>
      <c r="L260" s="17">
        <v>1</v>
      </c>
      <c r="M260" s="17">
        <v>2</v>
      </c>
      <c r="N260" s="17">
        <v>2</v>
      </c>
      <c r="O260" s="17">
        <v>2</v>
      </c>
      <c r="P260" s="17">
        <v>2</v>
      </c>
      <c r="Q260" s="17"/>
      <c r="R260" s="6">
        <v>3.81</v>
      </c>
      <c r="S260" s="6">
        <v>143</v>
      </c>
      <c r="T260" s="6">
        <v>102</v>
      </c>
      <c r="U260" s="6">
        <v>2.5099999999999998</v>
      </c>
      <c r="V260" s="6">
        <v>1.26</v>
      </c>
      <c r="W260" s="6">
        <v>0.94</v>
      </c>
      <c r="X260" s="6">
        <v>26.24</v>
      </c>
      <c r="Y260" s="6">
        <v>17</v>
      </c>
      <c r="AA260" s="14">
        <v>65.668812672731406</v>
      </c>
      <c r="AB260" s="15">
        <v>0.53130447473070097</v>
      </c>
      <c r="AC260" s="15">
        <v>847.11078288953502</v>
      </c>
      <c r="AD260" s="15">
        <v>2469.4102913829201</v>
      </c>
      <c r="AE260" s="15">
        <v>12.175455393851699</v>
      </c>
      <c r="AF260" s="15">
        <v>210.31188477854201</v>
      </c>
      <c r="AG260" s="15">
        <v>1.8412069123021999</v>
      </c>
      <c r="AH260" s="15">
        <v>11.939085093981699</v>
      </c>
      <c r="AI260" s="28"/>
      <c r="AJ260" s="2">
        <v>200</v>
      </c>
      <c r="AK260" s="9">
        <f t="shared" si="21"/>
        <v>1.25</v>
      </c>
      <c r="AL260" s="5">
        <v>0.4647</v>
      </c>
      <c r="AM260">
        <f t="shared" si="23"/>
        <v>0.58087500000000003</v>
      </c>
    </row>
    <row r="261" spans="1:39" x14ac:dyDescent="0.25">
      <c r="A261" s="6" t="s">
        <v>11</v>
      </c>
      <c r="B261" s="6" t="s">
        <v>13</v>
      </c>
      <c r="C261" s="1">
        <v>356</v>
      </c>
      <c r="D261" s="26">
        <v>52.149315068493202</v>
      </c>
      <c r="E261" s="17">
        <v>2</v>
      </c>
      <c r="F261" s="21">
        <v>164.5</v>
      </c>
      <c r="G261" s="21">
        <v>63.5</v>
      </c>
      <c r="H261" s="22">
        <f t="shared" si="22"/>
        <v>23.466154229912881</v>
      </c>
      <c r="I261" s="21">
        <v>80.5</v>
      </c>
      <c r="J261" s="21">
        <v>61</v>
      </c>
      <c r="K261" s="17">
        <v>2</v>
      </c>
      <c r="L261" s="17">
        <v>1</v>
      </c>
      <c r="M261" s="17">
        <v>2</v>
      </c>
      <c r="N261" s="17">
        <v>2</v>
      </c>
      <c r="O261" s="17">
        <v>2</v>
      </c>
      <c r="P261" s="17">
        <v>2</v>
      </c>
      <c r="Q261" s="17"/>
      <c r="R261" s="6">
        <v>4.51</v>
      </c>
      <c r="S261" s="6">
        <v>141</v>
      </c>
      <c r="T261" s="6">
        <v>102</v>
      </c>
      <c r="U261" s="6">
        <v>2.4900000000000002</v>
      </c>
      <c r="V261" s="6">
        <v>1.37</v>
      </c>
      <c r="W261" s="6">
        <v>0.87</v>
      </c>
      <c r="X261" s="6">
        <v>23.23</v>
      </c>
      <c r="Y261" s="6">
        <v>18</v>
      </c>
      <c r="AA261" s="3">
        <v>194.81031689402701</v>
      </c>
      <c r="AB261" s="3">
        <v>23.793574991611901</v>
      </c>
      <c r="AC261" s="3">
        <v>724.05805163912498</v>
      </c>
      <c r="AD261" s="3">
        <v>7291.8405569512497</v>
      </c>
      <c r="AE261" s="3">
        <v>18.9919265262204</v>
      </c>
      <c r="AF261" s="3">
        <v>243.57839395019599</v>
      </c>
      <c r="AG261" s="3">
        <v>0.08</v>
      </c>
      <c r="AH261" s="3">
        <v>18.759051602003101</v>
      </c>
      <c r="AI261" s="27"/>
      <c r="AJ261" s="2">
        <v>200</v>
      </c>
      <c r="AK261" s="9">
        <f t="shared" si="21"/>
        <v>1.25</v>
      </c>
      <c r="AL261" s="5">
        <v>0.44669999999999999</v>
      </c>
      <c r="AM261">
        <f t="shared" si="23"/>
        <v>0.55837499999999995</v>
      </c>
    </row>
    <row r="262" spans="1:39" x14ac:dyDescent="0.25">
      <c r="A262" s="6" t="s">
        <v>11</v>
      </c>
      <c r="B262" s="6" t="s">
        <v>13</v>
      </c>
      <c r="C262" s="1">
        <v>357</v>
      </c>
      <c r="D262" s="26">
        <v>53.319178082191797</v>
      </c>
      <c r="E262" s="17">
        <v>2</v>
      </c>
      <c r="F262" s="21">
        <v>167.5</v>
      </c>
      <c r="G262" s="21">
        <v>76.900000000000006</v>
      </c>
      <c r="H262" s="22">
        <f t="shared" si="22"/>
        <v>27.409222543996439</v>
      </c>
      <c r="I262" s="21">
        <v>94</v>
      </c>
      <c r="J262" s="21">
        <v>85</v>
      </c>
      <c r="K262" s="17">
        <v>2</v>
      </c>
      <c r="L262" s="17">
        <v>1</v>
      </c>
      <c r="M262" s="17">
        <v>3</v>
      </c>
      <c r="N262" s="17">
        <v>2</v>
      </c>
      <c r="O262" s="17">
        <v>1</v>
      </c>
      <c r="P262" s="17">
        <v>2</v>
      </c>
      <c r="Q262" s="17"/>
      <c r="R262" s="6">
        <v>4.1500000000000004</v>
      </c>
      <c r="S262" s="6">
        <v>142</v>
      </c>
      <c r="T262" s="6">
        <v>102</v>
      </c>
      <c r="U262" s="6">
        <v>2.36</v>
      </c>
      <c r="V262" s="6">
        <v>1.23</v>
      </c>
      <c r="W262" s="6">
        <v>0.8</v>
      </c>
      <c r="X262" s="6">
        <v>14.81</v>
      </c>
      <c r="Y262" s="6">
        <v>18</v>
      </c>
      <c r="AA262" s="3">
        <v>271.00329730414899</v>
      </c>
      <c r="AB262" s="3">
        <v>34.299092246598001</v>
      </c>
      <c r="AC262" s="3">
        <v>656.65578741428499</v>
      </c>
      <c r="AD262" s="3">
        <v>6424.6078219421497</v>
      </c>
      <c r="AE262" s="3">
        <v>9.5148711192384496</v>
      </c>
      <c r="AF262" s="3">
        <v>203.65242808516999</v>
      </c>
      <c r="AG262" s="3">
        <v>0.08</v>
      </c>
      <c r="AH262" s="3">
        <v>20.899505109144201</v>
      </c>
      <c r="AI262" s="27"/>
      <c r="AJ262" s="2">
        <v>200</v>
      </c>
      <c r="AK262" s="9">
        <f t="shared" si="21"/>
        <v>1.25</v>
      </c>
      <c r="AL262" s="5">
        <v>0.46439999999999998</v>
      </c>
      <c r="AM262">
        <f t="shared" si="23"/>
        <v>0.58050000000000002</v>
      </c>
    </row>
    <row r="263" spans="1:39" x14ac:dyDescent="0.25">
      <c r="A263" s="6" t="s">
        <v>11</v>
      </c>
      <c r="B263" s="6" t="s">
        <v>13</v>
      </c>
      <c r="C263" s="1">
        <v>358</v>
      </c>
      <c r="D263" s="26">
        <v>53.152054794520502</v>
      </c>
      <c r="E263" s="17">
        <v>1</v>
      </c>
      <c r="F263" s="21">
        <v>175.5</v>
      </c>
      <c r="G263" s="21">
        <v>75.900000000000006</v>
      </c>
      <c r="H263" s="22">
        <f t="shared" si="22"/>
        <v>24.642657121289606</v>
      </c>
      <c r="I263" s="21">
        <v>92.8</v>
      </c>
      <c r="J263" s="21">
        <v>72</v>
      </c>
      <c r="K263" s="17">
        <v>3</v>
      </c>
      <c r="L263" s="17">
        <v>1</v>
      </c>
      <c r="M263" s="17">
        <v>3</v>
      </c>
      <c r="N263" s="17">
        <v>1</v>
      </c>
      <c r="O263" s="17">
        <v>1</v>
      </c>
      <c r="P263" s="17">
        <v>2</v>
      </c>
      <c r="Q263" s="17"/>
      <c r="R263" s="6">
        <v>5.1100000000000003</v>
      </c>
      <c r="S263" s="6">
        <v>143</v>
      </c>
      <c r="T263" s="6">
        <v>103</v>
      </c>
      <c r="U263" s="6">
        <v>2.41</v>
      </c>
      <c r="V263" s="6">
        <v>1.04</v>
      </c>
      <c r="W263" s="6">
        <v>0.96</v>
      </c>
      <c r="X263" s="6">
        <v>27.21</v>
      </c>
      <c r="Y263" s="6">
        <v>16</v>
      </c>
      <c r="AA263" s="3">
        <v>264.81619665501302</v>
      </c>
      <c r="AB263" s="3">
        <v>38.025799316973</v>
      </c>
      <c r="AC263" s="3">
        <v>672.20699073464004</v>
      </c>
      <c r="AD263" s="3">
        <v>6828.2598708362002</v>
      </c>
      <c r="AE263" s="3">
        <v>6.7885922888770498</v>
      </c>
      <c r="AF263" s="3">
        <v>168.543155195655</v>
      </c>
      <c r="AG263" s="3">
        <v>0.08</v>
      </c>
      <c r="AH263" s="3">
        <v>26.284968870848999</v>
      </c>
      <c r="AI263" s="27"/>
      <c r="AJ263" s="2">
        <v>200</v>
      </c>
      <c r="AK263" s="9">
        <f t="shared" si="21"/>
        <v>1.25</v>
      </c>
      <c r="AL263" s="5">
        <v>0.47639999999999999</v>
      </c>
      <c r="AM263">
        <f t="shared" si="23"/>
        <v>0.59550000000000003</v>
      </c>
    </row>
    <row r="264" spans="1:39" x14ac:dyDescent="0.25">
      <c r="A264" s="6" t="s">
        <v>11</v>
      </c>
      <c r="B264" s="6" t="s">
        <v>13</v>
      </c>
      <c r="C264" s="1">
        <v>359</v>
      </c>
      <c r="D264" s="26">
        <v>41.730136986301403</v>
      </c>
      <c r="E264" s="17">
        <v>2</v>
      </c>
      <c r="F264" s="21">
        <v>162.5</v>
      </c>
      <c r="G264" s="21">
        <v>70.2</v>
      </c>
      <c r="H264" s="22">
        <f t="shared" si="22"/>
        <v>26.584615384615386</v>
      </c>
      <c r="I264" s="21">
        <v>86.3</v>
      </c>
      <c r="J264" s="21">
        <v>78</v>
      </c>
      <c r="K264" s="17">
        <v>2</v>
      </c>
      <c r="L264" s="17">
        <v>2</v>
      </c>
      <c r="M264" s="17">
        <v>1</v>
      </c>
      <c r="N264" s="17">
        <v>2</v>
      </c>
      <c r="O264" s="17">
        <v>2</v>
      </c>
      <c r="P264" s="17">
        <v>2</v>
      </c>
      <c r="Q264" s="17"/>
      <c r="R264" s="6">
        <v>4.5</v>
      </c>
      <c r="S264" s="6">
        <v>139</v>
      </c>
      <c r="T264" s="6">
        <v>102</v>
      </c>
      <c r="U264" s="6">
        <v>2.41</v>
      </c>
      <c r="V264" s="6">
        <v>1.21</v>
      </c>
      <c r="W264" s="6">
        <v>0.85</v>
      </c>
      <c r="X264" s="6">
        <v>24.81</v>
      </c>
      <c r="Y264" s="6">
        <v>17</v>
      </c>
      <c r="AA264" s="3">
        <v>193.57538203267299</v>
      </c>
      <c r="AB264" s="3">
        <v>21.976304908196301</v>
      </c>
      <c r="AC264" s="3">
        <v>675.118003462145</v>
      </c>
      <c r="AD264" s="3">
        <v>6104.4083302213003</v>
      </c>
      <c r="AE264" s="3">
        <v>10.5234632114711</v>
      </c>
      <c r="AF264" s="3">
        <v>166.838933563979</v>
      </c>
      <c r="AG264" s="3">
        <v>0.08</v>
      </c>
      <c r="AH264" s="3">
        <v>0.53</v>
      </c>
      <c r="AI264" s="27"/>
      <c r="AJ264" s="2">
        <v>200</v>
      </c>
      <c r="AK264" s="9">
        <f t="shared" si="21"/>
        <v>1.25</v>
      </c>
      <c r="AL264" s="5">
        <v>0.44369999999999998</v>
      </c>
      <c r="AM264">
        <f t="shared" si="23"/>
        <v>0.55462499999999992</v>
      </c>
    </row>
    <row r="265" spans="1:39" x14ac:dyDescent="0.25">
      <c r="A265" s="6" t="s">
        <v>11</v>
      </c>
      <c r="B265" s="6" t="s">
        <v>13</v>
      </c>
      <c r="C265" s="1">
        <v>360</v>
      </c>
      <c r="D265" s="26">
        <v>47.395890410958899</v>
      </c>
      <c r="E265" s="17">
        <v>1</v>
      </c>
      <c r="F265" s="21">
        <v>168.5</v>
      </c>
      <c r="G265" s="21">
        <v>69.8</v>
      </c>
      <c r="H265" s="22">
        <f t="shared" si="22"/>
        <v>24.58417349804964</v>
      </c>
      <c r="I265" s="21">
        <v>87.5</v>
      </c>
      <c r="J265" s="21">
        <v>85</v>
      </c>
      <c r="K265" s="17">
        <v>2</v>
      </c>
      <c r="L265" s="17">
        <v>2</v>
      </c>
      <c r="M265" s="17">
        <v>1</v>
      </c>
      <c r="N265" s="17">
        <v>1</v>
      </c>
      <c r="O265" s="17">
        <v>2</v>
      </c>
      <c r="P265" s="17">
        <v>2</v>
      </c>
      <c r="Q265" s="17"/>
      <c r="R265" s="6">
        <v>4.42</v>
      </c>
      <c r="S265" s="6">
        <v>141</v>
      </c>
      <c r="T265" s="6">
        <v>103</v>
      </c>
      <c r="U265" s="6">
        <v>2.2999999999999998</v>
      </c>
      <c r="V265" s="6">
        <v>1.23</v>
      </c>
      <c r="W265" s="6">
        <v>0.9</v>
      </c>
      <c r="X265" s="6">
        <v>18.600000000000001</v>
      </c>
      <c r="Y265" s="6">
        <v>18</v>
      </c>
      <c r="AA265" s="3">
        <v>802.10239766593395</v>
      </c>
      <c r="AB265" s="3">
        <v>14.643345983716801</v>
      </c>
      <c r="AC265" s="3">
        <v>834.92898709038502</v>
      </c>
      <c r="AD265" s="3">
        <v>6106.3807198697496</v>
      </c>
      <c r="AE265" s="3">
        <v>7.9902925443197503</v>
      </c>
      <c r="AF265" s="3">
        <v>183.12094032660099</v>
      </c>
      <c r="AG265" s="3">
        <v>0.08</v>
      </c>
      <c r="AH265" s="3">
        <v>13.3218475268327</v>
      </c>
      <c r="AI265" s="27"/>
      <c r="AJ265" s="2">
        <v>200</v>
      </c>
      <c r="AK265" s="9">
        <f t="shared" si="21"/>
        <v>1.25</v>
      </c>
      <c r="AL265" s="5">
        <v>0.47949999999999998</v>
      </c>
      <c r="AM265">
        <f t="shared" si="23"/>
        <v>0.59937499999999999</v>
      </c>
    </row>
    <row r="266" spans="1:39" x14ac:dyDescent="0.25">
      <c r="A266" s="6" t="s">
        <v>11</v>
      </c>
      <c r="B266" s="6" t="s">
        <v>13</v>
      </c>
      <c r="C266" s="1">
        <v>361</v>
      </c>
      <c r="D266" s="26">
        <v>47.9</v>
      </c>
      <c r="E266" s="17">
        <v>2</v>
      </c>
      <c r="F266" s="21">
        <v>163.19999999999999</v>
      </c>
      <c r="G266" s="21">
        <v>60.2</v>
      </c>
      <c r="H266" s="22">
        <f t="shared" si="22"/>
        <v>22.602484621299507</v>
      </c>
      <c r="I266" s="21">
        <v>87</v>
      </c>
      <c r="J266" s="21">
        <v>86</v>
      </c>
      <c r="K266" s="17">
        <v>1</v>
      </c>
      <c r="L266" s="17">
        <v>1</v>
      </c>
      <c r="M266" s="17">
        <v>1</v>
      </c>
      <c r="N266" s="17">
        <v>2</v>
      </c>
      <c r="O266" s="10">
        <v>2</v>
      </c>
      <c r="P266" s="17">
        <v>2</v>
      </c>
      <c r="Q266" s="17"/>
      <c r="R266" s="6">
        <v>4.2</v>
      </c>
      <c r="S266" s="6">
        <v>142</v>
      </c>
      <c r="T266" s="6">
        <v>104</v>
      </c>
      <c r="U266" s="6">
        <v>2.4</v>
      </c>
      <c r="V266" s="6">
        <v>1.1499999999999999</v>
      </c>
      <c r="W266" s="6">
        <v>0.85</v>
      </c>
      <c r="X266" s="6">
        <v>19.079999999999998</v>
      </c>
      <c r="Y266" s="6">
        <v>18</v>
      </c>
      <c r="AA266" s="3">
        <v>874.94814051343496</v>
      </c>
      <c r="AB266" s="3">
        <v>31.939519379227299</v>
      </c>
      <c r="AC266" s="3">
        <v>767.25869114748002</v>
      </c>
      <c r="AD266" s="3">
        <v>6210.5076390144995</v>
      </c>
      <c r="AE266" s="3">
        <v>16.8471135137315</v>
      </c>
      <c r="AF266" s="3">
        <v>200.625217778029</v>
      </c>
      <c r="AG266" s="3">
        <v>0.08</v>
      </c>
      <c r="AH266" s="3">
        <v>0.53</v>
      </c>
      <c r="AI266" s="27"/>
      <c r="AJ266" s="2">
        <v>200</v>
      </c>
      <c r="AK266" s="9">
        <f t="shared" si="21"/>
        <v>1.25</v>
      </c>
      <c r="AL266" s="5">
        <v>0.45960000000000001</v>
      </c>
      <c r="AM266">
        <f t="shared" si="23"/>
        <v>0.57450000000000001</v>
      </c>
    </row>
    <row r="267" spans="1:39" x14ac:dyDescent="0.25">
      <c r="A267" s="6" t="s">
        <v>11</v>
      </c>
      <c r="B267" s="6" t="s">
        <v>13</v>
      </c>
      <c r="C267" s="1">
        <v>362</v>
      </c>
      <c r="D267" s="26">
        <v>66.828767123287705</v>
      </c>
      <c r="E267" s="17">
        <v>1</v>
      </c>
      <c r="F267" s="21">
        <v>171.2</v>
      </c>
      <c r="G267" s="21">
        <v>65.400000000000006</v>
      </c>
      <c r="H267" s="22">
        <f t="shared" si="22"/>
        <v>22.313630011354707</v>
      </c>
      <c r="I267" s="21">
        <v>87.5</v>
      </c>
      <c r="J267" s="21">
        <v>69</v>
      </c>
      <c r="K267" s="17">
        <v>1</v>
      </c>
      <c r="L267" s="17">
        <v>1</v>
      </c>
      <c r="M267" s="17">
        <v>1</v>
      </c>
      <c r="N267" s="17">
        <v>1</v>
      </c>
      <c r="O267" s="17">
        <v>1</v>
      </c>
      <c r="P267" s="17">
        <v>2</v>
      </c>
      <c r="Q267" s="17"/>
      <c r="R267" s="6">
        <v>4.96</v>
      </c>
      <c r="S267" s="6">
        <v>142</v>
      </c>
      <c r="T267" s="6">
        <v>102</v>
      </c>
      <c r="U267" s="6">
        <v>2.5</v>
      </c>
      <c r="V267" s="6">
        <v>0.86</v>
      </c>
      <c r="W267" s="6">
        <v>0.83</v>
      </c>
      <c r="X267" s="6">
        <v>25.81</v>
      </c>
      <c r="Y267" s="6">
        <v>18</v>
      </c>
      <c r="AA267" s="3">
        <v>548.11446177509504</v>
      </c>
      <c r="AB267" s="3">
        <v>13.820678155602399</v>
      </c>
      <c r="AC267" s="3">
        <v>757.61917455605499</v>
      </c>
      <c r="AD267" s="3">
        <v>4414.0542064086003</v>
      </c>
      <c r="AE267" s="3">
        <v>12.693984702985</v>
      </c>
      <c r="AF267" s="3">
        <v>184.553239895861</v>
      </c>
      <c r="AG267" s="3">
        <v>8.5248372467682998</v>
      </c>
      <c r="AH267" s="3">
        <v>9.0608921297090497</v>
      </c>
      <c r="AI267" s="27"/>
      <c r="AJ267" s="2">
        <v>200</v>
      </c>
      <c r="AK267" s="9">
        <f t="shared" si="21"/>
        <v>1.25</v>
      </c>
      <c r="AL267" s="5">
        <v>0.48020000000000002</v>
      </c>
      <c r="AM267">
        <f t="shared" si="23"/>
        <v>0.60025000000000006</v>
      </c>
    </row>
    <row r="268" spans="1:39" x14ac:dyDescent="0.25">
      <c r="A268" s="6" t="s">
        <v>11</v>
      </c>
      <c r="B268" s="6" t="s">
        <v>13</v>
      </c>
      <c r="C268" s="1">
        <v>363</v>
      </c>
      <c r="D268" s="26">
        <v>63.239726027397303</v>
      </c>
      <c r="E268" s="17">
        <v>2</v>
      </c>
      <c r="F268" s="21">
        <v>162.80000000000001</v>
      </c>
      <c r="G268" s="21">
        <v>62.9</v>
      </c>
      <c r="H268" s="22">
        <f t="shared" si="22"/>
        <v>23.732410096046458</v>
      </c>
      <c r="I268" s="21">
        <v>86.2</v>
      </c>
      <c r="J268" s="21">
        <v>77</v>
      </c>
      <c r="K268" s="17">
        <v>2</v>
      </c>
      <c r="L268" s="17">
        <v>1</v>
      </c>
      <c r="M268" s="17">
        <v>1</v>
      </c>
      <c r="N268" s="17">
        <v>2</v>
      </c>
      <c r="O268" s="17">
        <v>2</v>
      </c>
      <c r="P268" s="17">
        <v>2</v>
      </c>
      <c r="Q268" s="17"/>
      <c r="R268" s="6">
        <v>4.8099999999999996</v>
      </c>
      <c r="S268" s="6">
        <v>147</v>
      </c>
      <c r="T268" s="6">
        <v>107</v>
      </c>
      <c r="U268" s="6">
        <v>2.35</v>
      </c>
      <c r="V268" s="6">
        <v>1.17</v>
      </c>
      <c r="W268" s="6">
        <v>0.82</v>
      </c>
      <c r="X268" s="6">
        <v>26.9</v>
      </c>
      <c r="Y268" s="6">
        <v>16</v>
      </c>
      <c r="AA268" s="3">
        <v>502.89777137970202</v>
      </c>
      <c r="AB268" s="3">
        <v>5.6548062551996496</v>
      </c>
      <c r="AC268" s="3">
        <v>958.87556061136002</v>
      </c>
      <c r="AD268" s="3">
        <v>4514.0639504455903</v>
      </c>
      <c r="AE268" s="3">
        <v>12.3896488001786</v>
      </c>
      <c r="AF268" s="3">
        <v>191.000332652656</v>
      </c>
      <c r="AG268" s="3">
        <v>0.08</v>
      </c>
      <c r="AH268" s="3">
        <v>3.2687362039161498</v>
      </c>
      <c r="AI268" s="27"/>
      <c r="AJ268" s="2">
        <v>200</v>
      </c>
      <c r="AK268" s="9">
        <f t="shared" si="21"/>
        <v>1.25</v>
      </c>
      <c r="AL268" s="5">
        <v>0.4521</v>
      </c>
      <c r="AM268">
        <f t="shared" si="23"/>
        <v>0.56512499999999999</v>
      </c>
    </row>
    <row r="269" spans="1:39" x14ac:dyDescent="0.25">
      <c r="A269" s="6" t="s">
        <v>11</v>
      </c>
      <c r="B269" s="6" t="s">
        <v>13</v>
      </c>
      <c r="C269" s="1">
        <v>364</v>
      </c>
      <c r="D269" s="26">
        <v>48.815068493150697</v>
      </c>
      <c r="E269" s="17">
        <v>2</v>
      </c>
      <c r="F269" s="21">
        <v>167.2</v>
      </c>
      <c r="G269" s="21">
        <v>86.2</v>
      </c>
      <c r="H269" s="22">
        <f t="shared" si="22"/>
        <v>30.83434445182116</v>
      </c>
      <c r="I269" s="21">
        <v>99.6</v>
      </c>
      <c r="J269" s="21">
        <v>72</v>
      </c>
      <c r="K269" s="17">
        <v>2</v>
      </c>
      <c r="L269" s="17">
        <v>1</v>
      </c>
      <c r="M269" s="17">
        <v>1</v>
      </c>
      <c r="N269" s="17">
        <v>2</v>
      </c>
      <c r="O269" s="17">
        <v>1</v>
      </c>
      <c r="P269" s="17">
        <v>2</v>
      </c>
      <c r="Q269" s="17"/>
      <c r="R269" s="6">
        <v>4.72</v>
      </c>
      <c r="S269" s="6">
        <v>143</v>
      </c>
      <c r="T269" s="6">
        <v>104</v>
      </c>
      <c r="U269" s="6">
        <v>2.4700000000000002</v>
      </c>
      <c r="V269" s="6">
        <v>1.17</v>
      </c>
      <c r="W269" s="6">
        <v>0.89</v>
      </c>
      <c r="X269" s="6">
        <v>18.75</v>
      </c>
      <c r="Y269" s="6">
        <v>16</v>
      </c>
      <c r="AA269" s="3">
        <v>285.93985792524199</v>
      </c>
      <c r="AB269" s="3">
        <v>14.5072965284975</v>
      </c>
      <c r="AC269" s="3">
        <v>851.16133672396495</v>
      </c>
      <c r="AD269" s="3">
        <v>5004.0399212169496</v>
      </c>
      <c r="AE269" s="3">
        <v>7.6578412050065499</v>
      </c>
      <c r="AF269" s="3">
        <v>214.52040517778701</v>
      </c>
      <c r="AG269" s="3">
        <v>0.08</v>
      </c>
      <c r="AH269" s="3">
        <v>9.9313516049549495</v>
      </c>
      <c r="AI269" s="27"/>
      <c r="AJ269" s="2">
        <v>200</v>
      </c>
      <c r="AK269" s="9">
        <f t="shared" si="21"/>
        <v>1.25</v>
      </c>
      <c r="AL269" s="5">
        <v>0.44290000000000002</v>
      </c>
      <c r="AM269">
        <f t="shared" si="23"/>
        <v>0.55362500000000003</v>
      </c>
    </row>
    <row r="270" spans="1:39" x14ac:dyDescent="0.25">
      <c r="A270" s="6" t="s">
        <v>11</v>
      </c>
      <c r="B270" s="6" t="s">
        <v>13</v>
      </c>
      <c r="C270" s="1">
        <v>365</v>
      </c>
      <c r="D270" s="26">
        <v>52.735616438356203</v>
      </c>
      <c r="E270" s="17">
        <v>2</v>
      </c>
      <c r="F270" s="21">
        <v>153.19999999999999</v>
      </c>
      <c r="G270" s="21">
        <v>59.2</v>
      </c>
      <c r="H270" s="22">
        <f t="shared" si="22"/>
        <v>25.223431886508198</v>
      </c>
      <c r="I270" s="21">
        <v>82.5</v>
      </c>
      <c r="J270" s="21">
        <v>81</v>
      </c>
      <c r="K270" s="17">
        <v>2</v>
      </c>
      <c r="L270" s="17">
        <v>2</v>
      </c>
      <c r="M270" s="17">
        <v>1</v>
      </c>
      <c r="N270" s="17">
        <v>2</v>
      </c>
      <c r="O270" s="17">
        <v>1</v>
      </c>
      <c r="P270" s="17">
        <v>2</v>
      </c>
      <c r="Q270" s="17"/>
      <c r="R270" s="6">
        <v>4.22</v>
      </c>
      <c r="S270" s="6">
        <v>144</v>
      </c>
      <c r="T270" s="6">
        <v>104</v>
      </c>
      <c r="U270" s="6">
        <v>2.4900000000000002</v>
      </c>
      <c r="V270" s="6">
        <v>1.29</v>
      </c>
      <c r="W270" s="6">
        <v>0.89</v>
      </c>
      <c r="X270" s="6">
        <v>23.71</v>
      </c>
      <c r="Y270" s="6">
        <v>20</v>
      </c>
      <c r="AA270" s="3">
        <v>332.12550033333002</v>
      </c>
      <c r="AB270" s="3">
        <v>18.851361061453801</v>
      </c>
      <c r="AC270" s="3">
        <v>770.31369603568999</v>
      </c>
      <c r="AD270" s="3">
        <v>6764.6629884201502</v>
      </c>
      <c r="AE270" s="3">
        <v>11.275912580042901</v>
      </c>
      <c r="AF270" s="3">
        <v>239.188670105265</v>
      </c>
      <c r="AG270" s="3">
        <v>0.08</v>
      </c>
      <c r="AH270" s="3">
        <v>10.477796855220101</v>
      </c>
      <c r="AI270" s="27"/>
      <c r="AJ270" s="2">
        <v>200</v>
      </c>
      <c r="AK270" s="9">
        <f t="shared" si="21"/>
        <v>1.25</v>
      </c>
      <c r="AL270" s="5">
        <v>0.45200000000000001</v>
      </c>
      <c r="AM270">
        <f t="shared" si="23"/>
        <v>0.56500000000000006</v>
      </c>
    </row>
    <row r="271" spans="1:39" x14ac:dyDescent="0.25">
      <c r="A271" s="6" t="s">
        <v>11</v>
      </c>
      <c r="B271" s="6" t="s">
        <v>13</v>
      </c>
      <c r="C271" s="1">
        <v>366</v>
      </c>
      <c r="D271" s="26">
        <v>61.743835616438403</v>
      </c>
      <c r="E271" s="17">
        <v>1</v>
      </c>
      <c r="F271" s="21">
        <v>178.5</v>
      </c>
      <c r="G271" s="21">
        <v>50.4</v>
      </c>
      <c r="H271" s="22">
        <f t="shared" si="22"/>
        <v>15.818091942659416</v>
      </c>
      <c r="I271" s="21">
        <v>74.8</v>
      </c>
      <c r="J271" s="21">
        <v>91</v>
      </c>
      <c r="K271" s="17">
        <v>1</v>
      </c>
      <c r="L271" s="17">
        <v>1</v>
      </c>
      <c r="M271" s="17">
        <v>1</v>
      </c>
      <c r="N271" s="17">
        <v>1</v>
      </c>
      <c r="O271" s="17">
        <v>1</v>
      </c>
      <c r="P271" s="17">
        <v>2</v>
      </c>
      <c r="Q271" s="17"/>
      <c r="R271" s="6">
        <v>4.7300000000000004</v>
      </c>
      <c r="S271" s="6">
        <v>143</v>
      </c>
      <c r="T271" s="6">
        <v>100</v>
      </c>
      <c r="U271" s="6">
        <v>2.2799999999999998</v>
      </c>
      <c r="V271" s="6">
        <v>1.29</v>
      </c>
      <c r="W271" s="6">
        <v>0.9</v>
      </c>
      <c r="X271" s="6">
        <v>20.39</v>
      </c>
      <c r="Y271" s="6">
        <v>17</v>
      </c>
      <c r="AA271" s="3">
        <v>386.955775310913</v>
      </c>
      <c r="AB271" s="3">
        <v>30.016793421012199</v>
      </c>
      <c r="AC271" s="3">
        <v>885.25564424757999</v>
      </c>
      <c r="AD271" s="3">
        <v>5959.4670353164001</v>
      </c>
      <c r="AE271" s="3">
        <v>19.484647327438498</v>
      </c>
      <c r="AF271" s="3">
        <v>396.72776990864497</v>
      </c>
      <c r="AG271" s="3">
        <v>0.08</v>
      </c>
      <c r="AH271" s="3">
        <v>23.514292877670101</v>
      </c>
      <c r="AI271" s="27"/>
      <c r="AJ271" s="2">
        <v>200</v>
      </c>
      <c r="AK271" s="9">
        <f t="shared" si="21"/>
        <v>1.25</v>
      </c>
      <c r="AL271" s="5">
        <v>0.44529999999999997</v>
      </c>
      <c r="AM271">
        <f t="shared" si="23"/>
        <v>0.55662499999999993</v>
      </c>
    </row>
    <row r="272" spans="1:39" x14ac:dyDescent="0.25">
      <c r="A272" s="6" t="s">
        <v>11</v>
      </c>
      <c r="B272" s="6" t="s">
        <v>13</v>
      </c>
      <c r="C272" s="1">
        <v>367</v>
      </c>
      <c r="D272" s="26">
        <v>62.743835616438403</v>
      </c>
      <c r="E272" s="17">
        <v>2</v>
      </c>
      <c r="F272" s="21">
        <v>158</v>
      </c>
      <c r="G272" s="21">
        <v>53.1</v>
      </c>
      <c r="H272" s="22">
        <f t="shared" si="22"/>
        <v>21.270629706777758</v>
      </c>
      <c r="I272" s="21">
        <v>79</v>
      </c>
      <c r="J272" s="21">
        <v>76</v>
      </c>
      <c r="K272" s="17">
        <v>2</v>
      </c>
      <c r="L272" s="17">
        <v>1</v>
      </c>
      <c r="M272" s="17">
        <v>1</v>
      </c>
      <c r="N272" s="10">
        <v>2</v>
      </c>
      <c r="O272" s="17">
        <v>2</v>
      </c>
      <c r="P272" s="10">
        <v>2</v>
      </c>
      <c r="Q272" s="10"/>
      <c r="R272" s="6">
        <v>4.08</v>
      </c>
      <c r="S272" s="6">
        <v>144</v>
      </c>
      <c r="T272" s="6">
        <v>103</v>
      </c>
      <c r="U272" s="6">
        <v>2.4500000000000002</v>
      </c>
      <c r="V272" s="6">
        <v>1.08</v>
      </c>
      <c r="W272" s="6">
        <v>0.91</v>
      </c>
      <c r="X272" s="6">
        <v>27.15</v>
      </c>
      <c r="Y272" s="6">
        <v>20</v>
      </c>
      <c r="AA272" s="3">
        <v>515.491150050378</v>
      </c>
      <c r="AB272" s="3">
        <v>38.404030980434001</v>
      </c>
      <c r="AC272" s="3">
        <v>731.19089358388999</v>
      </c>
      <c r="AD272" s="3">
        <v>7923.8178187041003</v>
      </c>
      <c r="AE272" s="3">
        <v>9.0550818056410005</v>
      </c>
      <c r="AF272" s="3">
        <v>551.63778150457495</v>
      </c>
      <c r="AG272" s="3">
        <v>0.08</v>
      </c>
      <c r="AH272" s="3">
        <v>4.66691829882022</v>
      </c>
      <c r="AI272" s="27"/>
      <c r="AJ272" s="2">
        <v>200</v>
      </c>
      <c r="AK272" s="9">
        <f t="shared" si="21"/>
        <v>1.25</v>
      </c>
      <c r="AL272" s="5">
        <v>0.48070000000000002</v>
      </c>
      <c r="AM272">
        <f t="shared" si="23"/>
        <v>0.60087500000000005</v>
      </c>
    </row>
    <row r="273" spans="1:39" x14ac:dyDescent="0.25">
      <c r="A273" s="6" t="s">
        <v>11</v>
      </c>
      <c r="B273" s="6" t="s">
        <v>13</v>
      </c>
      <c r="C273" s="1">
        <v>369</v>
      </c>
      <c r="D273" s="26">
        <v>66.327397260273997</v>
      </c>
      <c r="E273" s="17">
        <v>1</v>
      </c>
      <c r="F273" s="21">
        <v>161.5</v>
      </c>
      <c r="G273" s="21">
        <v>53.5</v>
      </c>
      <c r="H273" s="22">
        <f t="shared" ref="H273:H304" si="24">G273/(F273/100)^2</f>
        <v>20.512034046142492</v>
      </c>
      <c r="I273" s="21">
        <v>84.4</v>
      </c>
      <c r="J273" s="21">
        <v>76</v>
      </c>
      <c r="K273" s="17">
        <v>1</v>
      </c>
      <c r="L273" s="17">
        <v>1</v>
      </c>
      <c r="M273" s="17">
        <v>1</v>
      </c>
      <c r="N273" s="17">
        <v>1</v>
      </c>
      <c r="O273" s="17">
        <v>1</v>
      </c>
      <c r="P273" s="17">
        <v>2</v>
      </c>
      <c r="Q273" s="17"/>
      <c r="R273" s="6">
        <v>4.75</v>
      </c>
      <c r="S273" s="6">
        <v>143</v>
      </c>
      <c r="T273" s="6">
        <v>104</v>
      </c>
      <c r="U273" s="6">
        <v>2.33</v>
      </c>
      <c r="V273" s="6">
        <v>1.07</v>
      </c>
      <c r="W273" s="6">
        <v>0.94</v>
      </c>
      <c r="X273" s="6">
        <v>22.09</v>
      </c>
      <c r="Y273" s="6">
        <v>15</v>
      </c>
      <c r="AA273" s="3">
        <v>389.22612869071497</v>
      </c>
      <c r="AB273" s="3">
        <v>22.308122538729702</v>
      </c>
      <c r="AC273" s="3">
        <v>759.33367080575499</v>
      </c>
      <c r="AD273" s="3">
        <v>6949.0743629356502</v>
      </c>
      <c r="AE273" s="3">
        <v>13.500221807952499</v>
      </c>
      <c r="AF273" s="3">
        <v>226.37769373905101</v>
      </c>
      <c r="AG273" s="3">
        <v>0.08</v>
      </c>
      <c r="AH273" s="3">
        <v>43.248584023434901</v>
      </c>
      <c r="AI273" s="27"/>
      <c r="AJ273" s="2">
        <v>200</v>
      </c>
      <c r="AK273" s="9">
        <f t="shared" si="21"/>
        <v>1.25</v>
      </c>
      <c r="AL273" s="5">
        <v>0.46829999999999999</v>
      </c>
      <c r="AM273">
        <f t="shared" si="23"/>
        <v>0.58537499999999998</v>
      </c>
    </row>
    <row r="274" spans="1:39" x14ac:dyDescent="0.25">
      <c r="A274" s="6" t="s">
        <v>11</v>
      </c>
      <c r="B274" s="6" t="s">
        <v>13</v>
      </c>
      <c r="C274" s="1">
        <v>370</v>
      </c>
      <c r="D274" s="26">
        <v>46.647945205479502</v>
      </c>
      <c r="E274" s="17">
        <v>1</v>
      </c>
      <c r="F274" s="21">
        <v>170.2</v>
      </c>
      <c r="G274" s="21">
        <v>58.7</v>
      </c>
      <c r="H274" s="22">
        <f t="shared" si="24"/>
        <v>20.263711317714282</v>
      </c>
      <c r="I274" s="21">
        <v>78.400000000000006</v>
      </c>
      <c r="J274" s="21">
        <v>80</v>
      </c>
      <c r="K274" s="17">
        <v>2</v>
      </c>
      <c r="L274" s="17">
        <v>1</v>
      </c>
      <c r="M274" s="17">
        <v>2</v>
      </c>
      <c r="N274" s="17">
        <v>1</v>
      </c>
      <c r="O274" s="17">
        <v>1</v>
      </c>
      <c r="P274" s="17">
        <v>2</v>
      </c>
      <c r="Q274" s="17"/>
      <c r="R274" s="6">
        <v>4.2699999999999996</v>
      </c>
      <c r="S274" s="6">
        <v>145</v>
      </c>
      <c r="T274" s="6">
        <v>107</v>
      </c>
      <c r="U274" s="6">
        <v>2.4</v>
      </c>
      <c r="V274" s="6">
        <v>0.82</v>
      </c>
      <c r="W274" s="6">
        <v>0.91</v>
      </c>
      <c r="X274" s="6">
        <v>10.48</v>
      </c>
      <c r="Y274" s="6">
        <v>16</v>
      </c>
      <c r="AA274" s="3">
        <v>343.98638312759698</v>
      </c>
      <c r="AB274" s="3">
        <v>9.4536950910861997</v>
      </c>
      <c r="AC274" s="3">
        <v>805.22156889892506</v>
      </c>
      <c r="AD274" s="3">
        <v>4953.5505741582001</v>
      </c>
      <c r="AE274" s="3">
        <v>13.156892508928699</v>
      </c>
      <c r="AF274" s="3">
        <v>173.043436401717</v>
      </c>
      <c r="AG274" s="3">
        <v>0.08</v>
      </c>
      <c r="AH274" s="3">
        <v>23.322468462940499</v>
      </c>
      <c r="AI274" s="27"/>
      <c r="AJ274" s="2">
        <v>200</v>
      </c>
      <c r="AK274" s="9">
        <f t="shared" si="21"/>
        <v>1.25</v>
      </c>
      <c r="AL274" s="5">
        <v>0.56879999999999997</v>
      </c>
      <c r="AM274">
        <f t="shared" si="23"/>
        <v>0.71099999999999997</v>
      </c>
    </row>
    <row r="275" spans="1:39" x14ac:dyDescent="0.25">
      <c r="A275" s="6" t="s">
        <v>11</v>
      </c>
      <c r="B275" s="6" t="s">
        <v>13</v>
      </c>
      <c r="C275" s="1">
        <v>371</v>
      </c>
      <c r="D275" s="26">
        <v>41.4780821917808</v>
      </c>
      <c r="E275" s="17">
        <v>2</v>
      </c>
      <c r="F275" s="21">
        <v>158.5</v>
      </c>
      <c r="G275" s="21">
        <v>61.5</v>
      </c>
      <c r="H275" s="22">
        <f t="shared" si="24"/>
        <v>24.480291375175394</v>
      </c>
      <c r="I275" s="21">
        <v>82.1</v>
      </c>
      <c r="J275" s="21">
        <v>62</v>
      </c>
      <c r="K275" s="17">
        <v>2</v>
      </c>
      <c r="L275" s="17">
        <v>1</v>
      </c>
      <c r="M275" s="17">
        <v>2</v>
      </c>
      <c r="N275" s="10">
        <v>2</v>
      </c>
      <c r="O275" s="17">
        <v>2</v>
      </c>
      <c r="P275" s="10">
        <v>2</v>
      </c>
      <c r="Q275" s="10"/>
      <c r="R275" s="6">
        <v>4.1500000000000004</v>
      </c>
      <c r="S275" s="6">
        <v>141</v>
      </c>
      <c r="T275" s="6">
        <v>103</v>
      </c>
      <c r="U275" s="6">
        <v>2.4500000000000002</v>
      </c>
      <c r="V275" s="6">
        <v>1.27</v>
      </c>
      <c r="W275" s="6">
        <v>0.78</v>
      </c>
      <c r="X275" s="6">
        <v>23.73</v>
      </c>
      <c r="Y275" s="6">
        <v>17</v>
      </c>
      <c r="AA275" s="3">
        <v>775.42908015461796</v>
      </c>
      <c r="AB275" s="3">
        <v>32.852929669963999</v>
      </c>
      <c r="AC275" s="3">
        <v>713.95617726601995</v>
      </c>
      <c r="AD275" s="3">
        <v>4847.2502610552001</v>
      </c>
      <c r="AE275" s="3">
        <v>10.3791761804298</v>
      </c>
      <c r="AF275" s="3">
        <v>196.53359311457399</v>
      </c>
      <c r="AG275" s="3">
        <v>0.08</v>
      </c>
      <c r="AH275" s="3">
        <v>0.53</v>
      </c>
      <c r="AI275" s="27"/>
      <c r="AJ275" s="2">
        <v>200</v>
      </c>
      <c r="AK275" s="9">
        <f t="shared" si="21"/>
        <v>1.25</v>
      </c>
      <c r="AL275" s="5">
        <v>0.4582</v>
      </c>
      <c r="AM275">
        <f t="shared" si="23"/>
        <v>0.57274999999999998</v>
      </c>
    </row>
    <row r="276" spans="1:39" x14ac:dyDescent="0.25">
      <c r="A276" s="6" t="s">
        <v>11</v>
      </c>
      <c r="B276" s="6" t="s">
        <v>13</v>
      </c>
      <c r="C276" s="1">
        <v>372</v>
      </c>
      <c r="D276" s="26">
        <v>51.231506849315103</v>
      </c>
      <c r="E276" s="17">
        <v>1</v>
      </c>
      <c r="F276" s="21">
        <v>176.9</v>
      </c>
      <c r="G276" s="21">
        <v>80.3</v>
      </c>
      <c r="H276" s="22">
        <f t="shared" si="24"/>
        <v>25.66019069068733</v>
      </c>
      <c r="I276" s="21">
        <v>94</v>
      </c>
      <c r="J276" s="21">
        <v>73</v>
      </c>
      <c r="K276" s="17">
        <v>2</v>
      </c>
      <c r="L276" s="17">
        <v>2</v>
      </c>
      <c r="M276" s="17">
        <v>1</v>
      </c>
      <c r="N276" s="17">
        <v>1</v>
      </c>
      <c r="O276" s="17">
        <v>1</v>
      </c>
      <c r="P276" s="17">
        <v>2</v>
      </c>
      <c r="Q276" s="17"/>
      <c r="R276" s="6">
        <v>4.3099999999999996</v>
      </c>
      <c r="S276" s="6">
        <v>143</v>
      </c>
      <c r="T276" s="6">
        <v>105</v>
      </c>
      <c r="U276" s="6">
        <v>2.41</v>
      </c>
      <c r="V276" s="6">
        <v>1.05</v>
      </c>
      <c r="W276" s="6">
        <v>1</v>
      </c>
      <c r="X276" s="6">
        <v>22.33</v>
      </c>
      <c r="Y276" s="6">
        <v>17</v>
      </c>
      <c r="AA276" s="3">
        <v>426.915630773624</v>
      </c>
      <c r="AB276" s="3">
        <v>23.170080201686499</v>
      </c>
      <c r="AC276" s="3">
        <v>837.22490417844006</v>
      </c>
      <c r="AD276" s="3">
        <v>5694.2853863016499</v>
      </c>
      <c r="AE276" s="3">
        <v>14.542445601860299</v>
      </c>
      <c r="AF276" s="3">
        <v>181.0305378788</v>
      </c>
      <c r="AG276" s="3">
        <v>0.08</v>
      </c>
      <c r="AH276" s="3">
        <v>15.2111643972907</v>
      </c>
      <c r="AI276" s="27"/>
      <c r="AJ276" s="2">
        <v>200</v>
      </c>
      <c r="AK276" s="9">
        <f t="shared" si="21"/>
        <v>1.25</v>
      </c>
      <c r="AL276" s="5">
        <v>0.44090000000000001</v>
      </c>
      <c r="AM276">
        <f t="shared" si="23"/>
        <v>0.55112499999999998</v>
      </c>
    </row>
    <row r="277" spans="1:39" x14ac:dyDescent="0.25">
      <c r="A277" s="6" t="s">
        <v>11</v>
      </c>
      <c r="B277" s="6" t="s">
        <v>13</v>
      </c>
      <c r="C277" s="1">
        <v>373</v>
      </c>
      <c r="D277" s="26">
        <v>57.236986301369903</v>
      </c>
      <c r="E277" s="17">
        <v>2</v>
      </c>
      <c r="F277" s="21">
        <v>163.5</v>
      </c>
      <c r="G277" s="21">
        <v>64.8</v>
      </c>
      <c r="H277" s="22">
        <f t="shared" si="24"/>
        <v>24.240383806076927</v>
      </c>
      <c r="I277" s="21">
        <v>89.5</v>
      </c>
      <c r="J277" s="21">
        <v>79</v>
      </c>
      <c r="K277" s="17">
        <v>1</v>
      </c>
      <c r="L277" s="17">
        <v>1</v>
      </c>
      <c r="M277" s="17">
        <v>1</v>
      </c>
      <c r="N277" s="17">
        <v>2</v>
      </c>
      <c r="O277" s="17">
        <v>2</v>
      </c>
      <c r="P277" s="17">
        <v>2</v>
      </c>
      <c r="Q277" s="17"/>
      <c r="R277" s="6">
        <v>3.98</v>
      </c>
      <c r="S277" s="6">
        <v>144</v>
      </c>
      <c r="T277" s="6">
        <v>103</v>
      </c>
      <c r="U277" s="6">
        <v>2.4</v>
      </c>
      <c r="V277" s="6">
        <v>1.32</v>
      </c>
      <c r="W277" s="6">
        <v>0.84</v>
      </c>
      <c r="X277" s="6">
        <v>19.420000000000002</v>
      </c>
      <c r="Y277" s="6">
        <v>20</v>
      </c>
      <c r="AA277" s="3">
        <v>190.33893278620801</v>
      </c>
      <c r="AB277" s="3">
        <v>34.360385171575501</v>
      </c>
      <c r="AC277" s="3">
        <v>1118.43871333999</v>
      </c>
      <c r="AD277" s="3">
        <v>9179.0436011318507</v>
      </c>
      <c r="AE277" s="3">
        <v>15.3943822444422</v>
      </c>
      <c r="AF277" s="3">
        <v>268.71914802506598</v>
      </c>
      <c r="AG277" s="3">
        <v>0.08</v>
      </c>
      <c r="AH277" s="3">
        <v>27.870892344607299</v>
      </c>
      <c r="AI277" s="27"/>
      <c r="AJ277" s="2">
        <v>200</v>
      </c>
      <c r="AK277" s="9">
        <f t="shared" si="21"/>
        <v>1.25</v>
      </c>
      <c r="AL277" s="5">
        <v>0.44069999999999998</v>
      </c>
      <c r="AM277">
        <f t="shared" si="23"/>
        <v>0.550875</v>
      </c>
    </row>
    <row r="278" spans="1:39" x14ac:dyDescent="0.25">
      <c r="A278" s="6" t="s">
        <v>11</v>
      </c>
      <c r="B278" s="6" t="s">
        <v>13</v>
      </c>
      <c r="C278" s="1">
        <v>374</v>
      </c>
      <c r="D278" s="26">
        <v>52.735616438356203</v>
      </c>
      <c r="E278" s="17">
        <v>2</v>
      </c>
      <c r="F278" s="21">
        <v>162</v>
      </c>
      <c r="G278" s="21">
        <v>72.400000000000006</v>
      </c>
      <c r="H278" s="22">
        <f t="shared" si="24"/>
        <v>27.587258039932934</v>
      </c>
      <c r="I278" s="21">
        <v>97.5</v>
      </c>
      <c r="J278" s="21">
        <v>64</v>
      </c>
      <c r="K278" s="17">
        <v>1</v>
      </c>
      <c r="L278" s="17">
        <v>1</v>
      </c>
      <c r="M278" s="17">
        <v>3</v>
      </c>
      <c r="N278" s="17">
        <v>2</v>
      </c>
      <c r="O278" s="17">
        <v>1</v>
      </c>
      <c r="P278" s="17">
        <v>2</v>
      </c>
      <c r="Q278" s="17"/>
      <c r="R278" s="6">
        <v>4.2699999999999996</v>
      </c>
      <c r="S278" s="6">
        <v>142</v>
      </c>
      <c r="T278" s="6">
        <v>105</v>
      </c>
      <c r="U278" s="6">
        <v>2.2400000000000002</v>
      </c>
      <c r="V278" s="6">
        <v>0.95</v>
      </c>
      <c r="W278" s="6">
        <v>0.93</v>
      </c>
      <c r="X278" s="6">
        <v>17.989999999999998</v>
      </c>
      <c r="Y278" s="6">
        <v>17</v>
      </c>
      <c r="AA278" s="3">
        <v>113.915940544343</v>
      </c>
      <c r="AB278" s="3">
        <v>3.50993412413185</v>
      </c>
      <c r="AC278" s="3">
        <v>905.34400839976502</v>
      </c>
      <c r="AD278" s="3">
        <v>5659.8200320576998</v>
      </c>
      <c r="AE278" s="3">
        <v>9.0171035811351992</v>
      </c>
      <c r="AF278" s="3">
        <v>207.57102833680599</v>
      </c>
      <c r="AG278" s="3">
        <v>0.08</v>
      </c>
      <c r="AH278" s="3">
        <v>0.53</v>
      </c>
      <c r="AI278" s="27"/>
      <c r="AJ278" s="2">
        <v>200</v>
      </c>
      <c r="AK278" s="9">
        <f t="shared" si="21"/>
        <v>1.25</v>
      </c>
      <c r="AL278" s="5">
        <v>0.441</v>
      </c>
      <c r="AM278">
        <f t="shared" si="23"/>
        <v>0.55125000000000002</v>
      </c>
    </row>
    <row r="279" spans="1:39" x14ac:dyDescent="0.25">
      <c r="A279" s="6" t="s">
        <v>11</v>
      </c>
      <c r="B279" s="6" t="s">
        <v>13</v>
      </c>
      <c r="C279" s="1">
        <v>375</v>
      </c>
      <c r="D279" s="26">
        <v>55.738356164383603</v>
      </c>
      <c r="E279" s="17">
        <v>1</v>
      </c>
      <c r="F279" s="21">
        <v>170.5</v>
      </c>
      <c r="G279" s="21">
        <v>74.8</v>
      </c>
      <c r="H279" s="22">
        <f t="shared" si="24"/>
        <v>25.730772869170366</v>
      </c>
      <c r="I279" s="21">
        <v>92.1</v>
      </c>
      <c r="J279" s="21">
        <v>83</v>
      </c>
      <c r="K279" s="17">
        <v>2</v>
      </c>
      <c r="L279" s="17">
        <v>1</v>
      </c>
      <c r="M279" s="17">
        <v>3</v>
      </c>
      <c r="N279" s="17">
        <v>1</v>
      </c>
      <c r="O279" s="17">
        <v>1</v>
      </c>
      <c r="P279" s="17">
        <v>2</v>
      </c>
      <c r="Q279" s="17"/>
      <c r="R279" s="6">
        <v>4.54</v>
      </c>
      <c r="S279" s="6">
        <v>146</v>
      </c>
      <c r="T279" s="6">
        <v>106</v>
      </c>
      <c r="U279" s="6">
        <v>2.41</v>
      </c>
      <c r="V279" s="6">
        <v>0.9</v>
      </c>
      <c r="W279" s="6">
        <v>0.89</v>
      </c>
      <c r="X279" s="6">
        <v>28.81</v>
      </c>
      <c r="Y279" s="6">
        <v>18</v>
      </c>
      <c r="AA279" s="3">
        <v>808.658723713173</v>
      </c>
      <c r="AB279" s="3">
        <v>23.441035655967799</v>
      </c>
      <c r="AC279" s="3">
        <v>965.51128718883001</v>
      </c>
      <c r="AD279" s="3">
        <v>6279.0190036469003</v>
      </c>
      <c r="AE279" s="3">
        <v>11.178251714671701</v>
      </c>
      <c r="AF279" s="3">
        <v>191.75257773827499</v>
      </c>
      <c r="AG279" s="3">
        <v>0.08</v>
      </c>
      <c r="AH279" s="3">
        <v>12.415084667700199</v>
      </c>
      <c r="AI279" s="27"/>
      <c r="AJ279" s="2">
        <v>200</v>
      </c>
      <c r="AK279" s="9">
        <f t="shared" si="21"/>
        <v>1.25</v>
      </c>
      <c r="AL279" s="5">
        <v>0.48209999999999997</v>
      </c>
      <c r="AM279">
        <f t="shared" si="23"/>
        <v>0.60262499999999997</v>
      </c>
    </row>
    <row r="280" spans="1:39" x14ac:dyDescent="0.25">
      <c r="A280" s="6" t="s">
        <v>11</v>
      </c>
      <c r="B280" s="6" t="s">
        <v>13</v>
      </c>
      <c r="C280" s="1">
        <v>376</v>
      </c>
      <c r="D280" s="26">
        <v>63.406849315068499</v>
      </c>
      <c r="E280" s="17">
        <v>1</v>
      </c>
      <c r="F280" s="21">
        <v>171</v>
      </c>
      <c r="G280" s="21">
        <v>63.8</v>
      </c>
      <c r="H280" s="22">
        <f t="shared" si="24"/>
        <v>21.818679251735578</v>
      </c>
      <c r="I280" s="21">
        <v>86</v>
      </c>
      <c r="J280" s="21">
        <v>72</v>
      </c>
      <c r="K280" s="17">
        <v>3</v>
      </c>
      <c r="L280" s="17">
        <v>1</v>
      </c>
      <c r="M280" s="17">
        <v>1</v>
      </c>
      <c r="N280" s="17">
        <v>1</v>
      </c>
      <c r="O280" s="17">
        <v>2</v>
      </c>
      <c r="P280" s="17">
        <v>2</v>
      </c>
      <c r="Q280" s="17"/>
      <c r="R280" s="6">
        <v>3.97</v>
      </c>
      <c r="S280" s="6">
        <v>144</v>
      </c>
      <c r="T280" s="6">
        <v>107</v>
      </c>
      <c r="U280" s="6">
        <v>2.2599999999999998</v>
      </c>
      <c r="V280" s="6">
        <v>1.06</v>
      </c>
      <c r="W280" s="6">
        <v>0.81</v>
      </c>
      <c r="X280" s="6">
        <v>22.21</v>
      </c>
      <c r="Y280" s="6">
        <v>19</v>
      </c>
      <c r="AA280" s="3">
        <v>135.87892549149601</v>
      </c>
      <c r="AB280" s="3">
        <v>13.6679950878003</v>
      </c>
      <c r="AC280" s="3">
        <v>988.88306530688499</v>
      </c>
      <c r="AD280" s="3">
        <v>6483.6648014330003</v>
      </c>
      <c r="AE280" s="3">
        <v>11.415362030738301</v>
      </c>
      <c r="AF280" s="3">
        <v>233.42772507908299</v>
      </c>
      <c r="AG280" s="3">
        <v>0.08</v>
      </c>
      <c r="AH280" s="3">
        <v>15.905236913845799</v>
      </c>
      <c r="AI280" s="27"/>
      <c r="AJ280" s="2">
        <v>200</v>
      </c>
      <c r="AK280" s="9">
        <f t="shared" si="21"/>
        <v>1.25</v>
      </c>
      <c r="AL280" s="5">
        <v>0.45369999999999999</v>
      </c>
      <c r="AM280">
        <f t="shared" si="23"/>
        <v>0.56712499999999999</v>
      </c>
    </row>
    <row r="281" spans="1:39" x14ac:dyDescent="0.25">
      <c r="A281" s="6" t="s">
        <v>11</v>
      </c>
      <c r="B281" s="6" t="s">
        <v>13</v>
      </c>
      <c r="C281" s="1">
        <v>377</v>
      </c>
      <c r="D281" s="26">
        <v>58.154794520547902</v>
      </c>
      <c r="E281" s="17">
        <v>2</v>
      </c>
      <c r="F281" s="21">
        <v>159.19999999999999</v>
      </c>
      <c r="G281" s="21">
        <v>56.5</v>
      </c>
      <c r="H281" s="22">
        <f t="shared" si="24"/>
        <v>22.292682002979728</v>
      </c>
      <c r="I281" s="21">
        <v>79</v>
      </c>
      <c r="J281" s="21">
        <v>64</v>
      </c>
      <c r="K281" s="17">
        <v>1</v>
      </c>
      <c r="L281" s="17">
        <v>1</v>
      </c>
      <c r="M281" s="17">
        <v>1</v>
      </c>
      <c r="N281" s="17">
        <v>2</v>
      </c>
      <c r="O281" s="17">
        <v>1</v>
      </c>
      <c r="P281" s="17">
        <v>2</v>
      </c>
      <c r="Q281" s="17"/>
      <c r="R281" s="6">
        <v>4.68</v>
      </c>
      <c r="S281" s="6">
        <v>145</v>
      </c>
      <c r="T281" s="6">
        <v>104</v>
      </c>
      <c r="U281" s="6">
        <v>2.38</v>
      </c>
      <c r="V281" s="6">
        <v>1.1299999999999999</v>
      </c>
      <c r="W281" s="6">
        <v>0.84</v>
      </c>
      <c r="X281" s="6">
        <v>21.73</v>
      </c>
      <c r="Y281" s="6">
        <v>19</v>
      </c>
      <c r="AA281" s="3">
        <v>853.46280563648895</v>
      </c>
      <c r="AB281" s="3">
        <v>16.212100290871799</v>
      </c>
      <c r="AC281" s="3">
        <v>820.88190205934495</v>
      </c>
      <c r="AD281" s="3">
        <v>6369.5345793718498</v>
      </c>
      <c r="AE281" s="3">
        <v>11.9286331572119</v>
      </c>
      <c r="AF281" s="3">
        <v>201.45947360673301</v>
      </c>
      <c r="AG281" s="3">
        <v>0.08</v>
      </c>
      <c r="AH281" s="3">
        <v>0.53</v>
      </c>
      <c r="AI281" s="27"/>
      <c r="AJ281" s="2">
        <v>200</v>
      </c>
      <c r="AK281" s="9">
        <f t="shared" si="21"/>
        <v>1.25</v>
      </c>
      <c r="AL281" s="5">
        <v>0.45889999999999997</v>
      </c>
      <c r="AM281">
        <f t="shared" si="23"/>
        <v>0.57362499999999994</v>
      </c>
    </row>
    <row r="282" spans="1:39" x14ac:dyDescent="0.25">
      <c r="A282" s="6" t="s">
        <v>11</v>
      </c>
      <c r="B282" s="6" t="s">
        <v>13</v>
      </c>
      <c r="C282" s="1">
        <v>378</v>
      </c>
      <c r="D282" s="26">
        <v>60.9876712328767</v>
      </c>
      <c r="E282" s="17">
        <v>2</v>
      </c>
      <c r="F282" s="21">
        <v>159</v>
      </c>
      <c r="G282" s="21">
        <v>64.400000000000006</v>
      </c>
      <c r="H282" s="22">
        <f t="shared" si="24"/>
        <v>25.473675883074247</v>
      </c>
      <c r="I282" s="21">
        <v>85.9</v>
      </c>
      <c r="J282" s="21">
        <v>77</v>
      </c>
      <c r="K282" s="17">
        <v>1</v>
      </c>
      <c r="L282" s="17">
        <v>1</v>
      </c>
      <c r="M282" s="17">
        <v>1</v>
      </c>
      <c r="N282" s="17">
        <v>2</v>
      </c>
      <c r="O282" s="17">
        <v>2</v>
      </c>
      <c r="P282" s="17">
        <v>2</v>
      </c>
      <c r="Q282" s="17"/>
      <c r="R282" s="6">
        <v>4.74</v>
      </c>
      <c r="S282" s="6">
        <v>144</v>
      </c>
      <c r="T282" s="6">
        <v>106</v>
      </c>
      <c r="U282" s="6">
        <v>2.46</v>
      </c>
      <c r="V282" s="6">
        <v>0.8</v>
      </c>
      <c r="W282" s="6">
        <v>0.93</v>
      </c>
      <c r="X282" s="6">
        <v>27.34</v>
      </c>
      <c r="Y282" s="6">
        <v>17</v>
      </c>
      <c r="AA282" s="3">
        <v>417.263886385874</v>
      </c>
      <c r="AB282" s="3">
        <v>7.8908025340401</v>
      </c>
      <c r="AC282" s="3">
        <v>825.19875737004998</v>
      </c>
      <c r="AD282" s="3">
        <v>5150.4951285369998</v>
      </c>
      <c r="AE282" s="3">
        <v>9.9272854656601499</v>
      </c>
      <c r="AF282" s="3">
        <v>217.12879382990499</v>
      </c>
      <c r="AG282" s="3">
        <v>0.08</v>
      </c>
      <c r="AH282" s="3">
        <v>0.53</v>
      </c>
      <c r="AI282" s="27"/>
      <c r="AJ282" s="2">
        <v>200</v>
      </c>
      <c r="AK282" s="9">
        <f t="shared" si="21"/>
        <v>1.25</v>
      </c>
      <c r="AL282" s="5">
        <v>0.47699999999999998</v>
      </c>
      <c r="AM282">
        <f t="shared" si="23"/>
        <v>0.59624999999999995</v>
      </c>
    </row>
    <row r="283" spans="1:39" x14ac:dyDescent="0.25">
      <c r="A283" s="6" t="s">
        <v>11</v>
      </c>
      <c r="B283" s="6" t="s">
        <v>13</v>
      </c>
      <c r="C283" s="1">
        <v>379</v>
      </c>
      <c r="D283" s="26">
        <v>63.658904109589002</v>
      </c>
      <c r="E283" s="17">
        <v>1</v>
      </c>
      <c r="F283" s="21">
        <v>173.4</v>
      </c>
      <c r="G283" s="21">
        <v>86.6</v>
      </c>
      <c r="H283" s="22">
        <f t="shared" si="24"/>
        <v>28.801805001802606</v>
      </c>
      <c r="I283" s="21">
        <v>113.3</v>
      </c>
      <c r="J283" s="21">
        <v>100</v>
      </c>
      <c r="K283" s="17">
        <v>2</v>
      </c>
      <c r="L283" s="17">
        <v>1</v>
      </c>
      <c r="M283" s="17">
        <v>1</v>
      </c>
      <c r="N283" s="17">
        <v>1</v>
      </c>
      <c r="O283" s="17">
        <v>1</v>
      </c>
      <c r="P283" s="17">
        <v>1</v>
      </c>
      <c r="Q283" s="17"/>
      <c r="R283" s="6">
        <v>4.09</v>
      </c>
      <c r="S283" s="6">
        <v>143</v>
      </c>
      <c r="T283" s="6">
        <v>104</v>
      </c>
      <c r="U283" s="6">
        <v>2.23</v>
      </c>
      <c r="V283" s="6">
        <v>1.02</v>
      </c>
      <c r="W283" s="6">
        <v>0.89</v>
      </c>
      <c r="X283" s="6">
        <v>21.03</v>
      </c>
      <c r="Y283" s="6">
        <v>20</v>
      </c>
      <c r="AA283" s="3">
        <v>475.77229145547301</v>
      </c>
      <c r="AB283" s="3">
        <v>35.751827441114003</v>
      </c>
      <c r="AC283" s="3">
        <v>1000.56243069034</v>
      </c>
      <c r="AD283" s="3">
        <v>9087.1430649800495</v>
      </c>
      <c r="AE283" s="3">
        <v>15.241685056681501</v>
      </c>
      <c r="AF283" s="3">
        <v>168.67433388614401</v>
      </c>
      <c r="AG283" s="3">
        <v>0.13561956198309999</v>
      </c>
      <c r="AH283" s="3">
        <v>63.785773389947998</v>
      </c>
      <c r="AI283" s="27"/>
      <c r="AJ283" s="2">
        <v>200</v>
      </c>
      <c r="AK283" s="9">
        <f t="shared" si="21"/>
        <v>1.25</v>
      </c>
      <c r="AL283" s="5">
        <v>0.46739999999999998</v>
      </c>
      <c r="AM283">
        <f t="shared" si="23"/>
        <v>0.58424999999999994</v>
      </c>
    </row>
    <row r="284" spans="1:39" x14ac:dyDescent="0.25">
      <c r="A284" s="6" t="s">
        <v>11</v>
      </c>
      <c r="B284" s="6" t="s">
        <v>13</v>
      </c>
      <c r="C284" s="1">
        <v>380</v>
      </c>
      <c r="D284" s="26">
        <v>63.576712328767101</v>
      </c>
      <c r="E284" s="17">
        <v>2</v>
      </c>
      <c r="F284" s="21">
        <v>149</v>
      </c>
      <c r="G284" s="21">
        <v>46.9</v>
      </c>
      <c r="H284" s="22">
        <f t="shared" si="24"/>
        <v>21.125174541687311</v>
      </c>
      <c r="I284" s="21">
        <v>77.400000000000006</v>
      </c>
      <c r="J284" s="21">
        <v>80</v>
      </c>
      <c r="K284" s="17">
        <v>2</v>
      </c>
      <c r="L284" s="17">
        <v>1</v>
      </c>
      <c r="M284" s="17">
        <v>2</v>
      </c>
      <c r="N284" s="17">
        <v>2</v>
      </c>
      <c r="O284" s="17">
        <v>2</v>
      </c>
      <c r="P284" s="17">
        <v>2</v>
      </c>
      <c r="Q284" s="17"/>
      <c r="R284" s="6">
        <v>4.54</v>
      </c>
      <c r="S284" s="6">
        <v>142</v>
      </c>
      <c r="T284" s="6">
        <v>104</v>
      </c>
      <c r="U284" s="6">
        <v>2.33</v>
      </c>
      <c r="V284" s="6">
        <v>1.06</v>
      </c>
      <c r="W284" s="6">
        <v>0.96</v>
      </c>
      <c r="X284" s="6">
        <v>20.88</v>
      </c>
      <c r="Y284" s="6">
        <v>16</v>
      </c>
      <c r="AA284" s="3">
        <v>552.55784352961598</v>
      </c>
      <c r="AB284" s="3">
        <v>26.7492503101052</v>
      </c>
      <c r="AC284" s="3">
        <v>798.83392861525999</v>
      </c>
      <c r="AD284" s="3">
        <v>7790.0631962430998</v>
      </c>
      <c r="AE284" s="3">
        <v>15.650244560214199</v>
      </c>
      <c r="AF284" s="3">
        <v>263.77150809271802</v>
      </c>
      <c r="AG284" s="3">
        <v>0.08</v>
      </c>
      <c r="AH284" s="3">
        <v>5.0630225827382498</v>
      </c>
      <c r="AI284" s="27"/>
      <c r="AJ284" s="2">
        <v>200</v>
      </c>
      <c r="AK284" s="9">
        <f t="shared" si="21"/>
        <v>1.25</v>
      </c>
      <c r="AL284" s="5">
        <v>0.45150000000000001</v>
      </c>
      <c r="AM284">
        <f t="shared" si="23"/>
        <v>0.56437500000000007</v>
      </c>
    </row>
    <row r="285" spans="1:39" x14ac:dyDescent="0.25">
      <c r="A285" s="6" t="s">
        <v>11</v>
      </c>
      <c r="B285" s="6" t="s">
        <v>13</v>
      </c>
      <c r="C285" s="1">
        <v>381</v>
      </c>
      <c r="D285" s="26">
        <v>51.650684931506902</v>
      </c>
      <c r="E285" s="17">
        <v>2</v>
      </c>
      <c r="F285" s="21">
        <v>154.4</v>
      </c>
      <c r="G285" s="21">
        <v>53.1</v>
      </c>
      <c r="H285" s="22">
        <f t="shared" si="24"/>
        <v>22.274087894977043</v>
      </c>
      <c r="I285" s="21">
        <v>74.5</v>
      </c>
      <c r="J285" s="21">
        <v>75</v>
      </c>
      <c r="K285" s="17">
        <v>1</v>
      </c>
      <c r="L285" s="17">
        <v>1</v>
      </c>
      <c r="M285" s="17">
        <v>1</v>
      </c>
      <c r="N285" s="17">
        <v>2</v>
      </c>
      <c r="O285" s="17">
        <v>2</v>
      </c>
      <c r="P285" s="17">
        <v>2</v>
      </c>
      <c r="Q285" s="17"/>
      <c r="R285" s="6">
        <v>4.68</v>
      </c>
      <c r="S285" s="6">
        <v>141</v>
      </c>
      <c r="T285" s="6">
        <v>102</v>
      </c>
      <c r="U285" s="6">
        <v>2.33</v>
      </c>
      <c r="V285" s="6">
        <v>1.1000000000000001</v>
      </c>
      <c r="W285" s="6">
        <v>0.85</v>
      </c>
      <c r="X285" s="6">
        <v>33.700000000000003</v>
      </c>
      <c r="Y285" s="6">
        <v>18</v>
      </c>
      <c r="AA285" s="3">
        <v>1515.82512259189</v>
      </c>
      <c r="AB285" s="3">
        <v>57.864910054131997</v>
      </c>
      <c r="AC285" s="3">
        <v>869.16362646259995</v>
      </c>
      <c r="AD285" s="3">
        <v>8021.72113494115</v>
      </c>
      <c r="AE285" s="3">
        <v>16.424008300005202</v>
      </c>
      <c r="AF285" s="3">
        <v>242.7</v>
      </c>
      <c r="AG285" s="3">
        <v>0.08</v>
      </c>
      <c r="AH285" s="3">
        <v>14.5679586669178</v>
      </c>
      <c r="AI285" s="27"/>
      <c r="AJ285" s="2">
        <v>200</v>
      </c>
      <c r="AK285" s="9">
        <f t="shared" si="21"/>
        <v>1.25</v>
      </c>
      <c r="AL285" s="5">
        <v>0.4466</v>
      </c>
      <c r="AM285">
        <f t="shared" si="23"/>
        <v>0.55825000000000002</v>
      </c>
    </row>
    <row r="286" spans="1:39" x14ac:dyDescent="0.25">
      <c r="A286" s="6" t="s">
        <v>11</v>
      </c>
      <c r="B286" s="6" t="s">
        <v>13</v>
      </c>
      <c r="C286" s="1">
        <v>382</v>
      </c>
      <c r="D286" s="26">
        <v>50.149315068493202</v>
      </c>
      <c r="E286" s="17">
        <v>1</v>
      </c>
      <c r="F286" s="21">
        <v>182.8</v>
      </c>
      <c r="G286" s="21">
        <v>79.7</v>
      </c>
      <c r="H286" s="22">
        <f t="shared" si="24"/>
        <v>23.850964093675334</v>
      </c>
      <c r="I286" s="21">
        <v>89.7</v>
      </c>
      <c r="J286" s="21">
        <v>95</v>
      </c>
      <c r="K286" s="17">
        <v>2</v>
      </c>
      <c r="L286" s="17">
        <v>1</v>
      </c>
      <c r="M286" s="17">
        <v>1</v>
      </c>
      <c r="N286" s="17">
        <v>1</v>
      </c>
      <c r="O286" s="17">
        <v>2</v>
      </c>
      <c r="P286" s="17">
        <v>2</v>
      </c>
      <c r="Q286" s="17"/>
      <c r="R286" s="6">
        <v>4.5</v>
      </c>
      <c r="S286" s="6">
        <v>144</v>
      </c>
      <c r="T286" s="6">
        <v>105</v>
      </c>
      <c r="U286" s="6">
        <v>2.38</v>
      </c>
      <c r="V286" s="6">
        <v>1</v>
      </c>
      <c r="W286" s="6">
        <v>0.91</v>
      </c>
      <c r="X286" s="6">
        <v>22.34</v>
      </c>
      <c r="Y286" s="6">
        <v>20</v>
      </c>
      <c r="AA286" s="3">
        <v>531.75574306097496</v>
      </c>
      <c r="AB286" s="3">
        <v>33.789140398874999</v>
      </c>
      <c r="AC286" s="3">
        <v>698.08924128328999</v>
      </c>
      <c r="AD286" s="3">
        <v>7555.7386252711503</v>
      </c>
      <c r="AE286" s="3">
        <v>12.630298216146301</v>
      </c>
      <c r="AF286" s="3">
        <v>205.7</v>
      </c>
      <c r="AG286" s="3">
        <v>0.08</v>
      </c>
      <c r="AH286" s="3">
        <v>24.692048709988601</v>
      </c>
      <c r="AI286" s="27"/>
      <c r="AJ286" s="2">
        <v>200</v>
      </c>
      <c r="AK286" s="9">
        <f t="shared" si="21"/>
        <v>1.25</v>
      </c>
      <c r="AL286" s="5">
        <v>0.45850000000000002</v>
      </c>
      <c r="AM286">
        <f t="shared" si="23"/>
        <v>0.573125</v>
      </c>
    </row>
    <row r="287" spans="1:39" x14ac:dyDescent="0.25">
      <c r="A287" s="6" t="s">
        <v>11</v>
      </c>
      <c r="B287" s="6" t="s">
        <v>13</v>
      </c>
      <c r="C287" s="1">
        <v>383</v>
      </c>
      <c r="D287" s="26">
        <v>58.4890410958904</v>
      </c>
      <c r="E287" s="17">
        <v>1</v>
      </c>
      <c r="F287" s="21">
        <v>165.9</v>
      </c>
      <c r="G287" s="21">
        <v>73.8</v>
      </c>
      <c r="H287" s="22">
        <f t="shared" si="24"/>
        <v>26.814122540540009</v>
      </c>
      <c r="I287" s="21">
        <v>93.6</v>
      </c>
      <c r="J287" s="21">
        <v>82</v>
      </c>
      <c r="K287" s="17">
        <v>3</v>
      </c>
      <c r="L287" s="17">
        <v>1</v>
      </c>
      <c r="M287" s="17">
        <v>2</v>
      </c>
      <c r="N287" s="17">
        <v>1</v>
      </c>
      <c r="O287" s="17">
        <v>1</v>
      </c>
      <c r="P287" s="17">
        <v>1</v>
      </c>
      <c r="Q287" s="17"/>
      <c r="R287" s="6">
        <v>4.71</v>
      </c>
      <c r="S287" s="6">
        <v>143</v>
      </c>
      <c r="T287" s="6">
        <v>104</v>
      </c>
      <c r="U287" s="6">
        <v>2.39</v>
      </c>
      <c r="V287" s="6">
        <v>1.1200000000000001</v>
      </c>
      <c r="W287" s="6">
        <v>0.82</v>
      </c>
      <c r="X287" s="6">
        <v>34.92</v>
      </c>
      <c r="Y287" s="6">
        <v>19</v>
      </c>
      <c r="AA287" s="3">
        <v>475.73411524145098</v>
      </c>
      <c r="AB287" s="3">
        <v>38.373750847747502</v>
      </c>
      <c r="AC287" s="3">
        <v>628.32903213709506</v>
      </c>
      <c r="AD287" s="3">
        <v>5750.1013981919496</v>
      </c>
      <c r="AE287" s="3">
        <v>15.470191512139801</v>
      </c>
      <c r="AF287" s="3">
        <v>190.42608589659201</v>
      </c>
      <c r="AG287" s="3">
        <v>0.08</v>
      </c>
      <c r="AH287" s="3">
        <v>12.678758697917401</v>
      </c>
      <c r="AI287" s="27"/>
      <c r="AJ287" s="2">
        <v>200</v>
      </c>
      <c r="AK287" s="9">
        <f t="shared" si="21"/>
        <v>1.25</v>
      </c>
      <c r="AL287" s="5">
        <v>0.46879999999999999</v>
      </c>
      <c r="AM287">
        <f t="shared" si="23"/>
        <v>0.58599999999999997</v>
      </c>
    </row>
    <row r="288" spans="1:39" x14ac:dyDescent="0.25">
      <c r="A288" s="6">
        <v>1</v>
      </c>
      <c r="B288" s="6">
        <v>2</v>
      </c>
      <c r="C288" s="6">
        <v>384</v>
      </c>
      <c r="D288" s="26">
        <v>63.389041095890398</v>
      </c>
      <c r="E288" s="6">
        <v>1</v>
      </c>
      <c r="F288" s="6">
        <v>163.19999999999999</v>
      </c>
      <c r="G288" s="6">
        <v>64.7</v>
      </c>
      <c r="H288" s="22">
        <f t="shared" si="24"/>
        <v>24.292039119569402</v>
      </c>
      <c r="I288" s="6">
        <v>86.5</v>
      </c>
      <c r="J288" s="6">
        <v>57</v>
      </c>
      <c r="K288" s="6">
        <v>2</v>
      </c>
      <c r="L288" s="6">
        <v>1</v>
      </c>
      <c r="M288" s="6">
        <v>1</v>
      </c>
      <c r="N288" s="6">
        <v>2</v>
      </c>
      <c r="O288" s="6">
        <v>1</v>
      </c>
      <c r="P288" s="6">
        <v>2</v>
      </c>
      <c r="R288" s="6">
        <v>4.38</v>
      </c>
      <c r="S288" s="6">
        <v>141</v>
      </c>
      <c r="T288" s="6">
        <v>102</v>
      </c>
      <c r="U288" s="6">
        <v>2.2799999999999998</v>
      </c>
      <c r="V288" s="6">
        <v>0.94</v>
      </c>
      <c r="W288" s="6">
        <v>0.83</v>
      </c>
      <c r="X288" s="6">
        <v>22.9</v>
      </c>
      <c r="Y288" s="6">
        <v>16</v>
      </c>
      <c r="AA288" s="3">
        <v>1013.60337440589</v>
      </c>
      <c r="AB288" s="3">
        <v>21.453474743816599</v>
      </c>
      <c r="AC288" s="3">
        <v>725.09703759727495</v>
      </c>
      <c r="AD288" s="3">
        <v>4631.4726258930996</v>
      </c>
      <c r="AE288" s="3">
        <v>12.7776572444679</v>
      </c>
      <c r="AF288" s="3">
        <v>234.11818897759201</v>
      </c>
      <c r="AG288" s="3">
        <v>0.08</v>
      </c>
      <c r="AH288" s="3">
        <v>0.53</v>
      </c>
      <c r="AJ288" s="2">
        <v>200</v>
      </c>
      <c r="AK288" s="9">
        <f>250/AJ288</f>
        <v>1.25</v>
      </c>
      <c r="AL288" s="5">
        <v>0.4506</v>
      </c>
      <c r="AM288">
        <f t="shared" si="23"/>
        <v>0.56325000000000003</v>
      </c>
    </row>
    <row r="289" spans="1:39" x14ac:dyDescent="0.25">
      <c r="A289" s="6" t="s">
        <v>11</v>
      </c>
      <c r="B289" s="6" t="s">
        <v>13</v>
      </c>
      <c r="C289" s="1">
        <v>387</v>
      </c>
      <c r="D289" s="26">
        <v>54.152054794520502</v>
      </c>
      <c r="E289" s="17">
        <v>2</v>
      </c>
      <c r="F289" s="21">
        <v>161.19999999999999</v>
      </c>
      <c r="G289" s="21">
        <v>61.7</v>
      </c>
      <c r="H289" s="22">
        <f t="shared" si="24"/>
        <v>23.744065907677534</v>
      </c>
      <c r="I289" s="21">
        <v>89.8</v>
      </c>
      <c r="J289" s="21">
        <v>71</v>
      </c>
      <c r="K289" s="17">
        <v>2</v>
      </c>
      <c r="L289" s="17">
        <v>1</v>
      </c>
      <c r="M289" s="17">
        <v>2</v>
      </c>
      <c r="N289" s="17">
        <v>2</v>
      </c>
      <c r="O289" s="17">
        <v>2</v>
      </c>
      <c r="P289" s="17">
        <v>2</v>
      </c>
      <c r="Q289" s="17"/>
      <c r="R289" s="6">
        <v>4.3099999999999996</v>
      </c>
      <c r="S289" s="6">
        <v>145</v>
      </c>
      <c r="T289" s="6">
        <v>105</v>
      </c>
      <c r="U289" s="6">
        <v>2.41</v>
      </c>
      <c r="V289" s="6">
        <v>1.27</v>
      </c>
      <c r="W289" s="6">
        <v>0.85</v>
      </c>
      <c r="X289" s="6">
        <v>12.77</v>
      </c>
      <c r="Y289" s="6">
        <v>18</v>
      </c>
      <c r="AA289" s="3">
        <v>281.60400483953703</v>
      </c>
      <c r="AB289" s="3">
        <v>0.36</v>
      </c>
      <c r="AC289" s="3">
        <v>910.39063973494501</v>
      </c>
      <c r="AD289" s="3">
        <v>4063.86313093541</v>
      </c>
      <c r="AE289" s="3">
        <v>8.9174008650188998</v>
      </c>
      <c r="AF289" s="3">
        <v>176.67113176263101</v>
      </c>
      <c r="AG289" s="3">
        <v>0.08</v>
      </c>
      <c r="AH289" s="3">
        <v>0.53</v>
      </c>
      <c r="AI289" s="27"/>
      <c r="AJ289" s="2">
        <v>200</v>
      </c>
      <c r="AK289" s="9">
        <f t="shared" si="21"/>
        <v>1.25</v>
      </c>
      <c r="AL289" s="5">
        <v>0.44319999999999998</v>
      </c>
      <c r="AM289">
        <f t="shared" si="23"/>
        <v>0.55399999999999994</v>
      </c>
    </row>
    <row r="290" spans="1:39" x14ac:dyDescent="0.25">
      <c r="A290" s="6" t="s">
        <v>11</v>
      </c>
      <c r="B290" s="6" t="s">
        <v>13</v>
      </c>
      <c r="C290" s="1">
        <v>388</v>
      </c>
      <c r="D290" s="26">
        <v>69.749315068493104</v>
      </c>
      <c r="E290" s="17">
        <v>2</v>
      </c>
      <c r="F290" s="21">
        <v>145.4</v>
      </c>
      <c r="G290" s="21">
        <v>47</v>
      </c>
      <c r="H290" s="22">
        <f t="shared" si="24"/>
        <v>22.231514259387851</v>
      </c>
      <c r="I290" s="21">
        <v>86.7</v>
      </c>
      <c r="J290" s="21">
        <v>88</v>
      </c>
      <c r="K290" s="17">
        <v>1</v>
      </c>
      <c r="L290" s="17">
        <v>1</v>
      </c>
      <c r="M290" s="17">
        <v>1</v>
      </c>
      <c r="N290" s="17">
        <v>2</v>
      </c>
      <c r="O290" s="17">
        <v>2</v>
      </c>
      <c r="P290" s="17">
        <v>2</v>
      </c>
      <c r="Q290" s="17"/>
      <c r="R290" s="6">
        <v>4.21</v>
      </c>
      <c r="S290" s="6">
        <v>143</v>
      </c>
      <c r="T290" s="6">
        <v>106</v>
      </c>
      <c r="U290" s="6">
        <v>2.37</v>
      </c>
      <c r="V290" s="6">
        <v>1.1200000000000001</v>
      </c>
      <c r="W290" s="6">
        <v>0.95</v>
      </c>
      <c r="X290" s="6">
        <v>15.66</v>
      </c>
      <c r="Y290" s="6">
        <v>17</v>
      </c>
      <c r="AA290" s="3">
        <v>323.93357175001398</v>
      </c>
      <c r="AB290" s="3">
        <v>32.089424736035603</v>
      </c>
      <c r="AC290" s="3">
        <v>1056.4770895393899</v>
      </c>
      <c r="AD290" s="3">
        <v>6449.9833127347001</v>
      </c>
      <c r="AE290" s="3">
        <v>20.9464309980238</v>
      </c>
      <c r="AF290" s="3">
        <v>235.37209797832699</v>
      </c>
      <c r="AG290" s="3">
        <v>4.1553220219195</v>
      </c>
      <c r="AH290" s="3">
        <v>18.464042107618699</v>
      </c>
      <c r="AI290" s="27"/>
      <c r="AJ290" s="2">
        <v>200</v>
      </c>
      <c r="AK290" s="9">
        <f t="shared" si="21"/>
        <v>1.25</v>
      </c>
      <c r="AL290" s="5">
        <v>0.44219999999999998</v>
      </c>
      <c r="AM290">
        <f t="shared" si="23"/>
        <v>0.55274999999999996</v>
      </c>
    </row>
    <row r="291" spans="1:39" x14ac:dyDescent="0.25">
      <c r="A291" s="6" t="s">
        <v>11</v>
      </c>
      <c r="B291" s="6" t="s">
        <v>13</v>
      </c>
      <c r="C291" s="1">
        <v>389</v>
      </c>
      <c r="D291" s="26">
        <v>51.817808219178097</v>
      </c>
      <c r="E291" s="17">
        <v>1</v>
      </c>
      <c r="F291" s="21">
        <v>164</v>
      </c>
      <c r="G291" s="21">
        <v>48.8</v>
      </c>
      <c r="H291" s="22">
        <f t="shared" si="24"/>
        <v>18.143961927424154</v>
      </c>
      <c r="I291" s="21">
        <v>67.900000000000006</v>
      </c>
      <c r="J291" s="21">
        <v>69</v>
      </c>
      <c r="K291" s="17">
        <v>2</v>
      </c>
      <c r="L291" s="17">
        <v>1</v>
      </c>
      <c r="M291" s="17">
        <v>2</v>
      </c>
      <c r="N291" s="17">
        <v>2</v>
      </c>
      <c r="O291" s="17">
        <v>2</v>
      </c>
      <c r="P291" s="17">
        <v>2</v>
      </c>
      <c r="Q291" s="17"/>
      <c r="R291" s="6">
        <v>5.0199999999999996</v>
      </c>
      <c r="S291" s="6">
        <v>142</v>
      </c>
      <c r="T291" s="6">
        <v>101</v>
      </c>
      <c r="U291" s="6">
        <v>2.46</v>
      </c>
      <c r="V291" s="6">
        <v>1.23</v>
      </c>
      <c r="W291" s="6">
        <v>0.92</v>
      </c>
      <c r="X291" s="6">
        <v>17.38</v>
      </c>
      <c r="Y291" s="6">
        <v>18</v>
      </c>
      <c r="AA291" s="3">
        <v>666.13676304035198</v>
      </c>
      <c r="AB291" s="3">
        <v>31.7475740361002</v>
      </c>
      <c r="AC291" s="3">
        <v>692.76748910420997</v>
      </c>
      <c r="AD291" s="3">
        <v>6113.6162812613002</v>
      </c>
      <c r="AE291" s="3">
        <v>12.1541259701141</v>
      </c>
      <c r="AF291" s="3">
        <v>283.56941218496303</v>
      </c>
      <c r="AG291" s="3">
        <v>0.08</v>
      </c>
      <c r="AH291" s="3">
        <v>14.685198146209199</v>
      </c>
      <c r="AI291" s="27"/>
      <c r="AJ291" s="2">
        <v>200</v>
      </c>
      <c r="AK291" s="9">
        <f t="shared" si="21"/>
        <v>1.25</v>
      </c>
      <c r="AL291" s="5">
        <v>0.42870000000000003</v>
      </c>
      <c r="AM291">
        <f t="shared" si="23"/>
        <v>0.53587499999999999</v>
      </c>
    </row>
    <row r="292" spans="1:39" x14ac:dyDescent="0.25">
      <c r="A292" s="6" t="s">
        <v>11</v>
      </c>
      <c r="B292" s="6" t="s">
        <v>13</v>
      </c>
      <c r="C292" s="1">
        <v>390</v>
      </c>
      <c r="D292" s="26">
        <v>51.817808219178097</v>
      </c>
      <c r="E292" s="17">
        <v>2</v>
      </c>
      <c r="F292" s="21">
        <v>156.1</v>
      </c>
      <c r="G292" s="21">
        <v>50.8</v>
      </c>
      <c r="H292" s="22">
        <f t="shared" si="24"/>
        <v>20.847688348399345</v>
      </c>
      <c r="I292" s="21">
        <v>73.3</v>
      </c>
      <c r="J292" s="21">
        <v>80</v>
      </c>
      <c r="K292" s="17">
        <v>1</v>
      </c>
      <c r="L292" s="17">
        <v>1</v>
      </c>
      <c r="M292" s="17">
        <v>2</v>
      </c>
      <c r="N292" s="17">
        <v>2</v>
      </c>
      <c r="O292" s="17">
        <v>2</v>
      </c>
      <c r="P292" s="17">
        <v>2</v>
      </c>
      <c r="Q292" s="17"/>
      <c r="R292" s="6">
        <v>4.38</v>
      </c>
      <c r="S292" s="6">
        <v>145</v>
      </c>
      <c r="T292" s="6">
        <v>104</v>
      </c>
      <c r="U292" s="6">
        <v>2.44</v>
      </c>
      <c r="V292" s="6">
        <v>1.34</v>
      </c>
      <c r="W292" s="6">
        <v>0.89</v>
      </c>
      <c r="X292" s="6">
        <v>24.04</v>
      </c>
      <c r="Y292" s="6">
        <v>20</v>
      </c>
      <c r="AA292" s="3">
        <v>356.58285351284798</v>
      </c>
      <c r="AB292" s="3">
        <v>26.176998946228501</v>
      </c>
      <c r="AC292" s="3">
        <v>796.41359654210999</v>
      </c>
      <c r="AD292" s="3">
        <v>5556.4919626115998</v>
      </c>
      <c r="AE292" s="3">
        <v>17.517915920261199</v>
      </c>
      <c r="AF292" s="3">
        <v>294.76927691743299</v>
      </c>
      <c r="AG292" s="3">
        <v>0.08</v>
      </c>
      <c r="AH292" s="3">
        <v>23.7474755142517</v>
      </c>
      <c r="AI292" s="27"/>
      <c r="AJ292" s="2">
        <v>200</v>
      </c>
      <c r="AK292" s="9">
        <f t="shared" si="21"/>
        <v>1.25</v>
      </c>
      <c r="AL292" s="5">
        <v>0.45650000000000002</v>
      </c>
      <c r="AM292">
        <f t="shared" si="23"/>
        <v>0.57062500000000005</v>
      </c>
    </row>
    <row r="293" spans="1:39" x14ac:dyDescent="0.25">
      <c r="A293" s="6" t="s">
        <v>11</v>
      </c>
      <c r="B293" s="6" t="s">
        <v>13</v>
      </c>
      <c r="C293" s="1">
        <v>391</v>
      </c>
      <c r="D293" s="26">
        <v>58.573972602739701</v>
      </c>
      <c r="E293" s="17">
        <v>2</v>
      </c>
      <c r="F293" s="21">
        <v>153</v>
      </c>
      <c r="G293" s="21">
        <v>80.5</v>
      </c>
      <c r="H293" s="22">
        <f t="shared" si="24"/>
        <v>34.388483062070144</v>
      </c>
      <c r="I293" s="21">
        <v>102</v>
      </c>
      <c r="J293" s="21">
        <v>92</v>
      </c>
      <c r="K293" s="17">
        <v>1</v>
      </c>
      <c r="L293" s="17">
        <v>1</v>
      </c>
      <c r="M293" s="17">
        <v>3</v>
      </c>
      <c r="N293" s="17">
        <v>2</v>
      </c>
      <c r="O293" s="17">
        <v>2</v>
      </c>
      <c r="P293" s="17">
        <v>2</v>
      </c>
      <c r="Q293" s="17"/>
      <c r="R293" s="6">
        <v>4.13</v>
      </c>
      <c r="S293" s="6">
        <v>143</v>
      </c>
      <c r="T293" s="6">
        <v>105</v>
      </c>
      <c r="U293" s="6">
        <v>2.44</v>
      </c>
      <c r="V293" s="6">
        <v>1.19</v>
      </c>
      <c r="W293" s="6">
        <v>0.89</v>
      </c>
      <c r="X293" s="6">
        <v>11.9</v>
      </c>
      <c r="Y293" s="6">
        <v>17</v>
      </c>
      <c r="AA293" s="3">
        <v>2369.5534471057599</v>
      </c>
      <c r="AB293" s="3">
        <v>123.130503168174</v>
      </c>
      <c r="AC293" s="3">
        <v>762.20178389422995</v>
      </c>
      <c r="AD293" s="3">
        <v>8783.6898499279996</v>
      </c>
      <c r="AE293" s="3">
        <v>3.023657327664</v>
      </c>
      <c r="AF293" s="3">
        <v>172.454620003185</v>
      </c>
      <c r="AG293" s="3">
        <v>14.3854095555645</v>
      </c>
      <c r="AH293" s="3">
        <v>58.156760840972503</v>
      </c>
      <c r="AI293" s="27"/>
      <c r="AJ293" s="2">
        <v>200</v>
      </c>
      <c r="AK293" s="9">
        <f t="shared" si="21"/>
        <v>1.25</v>
      </c>
      <c r="AL293" s="5">
        <v>0.45169999999999999</v>
      </c>
      <c r="AM293">
        <f t="shared" si="23"/>
        <v>0.56462499999999993</v>
      </c>
    </row>
    <row r="294" spans="1:39" x14ac:dyDescent="0.25">
      <c r="A294" s="6" t="s">
        <v>11</v>
      </c>
      <c r="B294" s="6" t="s">
        <v>13</v>
      </c>
      <c r="C294" s="1">
        <v>392</v>
      </c>
      <c r="D294" s="26">
        <v>59.4890410958904</v>
      </c>
      <c r="E294" s="17">
        <v>1</v>
      </c>
      <c r="F294" s="21">
        <v>166.2</v>
      </c>
      <c r="G294" s="21">
        <v>61.3</v>
      </c>
      <c r="H294" s="22">
        <f t="shared" si="24"/>
        <v>22.192101783911919</v>
      </c>
      <c r="I294" s="21">
        <v>81.7</v>
      </c>
      <c r="J294" s="21">
        <v>71</v>
      </c>
      <c r="K294" s="17">
        <v>3</v>
      </c>
      <c r="L294" s="17">
        <v>1</v>
      </c>
      <c r="M294" s="17">
        <v>3</v>
      </c>
      <c r="N294" s="17">
        <v>1</v>
      </c>
      <c r="O294" s="17">
        <v>1</v>
      </c>
      <c r="P294" s="17">
        <v>2</v>
      </c>
      <c r="Q294" s="17"/>
      <c r="R294" s="6">
        <v>5.71</v>
      </c>
      <c r="S294" s="6">
        <v>141</v>
      </c>
      <c r="T294" s="6">
        <v>100</v>
      </c>
      <c r="U294" s="6">
        <v>2.5099999999999998</v>
      </c>
      <c r="V294" s="6">
        <v>1.22</v>
      </c>
      <c r="W294" s="6">
        <v>0.88</v>
      </c>
      <c r="X294" s="6">
        <v>25.68</v>
      </c>
      <c r="Y294" s="6">
        <v>16</v>
      </c>
      <c r="AA294" s="3">
        <v>516.31348058234505</v>
      </c>
      <c r="AB294" s="3">
        <v>110.421002583804</v>
      </c>
      <c r="AC294" s="3">
        <v>701.37871215695498</v>
      </c>
      <c r="AD294" s="3">
        <v>5675.8486876429997</v>
      </c>
      <c r="AE294" s="3">
        <v>0.36</v>
      </c>
      <c r="AF294" s="3">
        <v>129.87641611272801</v>
      </c>
      <c r="AG294" s="3">
        <v>8.0000441891899996</v>
      </c>
      <c r="AH294" s="3">
        <v>17.767316057798801</v>
      </c>
      <c r="AI294" s="27"/>
      <c r="AJ294" s="2">
        <v>200</v>
      </c>
      <c r="AK294" s="9">
        <f t="shared" si="21"/>
        <v>1.25</v>
      </c>
      <c r="AL294" s="5">
        <v>0.44169999999999998</v>
      </c>
      <c r="AM294">
        <f t="shared" si="23"/>
        <v>0.55212499999999998</v>
      </c>
    </row>
    <row r="295" spans="1:39" x14ac:dyDescent="0.25">
      <c r="A295" s="6" t="s">
        <v>11</v>
      </c>
      <c r="B295" s="6" t="s">
        <v>13</v>
      </c>
      <c r="C295" s="1">
        <v>393</v>
      </c>
      <c r="D295" s="26">
        <v>54.738356164383603</v>
      </c>
      <c r="E295" s="17">
        <v>2</v>
      </c>
      <c r="F295" s="21">
        <v>174.5</v>
      </c>
      <c r="G295" s="21">
        <v>72.400000000000006</v>
      </c>
      <c r="H295" s="22">
        <f t="shared" si="24"/>
        <v>23.776487877767835</v>
      </c>
      <c r="I295" s="21">
        <v>95.3</v>
      </c>
      <c r="J295" s="21">
        <v>74</v>
      </c>
      <c r="K295" s="17">
        <v>1</v>
      </c>
      <c r="L295" s="17">
        <v>1</v>
      </c>
      <c r="M295" s="17">
        <v>1</v>
      </c>
      <c r="N295" s="17">
        <v>2</v>
      </c>
      <c r="O295" s="17">
        <v>2</v>
      </c>
      <c r="P295" s="17">
        <v>2</v>
      </c>
      <c r="Q295" s="17"/>
      <c r="R295" s="6">
        <v>4.46</v>
      </c>
      <c r="S295" s="6">
        <v>143</v>
      </c>
      <c r="T295" s="6">
        <v>105</v>
      </c>
      <c r="U295" s="6">
        <v>2.27</v>
      </c>
      <c r="V295" s="6">
        <v>1.1499999999999999</v>
      </c>
      <c r="W295" s="6">
        <v>0.88</v>
      </c>
      <c r="X295" s="6">
        <v>9.85</v>
      </c>
      <c r="Y295" s="6">
        <v>18</v>
      </c>
      <c r="AA295" s="3">
        <v>3649.3599128781402</v>
      </c>
      <c r="AB295" s="3">
        <v>88.073187464689994</v>
      </c>
      <c r="AC295" s="3">
        <v>893.67075783934501</v>
      </c>
      <c r="AD295" s="3">
        <v>4123.0083604553402</v>
      </c>
      <c r="AE295" s="3">
        <v>0.36</v>
      </c>
      <c r="AF295" s="3">
        <v>153.249275998494</v>
      </c>
      <c r="AG295" s="3">
        <v>5.4198638536220001</v>
      </c>
      <c r="AH295" s="3">
        <v>34.017553598404</v>
      </c>
      <c r="AI295" s="27"/>
      <c r="AJ295" s="2">
        <v>200</v>
      </c>
      <c r="AK295" s="9">
        <f t="shared" si="21"/>
        <v>1.25</v>
      </c>
      <c r="AL295" s="5">
        <v>0.44679999999999997</v>
      </c>
      <c r="AM295">
        <f t="shared" si="23"/>
        <v>0.5585</v>
      </c>
    </row>
    <row r="296" spans="1:39" x14ac:dyDescent="0.25">
      <c r="A296" s="6" t="s">
        <v>11</v>
      </c>
      <c r="B296" s="6" t="s">
        <v>13</v>
      </c>
      <c r="C296" s="1">
        <v>394</v>
      </c>
      <c r="D296" s="26">
        <v>54.401369863013699</v>
      </c>
      <c r="E296" s="17">
        <v>2</v>
      </c>
      <c r="F296" s="21">
        <v>155.5</v>
      </c>
      <c r="G296" s="21">
        <v>51.3</v>
      </c>
      <c r="H296" s="22">
        <f t="shared" si="24"/>
        <v>21.215661541960898</v>
      </c>
      <c r="I296" s="21">
        <v>85</v>
      </c>
      <c r="J296" s="21">
        <v>81</v>
      </c>
      <c r="K296" s="17">
        <v>1</v>
      </c>
      <c r="L296" s="17">
        <v>1</v>
      </c>
      <c r="M296" s="17">
        <v>2</v>
      </c>
      <c r="N296" s="17">
        <v>2</v>
      </c>
      <c r="O296" s="17">
        <v>1</v>
      </c>
      <c r="P296" s="17">
        <v>2</v>
      </c>
      <c r="Q296" s="17"/>
      <c r="R296" s="6">
        <v>4.58</v>
      </c>
      <c r="S296" s="6">
        <v>141</v>
      </c>
      <c r="T296" s="6">
        <v>100</v>
      </c>
      <c r="U296" s="6">
        <v>2.4300000000000002</v>
      </c>
      <c r="V296" s="6">
        <v>1.27</v>
      </c>
      <c r="W296" s="6">
        <v>0.79</v>
      </c>
      <c r="X296" s="6">
        <v>24.73</v>
      </c>
      <c r="Y296" s="6">
        <v>20</v>
      </c>
      <c r="AA296" s="3">
        <v>316.69318934990503</v>
      </c>
      <c r="AB296" s="3">
        <v>110.207279933297</v>
      </c>
      <c r="AC296" s="3">
        <v>851.94366232294499</v>
      </c>
      <c r="AD296" s="3">
        <v>5584.8277448776498</v>
      </c>
      <c r="AE296" s="3">
        <v>0.36</v>
      </c>
      <c r="AF296" s="3">
        <v>197.78441318808601</v>
      </c>
      <c r="AG296" s="3">
        <v>3.0921013242925</v>
      </c>
      <c r="AH296" s="3">
        <v>17.960280715663298</v>
      </c>
      <c r="AI296" s="27"/>
      <c r="AJ296" s="2">
        <v>200</v>
      </c>
      <c r="AK296" s="9">
        <f t="shared" ref="AK296:AK346" si="25">250/AJ296</f>
        <v>1.25</v>
      </c>
      <c r="AL296" s="5">
        <v>0.45600000000000002</v>
      </c>
      <c r="AM296">
        <f t="shared" si="23"/>
        <v>0.57000000000000006</v>
      </c>
    </row>
    <row r="297" spans="1:39" x14ac:dyDescent="0.25">
      <c r="A297" s="6" t="s">
        <v>11</v>
      </c>
      <c r="B297" s="6" t="s">
        <v>13</v>
      </c>
      <c r="C297" s="1">
        <v>395</v>
      </c>
      <c r="D297" s="26">
        <v>42.645205479452102</v>
      </c>
      <c r="E297" s="17">
        <v>2</v>
      </c>
      <c r="F297" s="21">
        <v>163</v>
      </c>
      <c r="G297" s="21">
        <v>54.5</v>
      </c>
      <c r="H297" s="22">
        <f t="shared" si="24"/>
        <v>20.512627498212204</v>
      </c>
      <c r="I297" s="21">
        <v>75</v>
      </c>
      <c r="J297" s="21">
        <v>82</v>
      </c>
      <c r="K297" s="17">
        <v>2</v>
      </c>
      <c r="L297" s="17">
        <v>1</v>
      </c>
      <c r="M297" s="17">
        <v>2</v>
      </c>
      <c r="N297" s="17">
        <v>2</v>
      </c>
      <c r="O297" s="17">
        <v>2</v>
      </c>
      <c r="P297" s="17">
        <v>2</v>
      </c>
      <c r="Q297" s="17"/>
      <c r="R297" s="6">
        <v>4.04</v>
      </c>
      <c r="S297" s="6">
        <v>141</v>
      </c>
      <c r="T297" s="6">
        <v>104</v>
      </c>
      <c r="U297" s="6">
        <v>2.27</v>
      </c>
      <c r="V297" s="6">
        <v>1.04</v>
      </c>
      <c r="W297" s="6">
        <v>0.85</v>
      </c>
      <c r="X297" s="6">
        <v>17.73</v>
      </c>
      <c r="Y297" s="6">
        <v>17</v>
      </c>
      <c r="AA297" s="3">
        <v>2.3648146204398</v>
      </c>
      <c r="AB297" s="3">
        <v>90.654860724412003</v>
      </c>
      <c r="AC297" s="3">
        <v>672.35308270086</v>
      </c>
      <c r="AD297" s="3">
        <v>4516.1168747922502</v>
      </c>
      <c r="AE297" s="3">
        <v>0.36</v>
      </c>
      <c r="AF297" s="3">
        <v>138.28554865668801</v>
      </c>
      <c r="AG297" s="3">
        <v>1.2095697580875</v>
      </c>
      <c r="AH297" s="3">
        <v>0.53</v>
      </c>
      <c r="AI297" s="27"/>
      <c r="AJ297" s="2">
        <v>200</v>
      </c>
      <c r="AK297" s="9">
        <f t="shared" si="25"/>
        <v>1.25</v>
      </c>
      <c r="AL297" s="5">
        <v>0.45739999999999997</v>
      </c>
      <c r="AM297">
        <f t="shared" si="23"/>
        <v>0.57174999999999998</v>
      </c>
    </row>
    <row r="298" spans="1:39" x14ac:dyDescent="0.25">
      <c r="A298" s="6" t="s">
        <v>11</v>
      </c>
      <c r="B298" s="6" t="s">
        <v>13</v>
      </c>
      <c r="C298" s="1">
        <v>396</v>
      </c>
      <c r="D298" s="26">
        <v>51.568493150684901</v>
      </c>
      <c r="E298" s="17">
        <v>2</v>
      </c>
      <c r="F298" s="21">
        <v>157.30000000000001</v>
      </c>
      <c r="G298" s="21">
        <v>55.9</v>
      </c>
      <c r="H298" s="22">
        <f t="shared" si="24"/>
        <v>22.591983523613873</v>
      </c>
      <c r="I298" s="21">
        <v>74.099999999999994</v>
      </c>
      <c r="J298" s="21">
        <v>93</v>
      </c>
      <c r="K298" s="17">
        <v>1</v>
      </c>
      <c r="L298" s="17">
        <v>1</v>
      </c>
      <c r="M298" s="17">
        <v>2</v>
      </c>
      <c r="N298" s="17">
        <v>2</v>
      </c>
      <c r="O298" s="17">
        <v>2</v>
      </c>
      <c r="P298" s="17">
        <v>2</v>
      </c>
      <c r="Q298" s="17"/>
      <c r="R298" s="6">
        <v>4</v>
      </c>
      <c r="S298" s="6">
        <v>142</v>
      </c>
      <c r="T298" s="6">
        <v>104</v>
      </c>
      <c r="U298" s="6">
        <v>2.33</v>
      </c>
      <c r="V298" s="6">
        <v>1.26</v>
      </c>
      <c r="W298" s="6">
        <v>0.83</v>
      </c>
      <c r="X298" s="6">
        <v>21.56</v>
      </c>
      <c r="Y298" s="6">
        <v>18</v>
      </c>
      <c r="AA298" s="3">
        <v>88.294342822304998</v>
      </c>
      <c r="AB298" s="3">
        <v>112.261762928235</v>
      </c>
      <c r="AC298" s="3">
        <v>728.70890481808499</v>
      </c>
      <c r="AD298" s="3">
        <v>6405.9724844105003</v>
      </c>
      <c r="AE298" s="3">
        <v>0.36</v>
      </c>
      <c r="AF298" s="3">
        <v>130.462207304511</v>
      </c>
      <c r="AG298" s="3">
        <v>5.1862234095600002</v>
      </c>
      <c r="AH298" s="3">
        <v>30.2130557002465</v>
      </c>
      <c r="AI298" s="27"/>
      <c r="AJ298" s="2">
        <v>200</v>
      </c>
      <c r="AK298" s="9">
        <f t="shared" si="25"/>
        <v>1.25</v>
      </c>
      <c r="AL298" s="5">
        <v>0.4602</v>
      </c>
      <c r="AM298">
        <f t="shared" si="23"/>
        <v>0.57525000000000004</v>
      </c>
    </row>
    <row r="299" spans="1:39" x14ac:dyDescent="0.25">
      <c r="A299" s="6" t="s">
        <v>11</v>
      </c>
      <c r="B299" s="6" t="s">
        <v>13</v>
      </c>
      <c r="C299" s="1">
        <v>397</v>
      </c>
      <c r="D299" s="26">
        <v>66.242465753424696</v>
      </c>
      <c r="E299" s="17">
        <v>2</v>
      </c>
      <c r="F299" s="21">
        <v>154.30000000000001</v>
      </c>
      <c r="G299" s="21">
        <v>66.099999999999994</v>
      </c>
      <c r="H299" s="22">
        <f t="shared" si="24"/>
        <v>27.763205478381863</v>
      </c>
      <c r="I299" s="21">
        <v>100.1</v>
      </c>
      <c r="J299" s="21">
        <v>79</v>
      </c>
      <c r="K299" s="17">
        <v>1</v>
      </c>
      <c r="L299" s="17">
        <v>1</v>
      </c>
      <c r="M299" s="17">
        <v>3</v>
      </c>
      <c r="N299" s="17">
        <v>2</v>
      </c>
      <c r="O299" s="17">
        <v>2</v>
      </c>
      <c r="P299" s="17">
        <v>2</v>
      </c>
      <c r="Q299" s="17"/>
      <c r="R299" s="6">
        <v>4.58</v>
      </c>
      <c r="S299" s="6">
        <v>142</v>
      </c>
      <c r="T299" s="6">
        <v>102</v>
      </c>
      <c r="U299" s="6">
        <v>2.5099999999999998</v>
      </c>
      <c r="V299" s="6">
        <v>1.1000000000000001</v>
      </c>
      <c r="W299" s="6">
        <v>0.91</v>
      </c>
      <c r="X299" s="6">
        <v>11.92</v>
      </c>
      <c r="Y299" s="6">
        <v>17</v>
      </c>
      <c r="AA299" s="3">
        <v>59.706642543329998</v>
      </c>
      <c r="AB299" s="3">
        <v>98.054650742424499</v>
      </c>
      <c r="AC299" s="3">
        <v>1005.60625134105</v>
      </c>
      <c r="AD299" s="3">
        <v>5740.1737701112997</v>
      </c>
      <c r="AE299" s="3">
        <v>0.36</v>
      </c>
      <c r="AF299" s="3">
        <v>120.923988322779</v>
      </c>
      <c r="AG299" s="3">
        <v>7.3661996075934999</v>
      </c>
      <c r="AH299" s="3">
        <v>26.026000171128501</v>
      </c>
      <c r="AI299" s="27"/>
      <c r="AJ299" s="2">
        <v>200</v>
      </c>
      <c r="AK299" s="9">
        <f t="shared" si="25"/>
        <v>1.25</v>
      </c>
      <c r="AL299" s="5">
        <v>0.45800000000000002</v>
      </c>
      <c r="AM299">
        <f t="shared" si="23"/>
        <v>0.57250000000000001</v>
      </c>
    </row>
    <row r="300" spans="1:39" x14ac:dyDescent="0.25">
      <c r="A300" s="6" t="s">
        <v>11</v>
      </c>
      <c r="B300" s="6" t="s">
        <v>13</v>
      </c>
      <c r="C300" s="1">
        <v>398</v>
      </c>
      <c r="D300" s="26">
        <v>52.064383561643801</v>
      </c>
      <c r="E300" s="17">
        <v>2</v>
      </c>
      <c r="F300" s="21">
        <v>164.5</v>
      </c>
      <c r="G300" s="21">
        <v>44.5</v>
      </c>
      <c r="H300" s="22">
        <f t="shared" si="24"/>
        <v>16.444785247734224</v>
      </c>
      <c r="I300" s="21">
        <v>69.5</v>
      </c>
      <c r="J300" s="21">
        <v>74</v>
      </c>
      <c r="K300" s="17">
        <v>1</v>
      </c>
      <c r="L300" s="17">
        <v>1</v>
      </c>
      <c r="M300" s="17">
        <v>3</v>
      </c>
      <c r="N300" s="17">
        <v>2</v>
      </c>
      <c r="O300" s="17">
        <v>2</v>
      </c>
      <c r="P300" s="17">
        <v>2</v>
      </c>
      <c r="Q300" s="17"/>
      <c r="R300" s="6">
        <v>4.21</v>
      </c>
      <c r="S300" s="6">
        <v>141</v>
      </c>
      <c r="T300" s="6">
        <v>102</v>
      </c>
      <c r="U300" s="6">
        <v>2.42</v>
      </c>
      <c r="V300" s="6">
        <v>1.07</v>
      </c>
      <c r="W300" s="6">
        <v>0.94</v>
      </c>
      <c r="X300" s="6">
        <v>20.329999999999998</v>
      </c>
      <c r="Y300" s="6">
        <v>21</v>
      </c>
      <c r="AA300" s="3">
        <v>500.15675554772997</v>
      </c>
      <c r="AB300" s="3">
        <v>102.875964334138</v>
      </c>
      <c r="AC300" s="3">
        <v>1201.3192298536301</v>
      </c>
      <c r="AD300" s="3">
        <v>4472.1968317842702</v>
      </c>
      <c r="AE300" s="3">
        <v>0.542457074661995</v>
      </c>
      <c r="AF300" s="3">
        <v>135.60802749146399</v>
      </c>
      <c r="AG300" s="3">
        <v>6.7965053373539996</v>
      </c>
      <c r="AH300" s="3">
        <v>13.8576524734499</v>
      </c>
      <c r="AI300" s="27"/>
      <c r="AJ300" s="2">
        <v>200</v>
      </c>
      <c r="AK300" s="9">
        <f t="shared" si="25"/>
        <v>1.25</v>
      </c>
      <c r="AL300" s="5">
        <v>0.4506</v>
      </c>
      <c r="AM300">
        <f t="shared" si="23"/>
        <v>0.56325000000000003</v>
      </c>
    </row>
    <row r="301" spans="1:39" x14ac:dyDescent="0.25">
      <c r="A301" s="6" t="s">
        <v>11</v>
      </c>
      <c r="B301" s="6" t="s">
        <v>13</v>
      </c>
      <c r="C301" s="1">
        <v>399</v>
      </c>
      <c r="D301" s="26">
        <v>60.823287671232897</v>
      </c>
      <c r="E301" s="17">
        <v>2</v>
      </c>
      <c r="F301" s="23">
        <v>153.5</v>
      </c>
      <c r="G301" s="21">
        <v>60.3</v>
      </c>
      <c r="H301" s="22">
        <f t="shared" si="24"/>
        <v>25.591783467198592</v>
      </c>
      <c r="I301" s="21">
        <v>93.7</v>
      </c>
      <c r="J301" s="21">
        <v>86</v>
      </c>
      <c r="K301" s="17">
        <v>1</v>
      </c>
      <c r="L301" s="17">
        <v>1</v>
      </c>
      <c r="M301" s="17">
        <v>2</v>
      </c>
      <c r="N301" s="17">
        <v>2</v>
      </c>
      <c r="O301" s="17">
        <v>2</v>
      </c>
      <c r="P301" s="17">
        <v>2</v>
      </c>
      <c r="Q301" s="17"/>
      <c r="R301" s="6">
        <v>4.47</v>
      </c>
      <c r="S301" s="6">
        <v>143</v>
      </c>
      <c r="T301" s="6">
        <v>102</v>
      </c>
      <c r="U301" s="6">
        <v>2.38</v>
      </c>
      <c r="V301" s="6">
        <v>1.1499999999999999</v>
      </c>
      <c r="W301" s="6">
        <v>0.83</v>
      </c>
      <c r="X301" s="6">
        <v>19.54</v>
      </c>
      <c r="Y301" s="6">
        <v>18</v>
      </c>
      <c r="AA301" s="3">
        <v>564.00661883272005</v>
      </c>
      <c r="AB301" s="3">
        <v>105.676036922688</v>
      </c>
      <c r="AC301" s="3">
        <v>848.72670910927002</v>
      </c>
      <c r="AD301" s="3">
        <v>4913.2617840311495</v>
      </c>
      <c r="AE301" s="3">
        <v>3.9255431857245</v>
      </c>
      <c r="AF301" s="3">
        <v>134.42315426149301</v>
      </c>
      <c r="AG301" s="3">
        <v>7.1508422287585001</v>
      </c>
      <c r="AH301" s="3">
        <v>29.559612304582</v>
      </c>
      <c r="AI301" s="27"/>
      <c r="AJ301" s="2">
        <v>200</v>
      </c>
      <c r="AK301" s="9">
        <f t="shared" si="25"/>
        <v>1.25</v>
      </c>
      <c r="AL301" s="5">
        <v>0.4456</v>
      </c>
      <c r="AM301">
        <f t="shared" si="23"/>
        <v>0.55699999999999994</v>
      </c>
    </row>
    <row r="302" spans="1:39" x14ac:dyDescent="0.25">
      <c r="A302" s="6" t="s">
        <v>11</v>
      </c>
      <c r="B302" s="6" t="s">
        <v>13</v>
      </c>
      <c r="C302" s="1">
        <v>400</v>
      </c>
      <c r="D302" s="26">
        <v>63.9876712328767</v>
      </c>
      <c r="E302" s="17">
        <v>2</v>
      </c>
      <c r="F302" s="21">
        <v>153.4</v>
      </c>
      <c r="G302" s="21">
        <v>42.4</v>
      </c>
      <c r="H302" s="22">
        <f t="shared" si="24"/>
        <v>18.018354924195418</v>
      </c>
      <c r="I302" s="21">
        <v>69.5</v>
      </c>
      <c r="J302" s="21">
        <v>100</v>
      </c>
      <c r="K302" s="17">
        <v>1</v>
      </c>
      <c r="L302" s="17">
        <v>1</v>
      </c>
      <c r="M302" s="17">
        <v>1</v>
      </c>
      <c r="N302" s="10">
        <v>2</v>
      </c>
      <c r="O302" s="17">
        <v>2</v>
      </c>
      <c r="P302" s="10">
        <v>2</v>
      </c>
      <c r="Q302" s="10"/>
      <c r="R302" s="6">
        <v>4.4800000000000004</v>
      </c>
      <c r="S302" s="6">
        <v>143</v>
      </c>
      <c r="T302" s="6">
        <v>104</v>
      </c>
      <c r="U302" s="6">
        <v>2.41</v>
      </c>
      <c r="V302" s="6">
        <v>1.29</v>
      </c>
      <c r="W302" s="6">
        <v>0.78</v>
      </c>
      <c r="X302" s="6">
        <v>20.75</v>
      </c>
      <c r="Y302" s="6">
        <v>17</v>
      </c>
      <c r="AA302" s="3">
        <v>90.083085320864996</v>
      </c>
      <c r="AB302" s="3">
        <v>92.655183183226498</v>
      </c>
      <c r="AC302" s="3">
        <v>800.78383139558002</v>
      </c>
      <c r="AD302" s="3">
        <v>4671.0471742393802</v>
      </c>
      <c r="AE302" s="3">
        <v>1.124164017944</v>
      </c>
      <c r="AF302" s="3">
        <v>143.562425144645</v>
      </c>
      <c r="AG302" s="3">
        <v>5.5342529903189996</v>
      </c>
      <c r="AH302" s="3">
        <v>19.402766127051301</v>
      </c>
      <c r="AI302" s="27"/>
      <c r="AJ302" s="2">
        <v>200</v>
      </c>
      <c r="AK302" s="9">
        <f t="shared" si="25"/>
        <v>1.25</v>
      </c>
      <c r="AL302" s="5">
        <v>0.44269999999999998</v>
      </c>
      <c r="AM302">
        <f t="shared" si="23"/>
        <v>0.55337499999999995</v>
      </c>
    </row>
    <row r="303" spans="1:39" x14ac:dyDescent="0.25">
      <c r="A303" s="6" t="s">
        <v>11</v>
      </c>
      <c r="B303" s="6" t="s">
        <v>13</v>
      </c>
      <c r="C303" s="1">
        <v>401</v>
      </c>
      <c r="D303" s="26">
        <v>60.9876712328767</v>
      </c>
      <c r="E303" s="17">
        <v>1</v>
      </c>
      <c r="F303" s="21">
        <v>167.2</v>
      </c>
      <c r="G303" s="21">
        <v>77.400000000000006</v>
      </c>
      <c r="H303" s="22">
        <f t="shared" si="24"/>
        <v>27.686522744442666</v>
      </c>
      <c r="I303" s="21">
        <v>90.2</v>
      </c>
      <c r="J303" s="21">
        <v>75</v>
      </c>
      <c r="K303" s="17">
        <v>2</v>
      </c>
      <c r="L303" s="17">
        <v>1</v>
      </c>
      <c r="M303" s="17">
        <v>1</v>
      </c>
      <c r="N303" s="17">
        <v>1</v>
      </c>
      <c r="O303" s="17">
        <v>2</v>
      </c>
      <c r="P303" s="17">
        <v>1</v>
      </c>
      <c r="Q303" s="17"/>
      <c r="R303" s="6">
        <v>4.3499999999999996</v>
      </c>
      <c r="S303" s="6">
        <v>145</v>
      </c>
      <c r="T303" s="6">
        <v>108</v>
      </c>
      <c r="U303" s="6">
        <v>2.4</v>
      </c>
      <c r="V303" s="6">
        <v>0.96</v>
      </c>
      <c r="W303" s="6">
        <v>0.79</v>
      </c>
      <c r="X303" s="6">
        <v>30.32</v>
      </c>
      <c r="Y303" s="6">
        <v>18</v>
      </c>
      <c r="AA303" s="3">
        <v>155.53022153002499</v>
      </c>
      <c r="AB303" s="3">
        <v>100.596430688303</v>
      </c>
      <c r="AC303" s="3">
        <v>705.59187692486</v>
      </c>
      <c r="AD303" s="3">
        <v>5336.7328713679499</v>
      </c>
      <c r="AE303" s="3">
        <v>1.1439936658634999</v>
      </c>
      <c r="AF303" s="3">
        <v>133.73370311074299</v>
      </c>
      <c r="AG303" s="3">
        <v>6.2197840713810004</v>
      </c>
      <c r="AH303" s="3">
        <v>37.847182000740503</v>
      </c>
      <c r="AI303" s="27"/>
      <c r="AJ303" s="2">
        <v>200</v>
      </c>
      <c r="AK303" s="9">
        <f t="shared" si="25"/>
        <v>1.25</v>
      </c>
      <c r="AL303" s="5">
        <v>0.45779999999999998</v>
      </c>
      <c r="AM303">
        <f t="shared" si="23"/>
        <v>0.57224999999999993</v>
      </c>
    </row>
    <row r="304" spans="1:39" x14ac:dyDescent="0.25">
      <c r="A304" s="6" t="s">
        <v>11</v>
      </c>
      <c r="B304" s="6" t="s">
        <v>13</v>
      </c>
      <c r="C304" s="1">
        <v>402</v>
      </c>
      <c r="D304" s="26">
        <v>66.409589041095899</v>
      </c>
      <c r="E304" s="17">
        <v>1</v>
      </c>
      <c r="F304" s="21">
        <v>165.2</v>
      </c>
      <c r="G304" s="21">
        <v>69.599999999999994</v>
      </c>
      <c r="H304" s="22">
        <f t="shared" si="24"/>
        <v>25.502875669084069</v>
      </c>
      <c r="I304" s="21">
        <v>87.5</v>
      </c>
      <c r="J304" s="21">
        <v>72</v>
      </c>
      <c r="K304" s="17">
        <v>3</v>
      </c>
      <c r="L304" s="17">
        <v>1</v>
      </c>
      <c r="M304" s="17">
        <v>2</v>
      </c>
      <c r="N304" s="17">
        <v>1</v>
      </c>
      <c r="O304" s="17">
        <v>1</v>
      </c>
      <c r="P304" s="17">
        <v>1</v>
      </c>
      <c r="Q304" s="17"/>
      <c r="R304" s="6">
        <v>4.47</v>
      </c>
      <c r="S304" s="6">
        <v>143</v>
      </c>
      <c r="T304" s="6">
        <v>101</v>
      </c>
      <c r="U304" s="6">
        <v>2.3199999999999998</v>
      </c>
      <c r="V304" s="6">
        <v>1.02</v>
      </c>
      <c r="W304" s="6">
        <v>1</v>
      </c>
      <c r="X304" s="6">
        <v>19.059999999999999</v>
      </c>
      <c r="Y304" s="6">
        <v>21</v>
      </c>
      <c r="AA304" s="3">
        <v>115.774095328315</v>
      </c>
      <c r="AB304" s="3">
        <v>114.558015441764</v>
      </c>
      <c r="AC304" s="3">
        <v>727.80338721246505</v>
      </c>
      <c r="AD304" s="3">
        <v>5531.5939650122</v>
      </c>
      <c r="AE304" s="3">
        <v>0.36</v>
      </c>
      <c r="AF304" s="3">
        <v>183.17514554609301</v>
      </c>
      <c r="AG304" s="3">
        <v>1.1223375250675001</v>
      </c>
      <c r="AH304" s="3">
        <v>24.176090835759499</v>
      </c>
      <c r="AI304" s="27"/>
      <c r="AJ304" s="2">
        <v>200</v>
      </c>
      <c r="AK304" s="9">
        <f t="shared" si="25"/>
        <v>1.25</v>
      </c>
      <c r="AL304" s="5">
        <v>0.4748</v>
      </c>
      <c r="AM304">
        <f t="shared" si="23"/>
        <v>0.59350000000000003</v>
      </c>
    </row>
    <row r="305" spans="1:39" x14ac:dyDescent="0.25">
      <c r="A305" s="6" t="s">
        <v>11</v>
      </c>
      <c r="B305" s="6" t="s">
        <v>13</v>
      </c>
      <c r="C305" s="1">
        <v>405</v>
      </c>
      <c r="D305" s="26">
        <v>57.404109589041099</v>
      </c>
      <c r="E305" s="17">
        <v>1</v>
      </c>
      <c r="F305" s="21">
        <v>164.8</v>
      </c>
      <c r="G305" s="21">
        <v>52.1</v>
      </c>
      <c r="H305" s="22">
        <f t="shared" ref="H305:H310" si="26">G305/(F305/100)^2</f>
        <v>19.183299556979918</v>
      </c>
      <c r="I305" s="21">
        <v>72.400000000000006</v>
      </c>
      <c r="J305" s="21">
        <v>58</v>
      </c>
      <c r="K305" s="17">
        <v>2</v>
      </c>
      <c r="L305" s="17">
        <v>1</v>
      </c>
      <c r="M305" s="17">
        <v>2</v>
      </c>
      <c r="N305" s="17">
        <v>1</v>
      </c>
      <c r="O305" s="17">
        <v>1</v>
      </c>
      <c r="P305" s="17">
        <v>1</v>
      </c>
      <c r="Q305" s="17"/>
      <c r="R305" s="6">
        <v>4.5199999999999996</v>
      </c>
      <c r="S305" s="6">
        <v>146</v>
      </c>
      <c r="T305" s="6">
        <v>106</v>
      </c>
      <c r="U305" s="6">
        <v>2.44</v>
      </c>
      <c r="V305" s="6">
        <v>1.27</v>
      </c>
      <c r="W305" s="6">
        <v>0.94</v>
      </c>
      <c r="X305" s="6">
        <v>17.72</v>
      </c>
      <c r="Y305" s="6">
        <v>19</v>
      </c>
      <c r="AA305" s="3">
        <v>3.3336456813187998</v>
      </c>
      <c r="AB305" s="3">
        <v>94.643785607607001</v>
      </c>
      <c r="AC305" s="3">
        <v>672.01564937469004</v>
      </c>
      <c r="AD305" s="3">
        <v>4813.1664429413904</v>
      </c>
      <c r="AE305" s="3">
        <v>0.36</v>
      </c>
      <c r="AF305" s="3">
        <v>163.27513743479699</v>
      </c>
      <c r="AG305" s="3">
        <v>7.2543137667730004</v>
      </c>
      <c r="AH305" s="3">
        <v>29.166450423688499</v>
      </c>
      <c r="AI305" s="27"/>
      <c r="AJ305" s="2">
        <v>200</v>
      </c>
      <c r="AK305" s="9">
        <f t="shared" si="25"/>
        <v>1.25</v>
      </c>
      <c r="AL305" s="5">
        <v>0.46060000000000001</v>
      </c>
      <c r="AM305">
        <f t="shared" si="23"/>
        <v>0.57574999999999998</v>
      </c>
    </row>
    <row r="306" spans="1:39" x14ac:dyDescent="0.25">
      <c r="A306" s="6" t="s">
        <v>11</v>
      </c>
      <c r="B306" s="6" t="s">
        <v>13</v>
      </c>
      <c r="C306" s="1">
        <v>407</v>
      </c>
      <c r="D306" s="26">
        <v>49.398630136986299</v>
      </c>
      <c r="E306" s="17">
        <v>1</v>
      </c>
      <c r="F306" s="21">
        <v>171</v>
      </c>
      <c r="G306" s="21">
        <v>63.6</v>
      </c>
      <c r="H306" s="22">
        <f t="shared" si="26"/>
        <v>21.750282138093777</v>
      </c>
      <c r="I306" s="21">
        <v>81</v>
      </c>
      <c r="J306" s="21">
        <v>72</v>
      </c>
      <c r="K306" s="17">
        <v>1</v>
      </c>
      <c r="L306" s="17">
        <v>1</v>
      </c>
      <c r="M306" s="17">
        <v>1</v>
      </c>
      <c r="N306" s="17">
        <v>2</v>
      </c>
      <c r="O306" s="17">
        <v>2</v>
      </c>
      <c r="P306" s="17">
        <v>2</v>
      </c>
      <c r="Q306" s="17"/>
      <c r="R306" s="6">
        <v>4.4400000000000004</v>
      </c>
      <c r="S306" s="6">
        <v>144</v>
      </c>
      <c r="T306" s="6">
        <v>103</v>
      </c>
      <c r="U306" s="6">
        <v>2.39</v>
      </c>
      <c r="V306" s="6">
        <v>0.89</v>
      </c>
      <c r="W306" s="6">
        <v>0.89</v>
      </c>
      <c r="X306" s="6">
        <v>25.57</v>
      </c>
      <c r="Y306" s="6">
        <v>18</v>
      </c>
      <c r="AA306" s="3">
        <v>353.32939472608501</v>
      </c>
      <c r="AB306" s="3">
        <v>110.759562275923</v>
      </c>
      <c r="AC306" s="3">
        <v>726.96297593175996</v>
      </c>
      <c r="AD306" s="3">
        <v>5453.8698354662502</v>
      </c>
      <c r="AE306" s="3">
        <v>3.9085708724394999</v>
      </c>
      <c r="AF306" s="3">
        <v>166.969133357087</v>
      </c>
      <c r="AG306" s="3">
        <v>3.8775672535179999</v>
      </c>
      <c r="AH306" s="3">
        <v>19.876077672464</v>
      </c>
      <c r="AI306" s="27"/>
      <c r="AJ306" s="2">
        <v>200</v>
      </c>
      <c r="AK306" s="9">
        <f t="shared" si="25"/>
        <v>1.25</v>
      </c>
      <c r="AL306" s="5">
        <v>0.50760000000000005</v>
      </c>
      <c r="AM306">
        <f t="shared" si="23"/>
        <v>0.63450000000000006</v>
      </c>
    </row>
    <row r="307" spans="1:39" x14ac:dyDescent="0.25">
      <c r="A307" s="6" t="s">
        <v>11</v>
      </c>
      <c r="B307" s="6" t="s">
        <v>13</v>
      </c>
      <c r="C307" s="1">
        <v>408</v>
      </c>
      <c r="D307" s="26">
        <v>63.743835616438403</v>
      </c>
      <c r="E307" s="17">
        <v>1</v>
      </c>
      <c r="F307" s="21">
        <v>175</v>
      </c>
      <c r="G307" s="21">
        <v>72.7</v>
      </c>
      <c r="H307" s="22">
        <f t="shared" si="26"/>
        <v>23.738775510204082</v>
      </c>
      <c r="I307" s="21">
        <v>93.2</v>
      </c>
      <c r="J307" s="21">
        <v>52</v>
      </c>
      <c r="K307" s="17">
        <v>1</v>
      </c>
      <c r="L307" s="17">
        <v>1</v>
      </c>
      <c r="M307" s="17">
        <v>2</v>
      </c>
      <c r="N307" s="17">
        <v>1</v>
      </c>
      <c r="O307" s="17">
        <v>1</v>
      </c>
      <c r="P307" s="17">
        <v>2</v>
      </c>
      <c r="Q307" s="17"/>
      <c r="R307" s="6">
        <v>4.16</v>
      </c>
      <c r="S307" s="6">
        <v>143</v>
      </c>
      <c r="T307" s="6">
        <v>105</v>
      </c>
      <c r="U307" s="6">
        <v>2.3199999999999998</v>
      </c>
      <c r="V307" s="6">
        <v>1.01</v>
      </c>
      <c r="W307" s="6">
        <v>0.88</v>
      </c>
      <c r="X307" s="6">
        <v>30.36</v>
      </c>
      <c r="Y307" s="6">
        <v>16</v>
      </c>
      <c r="AA307" s="3">
        <v>5.2022573936950396</v>
      </c>
      <c r="AB307" s="3">
        <v>98.188811182109504</v>
      </c>
      <c r="AC307" s="3">
        <v>764.53495235742002</v>
      </c>
      <c r="AD307" s="3">
        <v>4468.9133024624098</v>
      </c>
      <c r="AE307" s="3">
        <v>1.0325784178040001</v>
      </c>
      <c r="AF307" s="3">
        <v>282.647280489477</v>
      </c>
      <c r="AG307" s="3">
        <v>4.0826697141770003</v>
      </c>
      <c r="AH307" s="3">
        <v>25.171071944573999</v>
      </c>
      <c r="AI307" s="27"/>
      <c r="AJ307" s="2">
        <v>200</v>
      </c>
      <c r="AK307" s="9">
        <f t="shared" si="25"/>
        <v>1.25</v>
      </c>
      <c r="AL307" s="5">
        <v>0.45240000000000002</v>
      </c>
      <c r="AM307">
        <f t="shared" si="23"/>
        <v>0.5655</v>
      </c>
    </row>
    <row r="308" spans="1:39" x14ac:dyDescent="0.25">
      <c r="A308" s="6" t="s">
        <v>11</v>
      </c>
      <c r="B308" s="6" t="s">
        <v>13</v>
      </c>
      <c r="C308" s="1">
        <v>409</v>
      </c>
      <c r="D308" s="26">
        <v>56.401369863013699</v>
      </c>
      <c r="E308" s="17">
        <v>2</v>
      </c>
      <c r="F308" s="21">
        <v>154</v>
      </c>
      <c r="G308" s="21">
        <v>62</v>
      </c>
      <c r="H308" s="22">
        <f t="shared" si="26"/>
        <v>26.14268848035082</v>
      </c>
      <c r="I308" s="21">
        <v>89.3</v>
      </c>
      <c r="J308" s="21">
        <v>62</v>
      </c>
      <c r="K308" s="17">
        <v>1</v>
      </c>
      <c r="L308" s="17">
        <v>1</v>
      </c>
      <c r="M308" s="17">
        <v>1</v>
      </c>
      <c r="N308" s="17">
        <v>2</v>
      </c>
      <c r="O308" s="17">
        <v>2</v>
      </c>
      <c r="P308" s="17">
        <v>2</v>
      </c>
      <c r="Q308" s="17"/>
      <c r="R308" s="6">
        <v>4.29</v>
      </c>
      <c r="S308" s="6">
        <v>142</v>
      </c>
      <c r="T308" s="6">
        <v>104</v>
      </c>
      <c r="U308" s="6">
        <v>2.3199999999999998</v>
      </c>
      <c r="V308" s="6">
        <v>1.3</v>
      </c>
      <c r="W308" s="6">
        <v>0.8</v>
      </c>
      <c r="X308" s="6">
        <v>16.55</v>
      </c>
      <c r="Y308" s="6">
        <v>16</v>
      </c>
      <c r="AA308" s="3">
        <v>3843.98104754213</v>
      </c>
      <c r="AB308" s="3">
        <v>107.628381664923</v>
      </c>
      <c r="AC308" s="3">
        <v>795.03029237685496</v>
      </c>
      <c r="AD308" s="3">
        <v>5063.5765854323499</v>
      </c>
      <c r="AE308" s="3">
        <v>2.4095989749889899</v>
      </c>
      <c r="AF308" s="3">
        <v>164.305194791785</v>
      </c>
      <c r="AG308" s="3">
        <v>2.1943282026105</v>
      </c>
      <c r="AH308" s="3">
        <v>29.675178557224001</v>
      </c>
      <c r="AI308" s="27"/>
      <c r="AJ308" s="2">
        <v>200</v>
      </c>
      <c r="AK308" s="9">
        <f t="shared" si="25"/>
        <v>1.25</v>
      </c>
      <c r="AL308" s="5">
        <v>0.45679999999999998</v>
      </c>
      <c r="AM308">
        <f t="shared" si="23"/>
        <v>0.57099999999999995</v>
      </c>
    </row>
    <row r="309" spans="1:39" x14ac:dyDescent="0.25">
      <c r="A309" s="6" t="s">
        <v>11</v>
      </c>
      <c r="B309" s="6" t="s">
        <v>13</v>
      </c>
      <c r="C309" s="1">
        <v>410</v>
      </c>
      <c r="D309" s="26">
        <v>62.658904109589002</v>
      </c>
      <c r="E309" s="17">
        <v>2</v>
      </c>
      <c r="F309" s="21">
        <v>150.19999999999999</v>
      </c>
      <c r="G309" s="21">
        <v>68.7</v>
      </c>
      <c r="H309" s="22">
        <f t="shared" si="26"/>
        <v>30.452073666536062</v>
      </c>
      <c r="I309" s="21">
        <v>91</v>
      </c>
      <c r="J309" s="21">
        <v>61</v>
      </c>
      <c r="K309" s="17">
        <v>1</v>
      </c>
      <c r="L309" s="17">
        <v>1</v>
      </c>
      <c r="M309" s="17">
        <v>2</v>
      </c>
      <c r="N309" s="17">
        <v>2</v>
      </c>
      <c r="O309" s="17">
        <v>1</v>
      </c>
      <c r="P309" s="17">
        <v>2</v>
      </c>
      <c r="Q309" s="17"/>
      <c r="R309" s="6">
        <v>4.54</v>
      </c>
      <c r="S309" s="6">
        <v>145</v>
      </c>
      <c r="T309" s="6">
        <v>108</v>
      </c>
      <c r="U309" s="6">
        <v>2.38</v>
      </c>
      <c r="V309" s="6">
        <v>1.05</v>
      </c>
      <c r="W309" s="6">
        <v>0.93</v>
      </c>
      <c r="X309" s="6">
        <v>14.05</v>
      </c>
      <c r="Y309" s="6">
        <v>17</v>
      </c>
      <c r="AA309" s="3">
        <v>1096.5626714507</v>
      </c>
      <c r="AB309" s="3">
        <v>93.755927690158998</v>
      </c>
      <c r="AC309" s="3">
        <v>751.94270968745502</v>
      </c>
      <c r="AD309" s="3">
        <v>4373.4264624361804</v>
      </c>
      <c r="AE309" s="3">
        <v>4.9671583980770002</v>
      </c>
      <c r="AF309" s="3">
        <v>368.49478852667397</v>
      </c>
      <c r="AG309" s="3">
        <v>5.3594030246019901</v>
      </c>
      <c r="AH309" s="3">
        <v>21.822194186500202</v>
      </c>
      <c r="AI309" s="27"/>
      <c r="AJ309" s="2">
        <v>200</v>
      </c>
      <c r="AK309" s="9">
        <f t="shared" si="25"/>
        <v>1.25</v>
      </c>
      <c r="AL309" s="5">
        <v>0.44769999999999999</v>
      </c>
      <c r="AM309">
        <f t="shared" si="23"/>
        <v>0.55962500000000004</v>
      </c>
    </row>
    <row r="310" spans="1:39" x14ac:dyDescent="0.25">
      <c r="A310" s="6" t="s">
        <v>11</v>
      </c>
      <c r="B310" s="6" t="s">
        <v>13</v>
      </c>
      <c r="C310" s="1">
        <v>411</v>
      </c>
      <c r="D310" s="26">
        <v>60.069863013698601</v>
      </c>
      <c r="E310" s="17">
        <v>2</v>
      </c>
      <c r="F310" s="21">
        <v>166.3</v>
      </c>
      <c r="G310" s="21">
        <v>65.8</v>
      </c>
      <c r="H310" s="22">
        <f t="shared" si="26"/>
        <v>23.792572161461166</v>
      </c>
      <c r="I310" s="21">
        <v>89.1</v>
      </c>
      <c r="J310" s="21">
        <v>74</v>
      </c>
      <c r="K310" s="17">
        <v>3</v>
      </c>
      <c r="L310" s="17">
        <v>1</v>
      </c>
      <c r="M310" s="17">
        <v>2</v>
      </c>
      <c r="N310" s="17">
        <v>2</v>
      </c>
      <c r="O310" s="17">
        <v>2</v>
      </c>
      <c r="P310" s="17">
        <v>2</v>
      </c>
      <c r="Q310" s="17"/>
      <c r="R310" s="6">
        <v>3.94</v>
      </c>
      <c r="S310" s="6">
        <v>145</v>
      </c>
      <c r="T310" s="6">
        <v>104</v>
      </c>
      <c r="U310" s="6">
        <v>2.35</v>
      </c>
      <c r="V310" s="6">
        <v>1.37</v>
      </c>
      <c r="W310" s="6">
        <v>0.9</v>
      </c>
      <c r="X310" s="6">
        <v>21.67</v>
      </c>
      <c r="Y310" s="6">
        <v>18</v>
      </c>
      <c r="AA310" s="3">
        <v>99.042914192685004</v>
      </c>
      <c r="AB310" s="3">
        <v>129.31511256861501</v>
      </c>
      <c r="AC310" s="3">
        <v>703.26863202072502</v>
      </c>
      <c r="AD310" s="3">
        <v>5235.0684080657002</v>
      </c>
      <c r="AE310" s="3">
        <v>1.1652113463</v>
      </c>
      <c r="AF310" s="3">
        <v>168.90729115490399</v>
      </c>
      <c r="AG310" s="3">
        <v>3.0156247705579999</v>
      </c>
      <c r="AH310" s="3">
        <v>27.380388042905</v>
      </c>
      <c r="AI310" s="27"/>
      <c r="AJ310" s="2">
        <v>200</v>
      </c>
      <c r="AK310" s="9">
        <f t="shared" si="25"/>
        <v>1.25</v>
      </c>
      <c r="AL310" s="5">
        <v>0.46050000000000002</v>
      </c>
      <c r="AM310">
        <f t="shared" si="23"/>
        <v>0.57562500000000005</v>
      </c>
    </row>
    <row r="311" spans="1:39" x14ac:dyDescent="0.25">
      <c r="A311" s="6" t="s">
        <v>11</v>
      </c>
      <c r="B311" s="6" t="s">
        <v>13</v>
      </c>
      <c r="C311" s="1">
        <v>414</v>
      </c>
      <c r="D311" s="26">
        <v>63.743835616438403</v>
      </c>
      <c r="E311" s="17">
        <v>1</v>
      </c>
      <c r="F311" s="21">
        <v>176.5</v>
      </c>
      <c r="G311" s="21">
        <v>76.5</v>
      </c>
      <c r="H311" s="22">
        <f t="shared" ref="H311:H315" si="27">G311/(F311/100)^2</f>
        <v>24.556813713295188</v>
      </c>
      <c r="I311" s="21">
        <v>94.1</v>
      </c>
      <c r="J311" s="21">
        <v>76</v>
      </c>
      <c r="K311" s="17">
        <v>1</v>
      </c>
      <c r="L311" s="17">
        <v>1</v>
      </c>
      <c r="M311" s="17">
        <v>1</v>
      </c>
      <c r="N311" s="17">
        <v>1</v>
      </c>
      <c r="O311" s="17">
        <v>2</v>
      </c>
      <c r="P311" s="17">
        <v>2</v>
      </c>
      <c r="Q311" s="17"/>
      <c r="R311" s="6">
        <v>4.2699999999999996</v>
      </c>
      <c r="S311" s="6">
        <v>142</v>
      </c>
      <c r="T311" s="6">
        <v>104</v>
      </c>
      <c r="U311" s="6">
        <v>2.39</v>
      </c>
      <c r="V311" s="6">
        <v>0.88</v>
      </c>
      <c r="W311" s="6">
        <v>0.82</v>
      </c>
      <c r="X311" s="6">
        <v>21.36</v>
      </c>
      <c r="Y311" s="6">
        <v>18</v>
      </c>
      <c r="AA311" s="3">
        <v>83.4885988370051</v>
      </c>
      <c r="AB311" s="3">
        <v>138.900751003159</v>
      </c>
      <c r="AC311" s="3">
        <v>638.06349447528999</v>
      </c>
      <c r="AD311" s="3">
        <v>5444.59835366885</v>
      </c>
      <c r="AE311" s="3">
        <v>0.36</v>
      </c>
      <c r="AF311" s="3">
        <v>409.98299704801502</v>
      </c>
      <c r="AG311" s="3">
        <v>19.080368995695501</v>
      </c>
      <c r="AH311" s="3">
        <v>57.682899293864502</v>
      </c>
      <c r="AI311" s="27"/>
      <c r="AJ311" s="2">
        <v>200</v>
      </c>
      <c r="AK311" s="9">
        <f t="shared" si="25"/>
        <v>1.25</v>
      </c>
      <c r="AL311" s="5">
        <v>0.49809999999999999</v>
      </c>
      <c r="AM311">
        <f t="shared" si="23"/>
        <v>0.62262499999999998</v>
      </c>
    </row>
    <row r="312" spans="1:39" x14ac:dyDescent="0.25">
      <c r="A312" s="6" t="s">
        <v>11</v>
      </c>
      <c r="B312" s="6" t="s">
        <v>13</v>
      </c>
      <c r="C312" s="1">
        <v>415</v>
      </c>
      <c r="D312" s="26">
        <v>49.064383561643801</v>
      </c>
      <c r="E312" s="17">
        <v>2</v>
      </c>
      <c r="F312" s="21">
        <v>159.4</v>
      </c>
      <c r="G312" s="21">
        <v>58.3</v>
      </c>
      <c r="H312" s="22">
        <f t="shared" si="27"/>
        <v>22.945203862035957</v>
      </c>
      <c r="I312" s="21">
        <v>84.5</v>
      </c>
      <c r="J312" s="21">
        <v>82</v>
      </c>
      <c r="K312" s="17">
        <v>2</v>
      </c>
      <c r="L312" s="17">
        <v>1</v>
      </c>
      <c r="M312" s="17">
        <v>1</v>
      </c>
      <c r="N312" s="17">
        <v>2</v>
      </c>
      <c r="O312" s="17">
        <v>2</v>
      </c>
      <c r="P312" s="10">
        <v>2</v>
      </c>
      <c r="Q312" s="10"/>
      <c r="R312" s="6">
        <v>3.77</v>
      </c>
      <c r="S312" s="6">
        <v>143</v>
      </c>
      <c r="T312" s="6">
        <v>107</v>
      </c>
      <c r="U312" s="6">
        <v>2.38</v>
      </c>
      <c r="V312" s="6">
        <v>1.1299999999999999</v>
      </c>
      <c r="W312" s="6">
        <v>0.96</v>
      </c>
      <c r="X312" s="6">
        <v>16.57</v>
      </c>
      <c r="Y312" s="6">
        <v>17</v>
      </c>
      <c r="AA312" s="3">
        <v>119.81569291408999</v>
      </c>
      <c r="AB312" s="3">
        <v>132.91110965732699</v>
      </c>
      <c r="AC312" s="3">
        <v>697.32655287669502</v>
      </c>
      <c r="AD312" s="3">
        <v>3941.9004083004802</v>
      </c>
      <c r="AE312" s="3">
        <v>1.22543554373999</v>
      </c>
      <c r="AF312" s="3">
        <v>131.66353689946601</v>
      </c>
      <c r="AG312" s="3">
        <v>11.210005037280499</v>
      </c>
      <c r="AH312" s="3">
        <v>30.043488399118999</v>
      </c>
      <c r="AI312" s="27"/>
      <c r="AJ312" s="2">
        <v>200</v>
      </c>
      <c r="AK312" s="9">
        <f t="shared" si="25"/>
        <v>1.25</v>
      </c>
      <c r="AL312" s="5">
        <v>0.46379999999999999</v>
      </c>
      <c r="AM312">
        <f t="shared" si="23"/>
        <v>0.57974999999999999</v>
      </c>
    </row>
    <row r="313" spans="1:39" x14ac:dyDescent="0.25">
      <c r="A313" s="6" t="s">
        <v>11</v>
      </c>
      <c r="B313" s="6" t="s">
        <v>13</v>
      </c>
      <c r="C313" s="1">
        <v>416</v>
      </c>
      <c r="D313" s="26">
        <v>52.568493150684901</v>
      </c>
      <c r="E313" s="17">
        <v>1</v>
      </c>
      <c r="F313" s="21">
        <v>178.5</v>
      </c>
      <c r="G313" s="21">
        <v>88.9</v>
      </c>
      <c r="H313" s="22">
        <f t="shared" si="27"/>
        <v>27.901356621079806</v>
      </c>
      <c r="I313" s="21">
        <v>97.2</v>
      </c>
      <c r="J313" s="21">
        <v>70</v>
      </c>
      <c r="K313" s="17">
        <v>1</v>
      </c>
      <c r="L313" s="17">
        <v>1</v>
      </c>
      <c r="M313" s="17">
        <v>3</v>
      </c>
      <c r="N313" s="17">
        <v>1</v>
      </c>
      <c r="O313" s="17">
        <v>1</v>
      </c>
      <c r="P313" s="17">
        <v>2</v>
      </c>
      <c r="Q313" s="17"/>
      <c r="R313" s="6">
        <v>4.0199999999999996</v>
      </c>
      <c r="S313" s="6">
        <v>149</v>
      </c>
      <c r="T313" s="6">
        <v>107</v>
      </c>
      <c r="U313" s="6">
        <v>2.5099999999999998</v>
      </c>
      <c r="V313" s="6">
        <v>0.92</v>
      </c>
      <c r="W313" s="6">
        <v>0.82</v>
      </c>
      <c r="X313" s="6">
        <v>33.31</v>
      </c>
      <c r="Y313" s="6">
        <v>22</v>
      </c>
      <c r="AA313" s="3">
        <v>90.350795284975007</v>
      </c>
      <c r="AB313" s="3">
        <v>135.14244840675201</v>
      </c>
      <c r="AC313" s="3">
        <v>577.75196685773994</v>
      </c>
      <c r="AD313" s="3">
        <v>5874.1111496965495</v>
      </c>
      <c r="AE313" s="3">
        <v>0.36</v>
      </c>
      <c r="AF313" s="3">
        <v>115.29663629425001</v>
      </c>
      <c r="AG313" s="3">
        <v>8.3918564716194997</v>
      </c>
      <c r="AH313" s="3">
        <v>39.817598899888999</v>
      </c>
      <c r="AI313" s="27"/>
      <c r="AJ313" s="2">
        <v>200</v>
      </c>
      <c r="AK313" s="9">
        <f t="shared" si="25"/>
        <v>1.25</v>
      </c>
      <c r="AL313" s="5">
        <v>0.47449999999999998</v>
      </c>
      <c r="AM313">
        <f t="shared" si="23"/>
        <v>0.59312500000000001</v>
      </c>
    </row>
    <row r="314" spans="1:39" x14ac:dyDescent="0.25">
      <c r="A314" s="6" t="s">
        <v>11</v>
      </c>
      <c r="B314" s="6" t="s">
        <v>13</v>
      </c>
      <c r="C314" s="1">
        <v>416</v>
      </c>
      <c r="D314" s="26">
        <v>52.568493150684901</v>
      </c>
      <c r="E314" s="17">
        <v>1</v>
      </c>
      <c r="F314" s="21">
        <v>178.5</v>
      </c>
      <c r="G314" s="21">
        <v>88.9</v>
      </c>
      <c r="H314" s="22">
        <f t="shared" si="27"/>
        <v>27.901356621079806</v>
      </c>
      <c r="I314" s="21">
        <v>97.2</v>
      </c>
      <c r="J314" s="21">
        <v>70</v>
      </c>
      <c r="K314" s="17">
        <v>1</v>
      </c>
      <c r="L314" s="17">
        <v>1</v>
      </c>
      <c r="M314" s="17">
        <v>3</v>
      </c>
      <c r="N314" s="17">
        <v>1</v>
      </c>
      <c r="O314" s="17">
        <v>1</v>
      </c>
      <c r="P314" s="17">
        <v>2</v>
      </c>
      <c r="Q314" s="17"/>
      <c r="R314" s="6">
        <v>4.0199999999999996</v>
      </c>
      <c r="S314" s="6">
        <v>149</v>
      </c>
      <c r="T314" s="6">
        <v>107</v>
      </c>
      <c r="U314" s="6">
        <v>2.5099999999999998</v>
      </c>
      <c r="V314" s="6">
        <v>0.92</v>
      </c>
      <c r="W314" s="6">
        <v>0.82</v>
      </c>
      <c r="X314" s="6">
        <v>33.31</v>
      </c>
      <c r="Y314" s="6">
        <v>22</v>
      </c>
      <c r="AA314" s="3">
        <v>90.350795284975007</v>
      </c>
      <c r="AB314" s="3">
        <v>135.14244840675201</v>
      </c>
      <c r="AC314" s="3">
        <v>577.75196685773994</v>
      </c>
      <c r="AD314" s="3">
        <v>5874.1111496965495</v>
      </c>
      <c r="AE314" s="3">
        <v>0.36</v>
      </c>
      <c r="AF314" s="3">
        <v>115.29663629425001</v>
      </c>
      <c r="AG314" s="3">
        <v>8.3918564716194997</v>
      </c>
      <c r="AH314" s="3">
        <v>39.817598899888999</v>
      </c>
      <c r="AI314" s="27"/>
      <c r="AJ314" s="2">
        <v>200</v>
      </c>
      <c r="AK314" s="9">
        <f t="shared" si="25"/>
        <v>1.25</v>
      </c>
      <c r="AL314" s="5">
        <v>0.44829999999999998</v>
      </c>
      <c r="AM314">
        <f t="shared" si="23"/>
        <v>0.56037499999999996</v>
      </c>
    </row>
    <row r="315" spans="1:39" x14ac:dyDescent="0.25">
      <c r="A315" s="6" t="s">
        <v>11</v>
      </c>
      <c r="B315" s="6" t="s">
        <v>13</v>
      </c>
      <c r="C315" s="1">
        <v>417</v>
      </c>
      <c r="D315" s="26">
        <v>51.398630136986299</v>
      </c>
      <c r="E315" s="17">
        <v>2</v>
      </c>
      <c r="F315" s="21">
        <v>151</v>
      </c>
      <c r="G315" s="21">
        <v>51</v>
      </c>
      <c r="H315" s="22">
        <f t="shared" si="27"/>
        <v>22.367440024560327</v>
      </c>
      <c r="I315" s="21">
        <v>76.7</v>
      </c>
      <c r="J315" s="21">
        <v>93</v>
      </c>
      <c r="K315" s="17">
        <v>1</v>
      </c>
      <c r="L315" s="17">
        <v>1</v>
      </c>
      <c r="M315" s="17">
        <v>2</v>
      </c>
      <c r="N315" s="17">
        <v>2</v>
      </c>
      <c r="O315" s="17">
        <v>2</v>
      </c>
      <c r="P315" s="17">
        <v>2</v>
      </c>
      <c r="Q315" s="17"/>
      <c r="R315" s="6">
        <v>3.99</v>
      </c>
      <c r="S315" s="6">
        <v>143</v>
      </c>
      <c r="T315" s="6">
        <v>103</v>
      </c>
      <c r="U315" s="6">
        <v>2.36</v>
      </c>
      <c r="V315" s="6">
        <v>1.01</v>
      </c>
      <c r="W315" s="6">
        <v>0.87</v>
      </c>
      <c r="X315" s="6">
        <v>24.97</v>
      </c>
      <c r="Y315" s="6">
        <v>20</v>
      </c>
      <c r="AA315" s="3">
        <v>223.83404781748999</v>
      </c>
      <c r="AB315" s="3">
        <v>133.52566270629401</v>
      </c>
      <c r="AC315" s="3">
        <v>736.09614180124504</v>
      </c>
      <c r="AD315" s="3">
        <v>5959.5361005547502</v>
      </c>
      <c r="AE315" s="3">
        <v>0.36</v>
      </c>
      <c r="AF315" s="3">
        <v>129.044286404415</v>
      </c>
      <c r="AG315" s="3">
        <v>3.5660526507910002</v>
      </c>
      <c r="AH315" s="3">
        <v>33.228672060609</v>
      </c>
      <c r="AI315" s="27"/>
      <c r="AJ315" s="2">
        <v>200</v>
      </c>
      <c r="AK315" s="9">
        <f t="shared" si="25"/>
        <v>1.25</v>
      </c>
      <c r="AL315" s="5">
        <v>0.47839999999999999</v>
      </c>
      <c r="AM315">
        <f t="shared" si="23"/>
        <v>0.59799999999999998</v>
      </c>
    </row>
    <row r="316" spans="1:39" x14ac:dyDescent="0.25">
      <c r="A316" s="6" t="s">
        <v>11</v>
      </c>
      <c r="B316" s="6" t="s">
        <v>13</v>
      </c>
      <c r="C316" s="1">
        <v>419</v>
      </c>
      <c r="D316" s="26">
        <v>63.406849315068499</v>
      </c>
      <c r="E316" s="17">
        <v>2</v>
      </c>
      <c r="F316" s="21">
        <v>159.19999999999999</v>
      </c>
      <c r="G316" s="21">
        <v>51.2</v>
      </c>
      <c r="H316" s="22">
        <f>G316/(F316/100)^2</f>
        <v>20.201510062877205</v>
      </c>
      <c r="I316" s="21">
        <v>77.400000000000006</v>
      </c>
      <c r="J316" s="21">
        <v>59</v>
      </c>
      <c r="K316" s="17">
        <v>1</v>
      </c>
      <c r="L316" s="17">
        <v>1</v>
      </c>
      <c r="M316" s="17">
        <v>1</v>
      </c>
      <c r="N316" s="17">
        <v>2</v>
      </c>
      <c r="O316" s="17">
        <v>2</v>
      </c>
      <c r="P316" s="17">
        <v>2</v>
      </c>
      <c r="Q316" s="17"/>
      <c r="R316" s="6">
        <v>3.64</v>
      </c>
      <c r="S316" s="6">
        <v>146</v>
      </c>
      <c r="T316" s="6">
        <v>106</v>
      </c>
      <c r="U316" s="6">
        <v>2.44</v>
      </c>
      <c r="V316" s="6">
        <v>1.44</v>
      </c>
      <c r="W316" s="6">
        <v>0.93</v>
      </c>
      <c r="X316" s="6">
        <v>12.03</v>
      </c>
      <c r="Y316" s="6">
        <v>17</v>
      </c>
      <c r="AA316" s="3">
        <v>36.549526964450102</v>
      </c>
      <c r="AB316" s="3">
        <v>133.36315482872101</v>
      </c>
      <c r="AC316" s="3">
        <v>731.20347633874997</v>
      </c>
      <c r="AD316" s="3">
        <v>3731.7733313367398</v>
      </c>
      <c r="AE316" s="3">
        <v>2.1999908109155002</v>
      </c>
      <c r="AF316" s="3">
        <v>196.24975132841601</v>
      </c>
      <c r="AG316" s="3">
        <v>13.019674148789999</v>
      </c>
      <c r="AH316" s="3">
        <v>38.590241763148498</v>
      </c>
      <c r="AI316" s="27"/>
      <c r="AJ316" s="2">
        <v>200</v>
      </c>
      <c r="AK316" s="9">
        <f t="shared" si="25"/>
        <v>1.25</v>
      </c>
      <c r="AL316" s="5">
        <v>0.51559999999999995</v>
      </c>
      <c r="AM316">
        <f t="shared" si="23"/>
        <v>0.64449999999999996</v>
      </c>
    </row>
    <row r="317" spans="1:39" x14ac:dyDescent="0.25">
      <c r="A317" s="6" t="s">
        <v>11</v>
      </c>
      <c r="B317" s="6" t="s">
        <v>13</v>
      </c>
      <c r="C317" s="1">
        <v>420</v>
      </c>
      <c r="D317" s="26">
        <v>48.9</v>
      </c>
      <c r="E317" s="17">
        <v>1</v>
      </c>
      <c r="F317" s="21">
        <v>180</v>
      </c>
      <c r="G317" s="21">
        <v>76.2</v>
      </c>
      <c r="H317" s="22">
        <f>G317/(F317/100)^2</f>
        <v>23.518518518518519</v>
      </c>
      <c r="I317" s="21">
        <v>95.7</v>
      </c>
      <c r="J317" s="21">
        <v>89</v>
      </c>
      <c r="K317" s="17">
        <v>2</v>
      </c>
      <c r="L317" s="17">
        <v>1</v>
      </c>
      <c r="M317" s="17">
        <v>1</v>
      </c>
      <c r="N317" s="17">
        <v>1</v>
      </c>
      <c r="O317" s="17">
        <v>1</v>
      </c>
      <c r="P317" s="17">
        <v>2</v>
      </c>
      <c r="Q317" s="17"/>
      <c r="R317" s="6">
        <v>4.32</v>
      </c>
      <c r="S317" s="6">
        <v>145</v>
      </c>
      <c r="T317" s="6">
        <v>108</v>
      </c>
      <c r="U317" s="6">
        <v>2.2000000000000002</v>
      </c>
      <c r="V317" s="6">
        <v>0.91</v>
      </c>
      <c r="W317" s="6">
        <v>0.83</v>
      </c>
      <c r="X317" s="6">
        <v>20.38</v>
      </c>
      <c r="Y317" s="6">
        <v>16</v>
      </c>
      <c r="AA317" s="3">
        <v>190.38273429522999</v>
      </c>
      <c r="AB317" s="3">
        <v>131.821487171646</v>
      </c>
      <c r="AC317" s="3">
        <v>755.39267932169503</v>
      </c>
      <c r="AD317" s="3">
        <v>5586.7741855500999</v>
      </c>
      <c r="AE317" s="3">
        <v>1.2897558032115</v>
      </c>
      <c r="AF317" s="3">
        <v>185.04215341400999</v>
      </c>
      <c r="AG317" s="3">
        <v>1.7389635343534999</v>
      </c>
      <c r="AH317" s="3">
        <v>22.435826323177899</v>
      </c>
      <c r="AI317" s="27"/>
      <c r="AJ317" s="2">
        <v>200</v>
      </c>
      <c r="AK317" s="9">
        <f t="shared" si="25"/>
        <v>1.25</v>
      </c>
      <c r="AL317" s="5">
        <v>0.48920000000000002</v>
      </c>
      <c r="AM317">
        <f t="shared" si="23"/>
        <v>0.61150000000000004</v>
      </c>
    </row>
    <row r="318" spans="1:39" x14ac:dyDescent="0.25">
      <c r="A318" s="6" t="s">
        <v>11</v>
      </c>
      <c r="B318" s="6" t="s">
        <v>13</v>
      </c>
      <c r="C318" s="1">
        <v>421</v>
      </c>
      <c r="D318" s="26">
        <v>49.231506849315103</v>
      </c>
      <c r="E318" s="17">
        <v>2</v>
      </c>
      <c r="F318" s="21">
        <v>165.5</v>
      </c>
      <c r="G318" s="21">
        <v>56.8</v>
      </c>
      <c r="H318" s="22">
        <f>G318/(F318/100)^2</f>
        <v>20.737306158213229</v>
      </c>
      <c r="I318" s="21">
        <v>76.099999999999994</v>
      </c>
      <c r="J318" s="21">
        <v>71</v>
      </c>
      <c r="K318" s="17">
        <v>1</v>
      </c>
      <c r="L318" s="17">
        <v>2</v>
      </c>
      <c r="M318" s="17">
        <v>2</v>
      </c>
      <c r="N318" s="17">
        <v>2</v>
      </c>
      <c r="O318" s="17">
        <v>1</v>
      </c>
      <c r="P318" s="17">
        <v>2</v>
      </c>
      <c r="Q318" s="17"/>
      <c r="R318" s="6">
        <v>4.26</v>
      </c>
      <c r="S318" s="6">
        <v>144</v>
      </c>
      <c r="T318" s="6">
        <v>107</v>
      </c>
      <c r="U318" s="6">
        <v>2.3199999999999998</v>
      </c>
      <c r="V318" s="6">
        <v>0.88</v>
      </c>
      <c r="W318" s="6">
        <v>0.81</v>
      </c>
      <c r="X318" s="6">
        <v>6.23</v>
      </c>
      <c r="Y318" s="6">
        <v>17</v>
      </c>
      <c r="AA318" s="3">
        <v>100.107278527925</v>
      </c>
      <c r="AB318" s="3">
        <v>119.533683704224</v>
      </c>
      <c r="AC318" s="3">
        <v>643.78713628170499</v>
      </c>
      <c r="AD318" s="3">
        <v>4959.8873992833996</v>
      </c>
      <c r="AE318" s="3">
        <v>2.0155959065735001</v>
      </c>
      <c r="AF318" s="3">
        <v>101.115344660191</v>
      </c>
      <c r="AG318" s="3">
        <v>2.5696125394024998</v>
      </c>
      <c r="AH318" s="3">
        <v>10.925154005573701</v>
      </c>
      <c r="AI318" s="27"/>
      <c r="AJ318" s="2">
        <v>200</v>
      </c>
      <c r="AK318" s="9">
        <f t="shared" si="25"/>
        <v>1.25</v>
      </c>
      <c r="AL318" s="5">
        <v>0.43959999999999999</v>
      </c>
      <c r="AM318">
        <f t="shared" si="23"/>
        <v>0.54949999999999999</v>
      </c>
    </row>
    <row r="319" spans="1:39" x14ac:dyDescent="0.25">
      <c r="A319" s="6" t="s">
        <v>13</v>
      </c>
      <c r="B319" s="6" t="s">
        <v>14</v>
      </c>
      <c r="C319" s="1">
        <v>498</v>
      </c>
      <c r="D319" s="26">
        <v>51.568493150684901</v>
      </c>
      <c r="E319" s="8">
        <v>2</v>
      </c>
      <c r="F319" s="11">
        <v>160</v>
      </c>
      <c r="G319" s="11">
        <v>58</v>
      </c>
      <c r="H319" s="25">
        <f>G319/(F319/100)^2</f>
        <v>22.656249999999996</v>
      </c>
      <c r="I319" s="11">
        <v>80</v>
      </c>
      <c r="J319" s="11">
        <v>76</v>
      </c>
      <c r="K319" s="8">
        <v>1</v>
      </c>
      <c r="L319" s="8">
        <v>1</v>
      </c>
      <c r="M319" s="8">
        <v>2</v>
      </c>
      <c r="N319" s="8">
        <v>1</v>
      </c>
      <c r="O319" s="8">
        <v>1</v>
      </c>
      <c r="P319" s="8">
        <v>2</v>
      </c>
      <c r="Q319" s="17"/>
      <c r="R319" s="10">
        <v>4.3</v>
      </c>
      <c r="S319" s="10">
        <v>141</v>
      </c>
      <c r="T319" s="10">
        <v>103</v>
      </c>
      <c r="U319" s="10">
        <v>2.17</v>
      </c>
      <c r="V319" s="10">
        <v>1.04</v>
      </c>
      <c r="W319" s="10">
        <v>0.85</v>
      </c>
      <c r="X319" s="10">
        <v>40.08</v>
      </c>
      <c r="Y319" s="10">
        <v>20</v>
      </c>
      <c r="AA319" s="3">
        <v>106.27998198989999</v>
      </c>
      <c r="AB319" s="3">
        <v>123.241664157516</v>
      </c>
      <c r="AC319" s="3">
        <v>844.17359294740004</v>
      </c>
      <c r="AD319" s="3">
        <v>5971.8260040429996</v>
      </c>
      <c r="AE319" s="3">
        <v>0.36</v>
      </c>
      <c r="AF319" s="3">
        <v>86.434185744730499</v>
      </c>
      <c r="AG319" s="3">
        <v>0.59132674612499803</v>
      </c>
      <c r="AH319" s="3">
        <v>14.2026251181441</v>
      </c>
      <c r="AI319" s="27"/>
      <c r="AJ319" s="2">
        <v>200</v>
      </c>
      <c r="AK319" s="9">
        <f t="shared" si="25"/>
        <v>1.25</v>
      </c>
      <c r="AL319" s="5">
        <v>0.45929999999999999</v>
      </c>
      <c r="AM319">
        <f t="shared" si="23"/>
        <v>0.574125</v>
      </c>
    </row>
    <row r="320" spans="1:39" x14ac:dyDescent="0.25">
      <c r="A320" s="6" t="s">
        <v>13</v>
      </c>
      <c r="B320" s="6" t="s">
        <v>14</v>
      </c>
      <c r="C320" s="1">
        <v>502</v>
      </c>
      <c r="D320" s="26">
        <v>56.653424657534202</v>
      </c>
      <c r="E320" s="8">
        <v>2</v>
      </c>
      <c r="F320" s="11">
        <v>153.5</v>
      </c>
      <c r="G320" s="11">
        <v>60.1</v>
      </c>
      <c r="H320" s="12">
        <f t="shared" ref="H320:H352" si="28">G320/(F320/100)^2</f>
        <v>25.506901929993955</v>
      </c>
      <c r="I320" s="11">
        <v>86.2</v>
      </c>
      <c r="J320" s="11">
        <v>83</v>
      </c>
      <c r="K320" s="8">
        <v>1</v>
      </c>
      <c r="L320" s="8">
        <v>1</v>
      </c>
      <c r="M320" s="8">
        <v>3</v>
      </c>
      <c r="N320" s="8">
        <v>1</v>
      </c>
      <c r="O320" s="8">
        <v>2</v>
      </c>
      <c r="P320" s="8">
        <v>2</v>
      </c>
      <c r="Q320" s="17"/>
      <c r="R320" s="10">
        <v>4.1500000000000004</v>
      </c>
      <c r="S320" s="10">
        <v>142</v>
      </c>
      <c r="T320" s="10">
        <v>102</v>
      </c>
      <c r="U320" s="10">
        <v>2.2400000000000002</v>
      </c>
      <c r="V320" s="10">
        <v>0.92</v>
      </c>
      <c r="W320" s="10">
        <v>0.83</v>
      </c>
      <c r="X320" s="10">
        <v>24.91</v>
      </c>
      <c r="Y320" s="10">
        <v>17</v>
      </c>
      <c r="AA320" s="3">
        <v>666.55021468576501</v>
      </c>
      <c r="AB320" s="3">
        <v>136.206212131813</v>
      </c>
      <c r="AC320" s="3">
        <v>834.31284023438002</v>
      </c>
      <c r="AD320" s="3">
        <v>7536.3272646316</v>
      </c>
      <c r="AE320" s="3">
        <v>0.36</v>
      </c>
      <c r="AF320" s="3">
        <v>94.422722383545505</v>
      </c>
      <c r="AG320" s="3">
        <v>1.3710603598944999</v>
      </c>
      <c r="AH320" s="3">
        <v>0.53</v>
      </c>
      <c r="AI320" s="27"/>
      <c r="AJ320" s="13">
        <v>100</v>
      </c>
      <c r="AK320" s="9">
        <f t="shared" si="25"/>
        <v>2.5</v>
      </c>
      <c r="AL320" s="5">
        <v>0.4662</v>
      </c>
      <c r="AM320">
        <f t="shared" si="23"/>
        <v>1.1655</v>
      </c>
    </row>
    <row r="321" spans="1:39" x14ac:dyDescent="0.25">
      <c r="A321" s="6" t="s">
        <v>13</v>
      </c>
      <c r="B321" s="6" t="s">
        <v>14</v>
      </c>
      <c r="C321" s="1">
        <v>504</v>
      </c>
      <c r="D321" s="26">
        <v>49.231506849315103</v>
      </c>
      <c r="E321" s="8">
        <v>1</v>
      </c>
      <c r="F321" s="11">
        <v>172.5</v>
      </c>
      <c r="G321" s="11">
        <v>69.3</v>
      </c>
      <c r="H321" s="12">
        <f t="shared" si="28"/>
        <v>23.289224952741016</v>
      </c>
      <c r="I321" s="11">
        <v>89.5</v>
      </c>
      <c r="J321" s="11">
        <v>91</v>
      </c>
      <c r="K321" s="8">
        <v>1</v>
      </c>
      <c r="L321" s="8">
        <v>1</v>
      </c>
      <c r="M321" s="8">
        <v>2</v>
      </c>
      <c r="N321" s="8">
        <v>2</v>
      </c>
      <c r="O321" s="8">
        <v>2</v>
      </c>
      <c r="P321" s="8">
        <v>2</v>
      </c>
      <c r="Q321" s="17"/>
      <c r="R321" s="10">
        <v>4.87</v>
      </c>
      <c r="S321" s="10">
        <v>141</v>
      </c>
      <c r="T321" s="10">
        <v>102</v>
      </c>
      <c r="U321" s="10">
        <v>2.3199999999999998</v>
      </c>
      <c r="V321" s="10">
        <v>0.89</v>
      </c>
      <c r="W321" s="10">
        <v>0.85</v>
      </c>
      <c r="X321" s="10">
        <v>24.67</v>
      </c>
      <c r="Y321" s="10">
        <v>17</v>
      </c>
      <c r="AA321" s="3">
        <v>140.00351424434999</v>
      </c>
      <c r="AB321" s="3">
        <v>143.292718400246</v>
      </c>
      <c r="AC321" s="3">
        <v>745.14210934661003</v>
      </c>
      <c r="AD321" s="3">
        <v>8575.7834222761994</v>
      </c>
      <c r="AE321" s="3">
        <v>0.36</v>
      </c>
      <c r="AF321" s="3">
        <v>113.088103006894</v>
      </c>
      <c r="AG321" s="3">
        <v>12.743797542069</v>
      </c>
      <c r="AH321" s="3">
        <v>12.962093013580001</v>
      </c>
      <c r="AI321" s="27"/>
      <c r="AJ321" s="2">
        <v>200</v>
      </c>
      <c r="AK321" s="9">
        <f t="shared" si="25"/>
        <v>1.25</v>
      </c>
      <c r="AL321" s="5">
        <v>0.48220000000000002</v>
      </c>
      <c r="AM321">
        <f t="shared" si="23"/>
        <v>0.60275000000000001</v>
      </c>
    </row>
    <row r="322" spans="1:39" x14ac:dyDescent="0.25">
      <c r="A322" s="6" t="s">
        <v>13</v>
      </c>
      <c r="B322" s="6" t="s">
        <v>14</v>
      </c>
      <c r="C322" s="1">
        <v>506</v>
      </c>
      <c r="D322" s="26">
        <v>64.157534246575295</v>
      </c>
      <c r="E322" s="8">
        <v>1</v>
      </c>
      <c r="F322" s="11">
        <v>153.6</v>
      </c>
      <c r="G322" s="11">
        <v>46.8</v>
      </c>
      <c r="H322" s="12">
        <f t="shared" si="28"/>
        <v>19.83642578125</v>
      </c>
      <c r="I322" s="11">
        <v>70</v>
      </c>
      <c r="J322" s="11">
        <v>65</v>
      </c>
      <c r="K322" s="8">
        <v>1</v>
      </c>
      <c r="L322" s="8">
        <v>1</v>
      </c>
      <c r="M322" s="8">
        <v>1</v>
      </c>
      <c r="N322" s="8">
        <v>2</v>
      </c>
      <c r="O322" s="8">
        <v>1</v>
      </c>
      <c r="P322" s="8">
        <v>2</v>
      </c>
      <c r="Q322" s="17"/>
      <c r="R322" s="10">
        <v>5.19</v>
      </c>
      <c r="S322" s="10">
        <v>140</v>
      </c>
      <c r="T322" s="10">
        <v>96</v>
      </c>
      <c r="U322" s="10">
        <v>2.29</v>
      </c>
      <c r="V322" s="10">
        <v>1</v>
      </c>
      <c r="W322" s="10">
        <v>0.91</v>
      </c>
      <c r="X322" s="10">
        <v>7.4</v>
      </c>
      <c r="Y322" s="10">
        <v>20</v>
      </c>
      <c r="AA322" s="3">
        <v>915.88354045076505</v>
      </c>
      <c r="AB322" s="3">
        <v>177.00010736976901</v>
      </c>
      <c r="AC322" s="3">
        <v>912.98048027045502</v>
      </c>
      <c r="AD322" s="3">
        <v>6983.9272824283998</v>
      </c>
      <c r="AE322" s="3">
        <v>0.95386205259550005</v>
      </c>
      <c r="AF322" s="3">
        <v>109.678976280637</v>
      </c>
      <c r="AG322" s="3">
        <v>3.0683707966470499</v>
      </c>
      <c r="AH322" s="3">
        <v>7.3060087945500598</v>
      </c>
      <c r="AI322" s="27"/>
      <c r="AJ322" s="2">
        <v>200</v>
      </c>
      <c r="AK322" s="9">
        <f t="shared" si="25"/>
        <v>1.25</v>
      </c>
      <c r="AL322" s="5">
        <v>0.48420000000000002</v>
      </c>
      <c r="AM322">
        <f t="shared" ref="AM322:AM385" si="29">AL322*$AK322</f>
        <v>0.60525000000000007</v>
      </c>
    </row>
    <row r="323" spans="1:39" x14ac:dyDescent="0.25">
      <c r="A323" s="6" t="s">
        <v>13</v>
      </c>
      <c r="B323" s="6" t="s">
        <v>14</v>
      </c>
      <c r="C323" s="1">
        <v>507</v>
      </c>
      <c r="D323" s="26">
        <v>69.412328767123299</v>
      </c>
      <c r="E323" s="8">
        <v>1</v>
      </c>
      <c r="F323" s="11">
        <v>154.5</v>
      </c>
      <c r="G323" s="11">
        <v>50</v>
      </c>
      <c r="H323" s="12">
        <f t="shared" si="28"/>
        <v>20.946575758527874</v>
      </c>
      <c r="I323" s="11">
        <v>82</v>
      </c>
      <c r="J323" s="11">
        <v>77</v>
      </c>
      <c r="K323" s="8">
        <v>1</v>
      </c>
      <c r="L323" s="8">
        <v>1</v>
      </c>
      <c r="M323" s="8">
        <v>1</v>
      </c>
      <c r="N323" s="8">
        <v>2</v>
      </c>
      <c r="O323" s="8">
        <v>2</v>
      </c>
      <c r="P323" s="8">
        <v>2</v>
      </c>
      <c r="Q323" s="17"/>
      <c r="R323" s="10">
        <v>5.55</v>
      </c>
      <c r="S323" s="10">
        <v>139</v>
      </c>
      <c r="T323" s="10">
        <v>95</v>
      </c>
      <c r="U323" s="10">
        <v>2.41</v>
      </c>
      <c r="V323" s="10">
        <v>1.21</v>
      </c>
      <c r="W323" s="10">
        <v>0.94</v>
      </c>
      <c r="X323" s="10">
        <v>40.08</v>
      </c>
      <c r="Y323" s="10">
        <v>17</v>
      </c>
      <c r="AA323" s="3">
        <v>302.17184863885501</v>
      </c>
      <c r="AB323" s="3">
        <v>130.26024543663399</v>
      </c>
      <c r="AC323" s="3">
        <v>840.74717067495499</v>
      </c>
      <c r="AD323" s="3">
        <v>7773.0369298179003</v>
      </c>
      <c r="AE323" s="3">
        <v>0.36</v>
      </c>
      <c r="AF323" s="3">
        <v>97.406037877553501</v>
      </c>
      <c r="AG323" s="3">
        <v>0.36256465691449902</v>
      </c>
      <c r="AH323" s="3">
        <v>3.43809872323</v>
      </c>
      <c r="AI323" s="27"/>
      <c r="AJ323" s="2">
        <v>200</v>
      </c>
      <c r="AK323" s="9">
        <f t="shared" si="25"/>
        <v>1.25</v>
      </c>
      <c r="AL323" s="5">
        <v>0.45729999999999998</v>
      </c>
      <c r="AM323">
        <f t="shared" si="29"/>
        <v>0.57162499999999994</v>
      </c>
    </row>
    <row r="324" spans="1:39" x14ac:dyDescent="0.25">
      <c r="A324" s="6" t="s">
        <v>13</v>
      </c>
      <c r="B324" s="6" t="s">
        <v>14</v>
      </c>
      <c r="C324" s="1">
        <v>507</v>
      </c>
      <c r="D324" s="26">
        <v>69.412328767123299</v>
      </c>
      <c r="E324" s="8">
        <v>1</v>
      </c>
      <c r="F324" s="11">
        <v>154.5</v>
      </c>
      <c r="G324" s="11">
        <v>50</v>
      </c>
      <c r="H324" s="12">
        <f t="shared" si="28"/>
        <v>20.946575758527874</v>
      </c>
      <c r="I324" s="11">
        <v>82</v>
      </c>
      <c r="J324" s="11">
        <v>77</v>
      </c>
      <c r="K324" s="8">
        <v>1</v>
      </c>
      <c r="L324" s="8">
        <v>1</v>
      </c>
      <c r="M324" s="8">
        <v>1</v>
      </c>
      <c r="N324" s="8">
        <v>2</v>
      </c>
      <c r="O324" s="8">
        <v>2</v>
      </c>
      <c r="P324" s="8">
        <v>2</v>
      </c>
      <c r="Q324" s="17"/>
      <c r="R324" s="10">
        <v>5.55</v>
      </c>
      <c r="S324" s="10">
        <v>139</v>
      </c>
      <c r="T324" s="10">
        <v>95</v>
      </c>
      <c r="U324" s="10">
        <v>2.41</v>
      </c>
      <c r="V324" s="10">
        <v>1.21</v>
      </c>
      <c r="W324" s="10">
        <v>0.94</v>
      </c>
      <c r="X324" s="10">
        <v>40.08</v>
      </c>
      <c r="Y324" s="10">
        <v>17</v>
      </c>
      <c r="AA324" s="3">
        <v>302.17184863885501</v>
      </c>
      <c r="AB324" s="3">
        <v>130.26024543663399</v>
      </c>
      <c r="AC324" s="3">
        <v>840.74717067495499</v>
      </c>
      <c r="AD324" s="3">
        <v>7773.0369298179003</v>
      </c>
      <c r="AE324" s="3">
        <v>0.36</v>
      </c>
      <c r="AF324" s="3">
        <v>97.406037877553501</v>
      </c>
      <c r="AG324" s="3">
        <v>0.36256465691449902</v>
      </c>
      <c r="AH324" s="3">
        <v>3.43809872323</v>
      </c>
      <c r="AI324" s="27"/>
      <c r="AJ324" s="13">
        <v>100</v>
      </c>
      <c r="AK324" s="9">
        <f t="shared" si="25"/>
        <v>2.5</v>
      </c>
      <c r="AL324" s="5">
        <v>0.46050000000000002</v>
      </c>
      <c r="AM324">
        <f t="shared" si="29"/>
        <v>1.1512500000000001</v>
      </c>
    </row>
    <row r="325" spans="1:39" x14ac:dyDescent="0.25">
      <c r="A325" s="6" t="s">
        <v>13</v>
      </c>
      <c r="B325" s="6" t="s">
        <v>14</v>
      </c>
      <c r="C325" s="1">
        <v>508</v>
      </c>
      <c r="D325" s="26">
        <v>67.990410958904107</v>
      </c>
      <c r="E325" s="8">
        <v>2</v>
      </c>
      <c r="F325" s="11">
        <v>158</v>
      </c>
      <c r="G325" s="11">
        <v>54.6</v>
      </c>
      <c r="H325" s="12">
        <f t="shared" si="28"/>
        <v>21.871494952731933</v>
      </c>
      <c r="I325" s="11">
        <v>84</v>
      </c>
      <c r="J325" s="11">
        <v>84</v>
      </c>
      <c r="K325" s="8">
        <v>1</v>
      </c>
      <c r="L325" s="8">
        <v>1</v>
      </c>
      <c r="M325" s="8">
        <v>1</v>
      </c>
      <c r="N325" s="8">
        <v>2</v>
      </c>
      <c r="O325" s="8">
        <v>2</v>
      </c>
      <c r="P325" s="8">
        <v>2</v>
      </c>
      <c r="Q325" s="17"/>
      <c r="R325" s="10">
        <v>3.63</v>
      </c>
      <c r="S325" s="10">
        <v>141</v>
      </c>
      <c r="T325" s="10">
        <v>96</v>
      </c>
      <c r="U325" s="10">
        <v>2.42</v>
      </c>
      <c r="V325" s="10">
        <v>1.0900000000000001</v>
      </c>
      <c r="W325" s="10">
        <v>0.88</v>
      </c>
      <c r="X325" s="10">
        <v>20.420000000000002</v>
      </c>
      <c r="Y325" s="10">
        <v>17</v>
      </c>
      <c r="AA325" s="3">
        <v>49.726346781099998</v>
      </c>
      <c r="AB325" s="3">
        <v>129.00344091039099</v>
      </c>
      <c r="AC325" s="3">
        <v>857.64630045139995</v>
      </c>
      <c r="AD325" s="3">
        <v>5732.6316566564501</v>
      </c>
      <c r="AE325" s="3">
        <v>0.36</v>
      </c>
      <c r="AF325" s="3">
        <v>91.767671222445998</v>
      </c>
      <c r="AG325" s="3">
        <v>0.08</v>
      </c>
      <c r="AH325" s="3">
        <v>0.53</v>
      </c>
      <c r="AI325" s="27"/>
      <c r="AJ325" s="2">
        <v>200</v>
      </c>
      <c r="AK325" s="9">
        <f t="shared" si="25"/>
        <v>1.25</v>
      </c>
      <c r="AL325" s="5">
        <v>0.46529999999999999</v>
      </c>
      <c r="AM325">
        <f t="shared" si="29"/>
        <v>0.58162499999999995</v>
      </c>
    </row>
    <row r="326" spans="1:39" x14ac:dyDescent="0.25">
      <c r="A326" s="6" t="s">
        <v>13</v>
      </c>
      <c r="B326" s="6" t="s">
        <v>14</v>
      </c>
      <c r="C326" s="1">
        <v>508</v>
      </c>
      <c r="D326" s="26">
        <v>67.990410958904107</v>
      </c>
      <c r="E326" s="8">
        <v>2</v>
      </c>
      <c r="F326" s="11">
        <v>158</v>
      </c>
      <c r="G326" s="11">
        <v>54.6</v>
      </c>
      <c r="H326" s="12">
        <f t="shared" si="28"/>
        <v>21.871494952731933</v>
      </c>
      <c r="I326" s="11">
        <v>84</v>
      </c>
      <c r="J326" s="11">
        <v>84</v>
      </c>
      <c r="K326" s="8">
        <v>1</v>
      </c>
      <c r="L326" s="8">
        <v>1</v>
      </c>
      <c r="M326" s="8">
        <v>1</v>
      </c>
      <c r="N326" s="8">
        <v>2</v>
      </c>
      <c r="O326" s="8">
        <v>2</v>
      </c>
      <c r="P326" s="8">
        <v>2</v>
      </c>
      <c r="Q326" s="17"/>
      <c r="R326" s="10">
        <v>3.63</v>
      </c>
      <c r="S326" s="10">
        <v>141</v>
      </c>
      <c r="T326" s="10">
        <v>96</v>
      </c>
      <c r="U326" s="10">
        <v>2.42</v>
      </c>
      <c r="V326" s="10">
        <v>1.0900000000000001</v>
      </c>
      <c r="W326" s="10">
        <v>0.88</v>
      </c>
      <c r="X326" s="10">
        <v>20.420000000000002</v>
      </c>
      <c r="Y326" s="10">
        <v>17</v>
      </c>
      <c r="AA326" s="3">
        <v>49.726346781099998</v>
      </c>
      <c r="AB326" s="3">
        <v>129.00344091039099</v>
      </c>
      <c r="AC326" s="3">
        <v>857.64630045139995</v>
      </c>
      <c r="AD326" s="3">
        <v>5732.6316566564501</v>
      </c>
      <c r="AE326" s="3">
        <v>0.36</v>
      </c>
      <c r="AF326" s="3">
        <v>91.767671222445998</v>
      </c>
      <c r="AG326" s="3">
        <v>0.08</v>
      </c>
      <c r="AH326" s="3">
        <v>0.53</v>
      </c>
      <c r="AI326" s="27"/>
      <c r="AJ326" s="2">
        <v>200</v>
      </c>
      <c r="AK326" s="9">
        <f t="shared" si="25"/>
        <v>1.25</v>
      </c>
      <c r="AL326" s="5">
        <v>0.45140000000000002</v>
      </c>
      <c r="AM326">
        <f t="shared" si="29"/>
        <v>0.56425000000000003</v>
      </c>
    </row>
    <row r="327" spans="1:39" x14ac:dyDescent="0.25">
      <c r="A327" s="6" t="s">
        <v>13</v>
      </c>
      <c r="B327" s="6" t="s">
        <v>14</v>
      </c>
      <c r="C327" s="1">
        <v>509</v>
      </c>
      <c r="D327" s="26">
        <v>63.658904109589002</v>
      </c>
      <c r="E327" s="8">
        <v>2</v>
      </c>
      <c r="F327" s="11">
        <v>161.5</v>
      </c>
      <c r="G327" s="11">
        <v>62.5</v>
      </c>
      <c r="H327" s="12">
        <f t="shared" si="28"/>
        <v>23.962656595960855</v>
      </c>
      <c r="I327" s="11">
        <v>91.7</v>
      </c>
      <c r="J327" s="11">
        <v>62</v>
      </c>
      <c r="K327" s="8">
        <v>1</v>
      </c>
      <c r="L327" s="8">
        <v>1</v>
      </c>
      <c r="M327" s="8">
        <v>3</v>
      </c>
      <c r="N327" s="8">
        <v>1</v>
      </c>
      <c r="O327" s="8">
        <v>1</v>
      </c>
      <c r="P327" s="8">
        <v>2</v>
      </c>
      <c r="Q327" s="17"/>
      <c r="R327" s="10">
        <v>4.03</v>
      </c>
      <c r="S327" s="10">
        <v>142</v>
      </c>
      <c r="T327" s="10">
        <v>103</v>
      </c>
      <c r="U327" s="10">
        <v>2.2200000000000002</v>
      </c>
      <c r="V327" s="10">
        <v>1</v>
      </c>
      <c r="W327" s="10">
        <v>0.95</v>
      </c>
      <c r="X327" s="10">
        <v>21.26</v>
      </c>
      <c r="Y327" s="10">
        <v>15</v>
      </c>
      <c r="AA327" s="3">
        <v>290.07447050447001</v>
      </c>
      <c r="AB327" s="3">
        <v>138.165082082265</v>
      </c>
      <c r="AC327" s="3">
        <v>837.83850872163498</v>
      </c>
      <c r="AD327" s="3">
        <v>6575.0685912650997</v>
      </c>
      <c r="AE327" s="3">
        <v>0.86562430264850398</v>
      </c>
      <c r="AF327" s="3">
        <v>127.358316277181</v>
      </c>
      <c r="AG327" s="3">
        <v>0.100410410667751</v>
      </c>
      <c r="AH327" s="3">
        <v>3.9206737276800601</v>
      </c>
      <c r="AI327" s="27"/>
      <c r="AJ327" s="2">
        <v>200</v>
      </c>
      <c r="AK327" s="9">
        <f t="shared" si="25"/>
        <v>1.25</v>
      </c>
      <c r="AL327" s="5">
        <v>0.4803</v>
      </c>
      <c r="AM327">
        <f t="shared" si="29"/>
        <v>0.60037499999999999</v>
      </c>
    </row>
    <row r="328" spans="1:39" x14ac:dyDescent="0.25">
      <c r="A328" s="6" t="s">
        <v>13</v>
      </c>
      <c r="B328" s="6" t="s">
        <v>14</v>
      </c>
      <c r="C328" s="1">
        <v>510</v>
      </c>
      <c r="D328" s="26">
        <v>57.573972602739701</v>
      </c>
      <c r="E328" s="8">
        <v>1</v>
      </c>
      <c r="F328" s="11">
        <v>178.5</v>
      </c>
      <c r="G328" s="11">
        <v>81</v>
      </c>
      <c r="H328" s="12">
        <f t="shared" si="28"/>
        <v>25.421933479274063</v>
      </c>
      <c r="I328" s="11">
        <v>96.2</v>
      </c>
      <c r="J328" s="11">
        <v>67</v>
      </c>
      <c r="K328" s="8">
        <v>1</v>
      </c>
      <c r="L328" s="8">
        <v>1</v>
      </c>
      <c r="M328" s="8">
        <v>2</v>
      </c>
      <c r="N328" s="8">
        <v>2</v>
      </c>
      <c r="O328" s="8">
        <v>2</v>
      </c>
      <c r="P328" s="8">
        <v>2</v>
      </c>
      <c r="Q328" s="17"/>
      <c r="R328" s="10">
        <v>4.76</v>
      </c>
      <c r="S328" s="10">
        <v>141</v>
      </c>
      <c r="T328" s="10">
        <v>101</v>
      </c>
      <c r="U328" s="10">
        <v>2.27</v>
      </c>
      <c r="V328" s="10">
        <v>1.05</v>
      </c>
      <c r="W328" s="10">
        <v>0.9</v>
      </c>
      <c r="X328" s="10">
        <v>18.14</v>
      </c>
      <c r="Y328" s="10">
        <v>16</v>
      </c>
      <c r="AA328" s="3">
        <v>486.56046627161999</v>
      </c>
      <c r="AB328" s="3">
        <v>150.20119109474001</v>
      </c>
      <c r="AC328" s="3">
        <v>734.70805763929502</v>
      </c>
      <c r="AD328" s="3">
        <v>7264.6442143020504</v>
      </c>
      <c r="AE328" s="3">
        <v>0.36</v>
      </c>
      <c r="AF328" s="3">
        <v>96.802811413629996</v>
      </c>
      <c r="AG328" s="3">
        <v>1.0002455448637</v>
      </c>
      <c r="AH328" s="3">
        <v>0.53</v>
      </c>
      <c r="AI328" s="27"/>
      <c r="AJ328" s="2">
        <v>200</v>
      </c>
      <c r="AK328" s="9">
        <f t="shared" si="25"/>
        <v>1.25</v>
      </c>
      <c r="AL328" s="5">
        <v>0.46550000000000002</v>
      </c>
      <c r="AM328">
        <f t="shared" si="29"/>
        <v>0.58187500000000003</v>
      </c>
    </row>
    <row r="329" spans="1:39" x14ac:dyDescent="0.25">
      <c r="A329" s="6" t="s">
        <v>13</v>
      </c>
      <c r="B329" s="6" t="s">
        <v>14</v>
      </c>
      <c r="C329" s="1">
        <v>512</v>
      </c>
      <c r="D329" s="26">
        <v>64.910958904109606</v>
      </c>
      <c r="E329" s="8">
        <v>2</v>
      </c>
      <c r="F329" s="11">
        <v>151.5</v>
      </c>
      <c r="G329" s="11">
        <v>61.4</v>
      </c>
      <c r="H329" s="12">
        <f t="shared" si="28"/>
        <v>26.751189970482198</v>
      </c>
      <c r="I329" s="11">
        <v>84.6</v>
      </c>
      <c r="J329" s="11">
        <v>65</v>
      </c>
      <c r="K329" s="8">
        <v>1</v>
      </c>
      <c r="L329" s="8">
        <v>1</v>
      </c>
      <c r="M329" s="8">
        <v>1</v>
      </c>
      <c r="N329" s="8">
        <v>2</v>
      </c>
      <c r="O329" s="8">
        <v>2</v>
      </c>
      <c r="P329" s="8">
        <v>2</v>
      </c>
      <c r="Q329" s="17"/>
      <c r="R329" s="10">
        <v>5.16</v>
      </c>
      <c r="S329" s="10">
        <v>144</v>
      </c>
      <c r="T329" s="10">
        <v>105</v>
      </c>
      <c r="U329" s="10">
        <v>2.37</v>
      </c>
      <c r="V329" s="10">
        <v>1.1299999999999999</v>
      </c>
      <c r="W329" s="10">
        <v>0.86</v>
      </c>
      <c r="X329" s="10">
        <v>14.37</v>
      </c>
      <c r="Y329" s="10">
        <v>15</v>
      </c>
      <c r="AA329" s="3">
        <v>220.20295219055501</v>
      </c>
      <c r="AB329" s="3">
        <v>133.202559800751</v>
      </c>
      <c r="AC329" s="3">
        <v>929.49907558400002</v>
      </c>
      <c r="AD329" s="3">
        <v>4749.4887800300603</v>
      </c>
      <c r="AE329" s="3">
        <v>0.69913416661400196</v>
      </c>
      <c r="AF329" s="3">
        <v>91.221364984394</v>
      </c>
      <c r="AG329" s="3">
        <v>0.08</v>
      </c>
      <c r="AH329" s="3">
        <v>0.53</v>
      </c>
      <c r="AI329" s="27"/>
      <c r="AJ329" s="13">
        <v>100</v>
      </c>
      <c r="AK329" s="9">
        <f t="shared" si="25"/>
        <v>2.5</v>
      </c>
      <c r="AL329" s="5">
        <v>0.45469999999999999</v>
      </c>
      <c r="AM329">
        <f t="shared" si="29"/>
        <v>1.1367499999999999</v>
      </c>
    </row>
    <row r="330" spans="1:39" x14ac:dyDescent="0.25">
      <c r="A330" s="6" t="s">
        <v>13</v>
      </c>
      <c r="B330" s="6" t="s">
        <v>14</v>
      </c>
      <c r="C330" s="1">
        <v>513</v>
      </c>
      <c r="D330" s="26">
        <v>57.823287671232897</v>
      </c>
      <c r="E330" s="8">
        <v>2</v>
      </c>
      <c r="F330" s="11">
        <v>155.19999999999999</v>
      </c>
      <c r="G330" s="11">
        <v>52.6</v>
      </c>
      <c r="H330" s="12">
        <f t="shared" si="28"/>
        <v>21.837469444149225</v>
      </c>
      <c r="I330" s="11">
        <v>84</v>
      </c>
      <c r="J330" s="11">
        <v>88</v>
      </c>
      <c r="K330" s="8">
        <v>1</v>
      </c>
      <c r="L330" s="8">
        <v>1</v>
      </c>
      <c r="M330" s="8">
        <v>2</v>
      </c>
      <c r="N330" s="8">
        <v>2</v>
      </c>
      <c r="O330" s="8">
        <v>2</v>
      </c>
      <c r="P330" s="8">
        <v>2</v>
      </c>
      <c r="Q330" s="17"/>
      <c r="R330" s="10">
        <v>4.75</v>
      </c>
      <c r="S330" s="10">
        <v>143</v>
      </c>
      <c r="T330" s="10">
        <v>100</v>
      </c>
      <c r="U330" s="10">
        <v>2.37</v>
      </c>
      <c r="V330" s="10">
        <v>1.4</v>
      </c>
      <c r="W330" s="10">
        <v>0.88</v>
      </c>
      <c r="X330" s="10">
        <v>24.87</v>
      </c>
      <c r="Y330" s="10">
        <v>20</v>
      </c>
      <c r="AA330" s="3">
        <v>742.89987564350497</v>
      </c>
      <c r="AB330" s="3">
        <v>166.59449059061899</v>
      </c>
      <c r="AC330" s="3">
        <v>1157.09224377227</v>
      </c>
      <c r="AD330" s="3">
        <v>7962.4481907028003</v>
      </c>
      <c r="AE330" s="3">
        <v>2.225839225753</v>
      </c>
      <c r="AF330" s="3">
        <v>119.776857040872</v>
      </c>
      <c r="AG330" s="3">
        <v>0.35314254756140001</v>
      </c>
      <c r="AH330" s="3">
        <v>2.0530114943750499</v>
      </c>
      <c r="AI330" s="27"/>
      <c r="AJ330" s="13">
        <v>100</v>
      </c>
      <c r="AK330" s="9">
        <f t="shared" si="25"/>
        <v>2.5</v>
      </c>
      <c r="AL330" s="5">
        <v>0.45579999999999998</v>
      </c>
      <c r="AM330">
        <f t="shared" si="29"/>
        <v>1.1395</v>
      </c>
    </row>
    <row r="331" spans="1:39" x14ac:dyDescent="0.25">
      <c r="A331" s="6" t="s">
        <v>13</v>
      </c>
      <c r="B331" s="6" t="s">
        <v>14</v>
      </c>
      <c r="C331" s="1">
        <v>513</v>
      </c>
      <c r="D331" s="26">
        <v>57.823287671232897</v>
      </c>
      <c r="E331" s="8">
        <v>2</v>
      </c>
      <c r="F331" s="11">
        <v>155.19999999999999</v>
      </c>
      <c r="G331" s="11">
        <v>52.6</v>
      </c>
      <c r="H331" s="12">
        <f t="shared" si="28"/>
        <v>21.837469444149225</v>
      </c>
      <c r="I331" s="11">
        <v>84</v>
      </c>
      <c r="J331" s="11">
        <v>88</v>
      </c>
      <c r="K331" s="8">
        <v>1</v>
      </c>
      <c r="L331" s="8">
        <v>1</v>
      </c>
      <c r="M331" s="8">
        <v>2</v>
      </c>
      <c r="N331" s="8">
        <v>2</v>
      </c>
      <c r="O331" s="8">
        <v>2</v>
      </c>
      <c r="P331" s="8">
        <v>2</v>
      </c>
      <c r="Q331" s="17"/>
      <c r="R331" s="10">
        <v>4.75</v>
      </c>
      <c r="S331" s="10">
        <v>143</v>
      </c>
      <c r="T331" s="10">
        <v>100</v>
      </c>
      <c r="U331" s="10">
        <v>2.37</v>
      </c>
      <c r="V331" s="10">
        <v>1.4</v>
      </c>
      <c r="W331" s="10">
        <v>0.88</v>
      </c>
      <c r="X331" s="10">
        <v>24.87</v>
      </c>
      <c r="Y331" s="10">
        <v>20</v>
      </c>
      <c r="AA331" s="3">
        <v>742.89987564350497</v>
      </c>
      <c r="AB331" s="3">
        <v>166.59449059061899</v>
      </c>
      <c r="AC331" s="3">
        <v>1157.09224377227</v>
      </c>
      <c r="AD331" s="3">
        <v>7962.4481907028003</v>
      </c>
      <c r="AE331" s="3">
        <v>2.225839225753</v>
      </c>
      <c r="AF331" s="3">
        <v>119.776857040872</v>
      </c>
      <c r="AG331" s="3">
        <v>0.35314254756140001</v>
      </c>
      <c r="AH331" s="3">
        <v>2.0530114943750499</v>
      </c>
      <c r="AI331" s="27"/>
      <c r="AJ331" s="13">
        <v>100</v>
      </c>
      <c r="AK331" s="9">
        <f t="shared" si="25"/>
        <v>2.5</v>
      </c>
      <c r="AL331" s="5">
        <v>0.46589999999999998</v>
      </c>
      <c r="AM331">
        <f t="shared" si="29"/>
        <v>1.16475</v>
      </c>
    </row>
    <row r="332" spans="1:39" x14ac:dyDescent="0.25">
      <c r="A332" s="6" t="s">
        <v>13</v>
      </c>
      <c r="B332" s="6" t="s">
        <v>14</v>
      </c>
      <c r="C332" s="1">
        <v>514</v>
      </c>
      <c r="D332" s="26">
        <v>62.4917808219178</v>
      </c>
      <c r="E332" s="8">
        <v>2</v>
      </c>
      <c r="F332" s="11">
        <v>154.5</v>
      </c>
      <c r="G332" s="11">
        <v>68.5</v>
      </c>
      <c r="H332" s="12">
        <f t="shared" si="28"/>
        <v>28.696808789183187</v>
      </c>
      <c r="I332" s="11">
        <v>91.3</v>
      </c>
      <c r="J332" s="11">
        <v>64</v>
      </c>
      <c r="K332" s="8">
        <v>2</v>
      </c>
      <c r="L332" s="8">
        <v>1</v>
      </c>
      <c r="M332" s="8">
        <v>2</v>
      </c>
      <c r="N332" s="8">
        <v>2</v>
      </c>
      <c r="O332" s="8">
        <v>1</v>
      </c>
      <c r="P332" s="8">
        <v>2</v>
      </c>
      <c r="Q332" s="17"/>
      <c r="R332" s="10">
        <v>4.25</v>
      </c>
      <c r="S332" s="10">
        <v>144</v>
      </c>
      <c r="T332" s="10">
        <v>103</v>
      </c>
      <c r="U332" s="10">
        <v>2.33</v>
      </c>
      <c r="V332" s="10">
        <v>1</v>
      </c>
      <c r="W332" s="10">
        <v>0.83</v>
      </c>
      <c r="X332" s="10">
        <v>34.909999999999997</v>
      </c>
      <c r="Y332" s="10">
        <v>17</v>
      </c>
      <c r="AA332" s="3">
        <v>489.36588009604498</v>
      </c>
      <c r="AB332" s="3">
        <v>120.93354242434999</v>
      </c>
      <c r="AC332" s="3">
        <v>938.34451427000499</v>
      </c>
      <c r="AD332" s="3">
        <v>5497.8362733528502</v>
      </c>
      <c r="AE332" s="3">
        <v>2.6547814007555002</v>
      </c>
      <c r="AF332" s="3">
        <v>101.892151236502</v>
      </c>
      <c r="AG332" s="3">
        <v>0.08</v>
      </c>
      <c r="AH332" s="3">
        <v>7.0776755433550802</v>
      </c>
      <c r="AI332" s="27"/>
      <c r="AJ332" s="13">
        <v>100</v>
      </c>
      <c r="AK332" s="9">
        <f t="shared" si="25"/>
        <v>2.5</v>
      </c>
      <c r="AL332" s="5">
        <v>0.46110000000000001</v>
      </c>
      <c r="AM332">
        <f t="shared" si="29"/>
        <v>1.1527499999999999</v>
      </c>
    </row>
    <row r="333" spans="1:39" x14ac:dyDescent="0.25">
      <c r="A333" s="6" t="s">
        <v>13</v>
      </c>
      <c r="B333" s="6" t="s">
        <v>14</v>
      </c>
      <c r="C333" s="1">
        <v>514</v>
      </c>
      <c r="D333" s="26">
        <v>62.4917808219178</v>
      </c>
      <c r="E333" s="8">
        <v>2</v>
      </c>
      <c r="F333" s="11">
        <v>154.5</v>
      </c>
      <c r="G333" s="11">
        <v>68.5</v>
      </c>
      <c r="H333" s="12">
        <f t="shared" si="28"/>
        <v>28.696808789183187</v>
      </c>
      <c r="I333" s="11">
        <v>91.3</v>
      </c>
      <c r="J333" s="11">
        <v>64</v>
      </c>
      <c r="K333" s="8">
        <v>2</v>
      </c>
      <c r="L333" s="8">
        <v>1</v>
      </c>
      <c r="M333" s="8">
        <v>2</v>
      </c>
      <c r="N333" s="8">
        <v>2</v>
      </c>
      <c r="O333" s="8">
        <v>1</v>
      </c>
      <c r="P333" s="8">
        <v>2</v>
      </c>
      <c r="Q333" s="17"/>
      <c r="R333" s="10">
        <v>4.25</v>
      </c>
      <c r="S333" s="10">
        <v>144</v>
      </c>
      <c r="T333" s="10">
        <v>103</v>
      </c>
      <c r="U333" s="10">
        <v>2.33</v>
      </c>
      <c r="V333" s="10">
        <v>1</v>
      </c>
      <c r="W333" s="10">
        <v>0.83</v>
      </c>
      <c r="X333" s="10">
        <v>34.909999999999997</v>
      </c>
      <c r="Y333" s="10">
        <v>17</v>
      </c>
      <c r="AA333" s="3">
        <v>489.36588009604498</v>
      </c>
      <c r="AB333" s="3">
        <v>120.93354242434999</v>
      </c>
      <c r="AC333" s="3">
        <v>938.34451427000499</v>
      </c>
      <c r="AD333" s="3">
        <v>5497.8362733528502</v>
      </c>
      <c r="AE333" s="3">
        <v>2.6547814007555002</v>
      </c>
      <c r="AF333" s="3">
        <v>101.892151236502</v>
      </c>
      <c r="AG333" s="3">
        <v>0.08</v>
      </c>
      <c r="AH333" s="3">
        <v>7.0776755433550802</v>
      </c>
      <c r="AI333" s="27"/>
      <c r="AJ333" s="16">
        <v>200</v>
      </c>
      <c r="AK333" s="9">
        <f t="shared" si="25"/>
        <v>1.25</v>
      </c>
      <c r="AL333" s="5">
        <v>0.49030000000000001</v>
      </c>
      <c r="AM333">
        <f t="shared" si="29"/>
        <v>0.61287500000000006</v>
      </c>
    </row>
    <row r="334" spans="1:39" x14ac:dyDescent="0.25">
      <c r="A334" s="6" t="s">
        <v>13</v>
      </c>
      <c r="B334" s="6" t="s">
        <v>14</v>
      </c>
      <c r="C334" s="1">
        <v>515</v>
      </c>
      <c r="D334" s="26">
        <v>64.658904109589002</v>
      </c>
      <c r="E334" s="8">
        <v>1</v>
      </c>
      <c r="F334" s="11">
        <v>160.19999999999999</v>
      </c>
      <c r="G334" s="11">
        <v>66.2</v>
      </c>
      <c r="H334" s="12">
        <f t="shared" si="28"/>
        <v>25.794847576609147</v>
      </c>
      <c r="I334" s="11">
        <v>92</v>
      </c>
      <c r="J334" s="11">
        <v>78</v>
      </c>
      <c r="K334" s="8">
        <v>1</v>
      </c>
      <c r="L334" s="8">
        <v>1</v>
      </c>
      <c r="M334" s="8">
        <v>2</v>
      </c>
      <c r="N334" s="8">
        <v>2</v>
      </c>
      <c r="O334" s="8">
        <v>2</v>
      </c>
      <c r="P334" s="8">
        <v>2</v>
      </c>
      <c r="Q334" s="17"/>
      <c r="R334" s="10">
        <v>4.96</v>
      </c>
      <c r="S334" s="10">
        <v>143</v>
      </c>
      <c r="T334" s="10">
        <v>101</v>
      </c>
      <c r="U334" s="10">
        <v>2.2799999999999998</v>
      </c>
      <c r="V334" s="10">
        <v>0.9</v>
      </c>
      <c r="W334" s="10">
        <v>0.75</v>
      </c>
      <c r="X334" s="10">
        <v>24.36</v>
      </c>
      <c r="Y334" s="10">
        <v>18</v>
      </c>
      <c r="AA334" s="3">
        <v>1501.65245043803</v>
      </c>
      <c r="AB334" s="3">
        <v>161.01361627025699</v>
      </c>
      <c r="AC334" s="3">
        <v>777.04738238490995</v>
      </c>
      <c r="AD334" s="3">
        <v>7250.3778683914998</v>
      </c>
      <c r="AE334" s="3">
        <v>2.9112206436110002</v>
      </c>
      <c r="AF334" s="3">
        <v>94.226983002636501</v>
      </c>
      <c r="AG334" s="3">
        <v>6.8195056548078004</v>
      </c>
      <c r="AH334" s="3">
        <v>8.6103600918300494</v>
      </c>
      <c r="AI334" s="27"/>
      <c r="AJ334" s="13">
        <v>100</v>
      </c>
      <c r="AK334" s="9">
        <f t="shared" si="25"/>
        <v>2.5</v>
      </c>
      <c r="AL334" s="5">
        <v>0.4677</v>
      </c>
      <c r="AM334">
        <f t="shared" si="29"/>
        <v>1.1692499999999999</v>
      </c>
    </row>
    <row r="335" spans="1:39" x14ac:dyDescent="0.25">
      <c r="A335" s="6" t="s">
        <v>13</v>
      </c>
      <c r="B335" s="6" t="s">
        <v>14</v>
      </c>
      <c r="C335" s="1">
        <v>516</v>
      </c>
      <c r="D335" s="26">
        <v>59.9849315068493</v>
      </c>
      <c r="E335" s="8">
        <v>2</v>
      </c>
      <c r="F335" s="11">
        <v>153.69999999999999</v>
      </c>
      <c r="G335" s="11">
        <v>58.5</v>
      </c>
      <c r="H335" s="12">
        <f t="shared" si="28"/>
        <v>24.763277879112032</v>
      </c>
      <c r="I335" s="11">
        <v>80.599999999999994</v>
      </c>
      <c r="J335" s="11">
        <v>75</v>
      </c>
      <c r="K335" s="8">
        <v>2</v>
      </c>
      <c r="L335" s="8">
        <v>1</v>
      </c>
      <c r="M335" s="8">
        <v>1</v>
      </c>
      <c r="N335" s="8">
        <v>2</v>
      </c>
      <c r="O335" s="8">
        <v>2</v>
      </c>
      <c r="P335" s="8">
        <v>2</v>
      </c>
      <c r="Q335" s="17"/>
      <c r="R335" s="10">
        <v>4.2</v>
      </c>
      <c r="S335" s="10">
        <v>142</v>
      </c>
      <c r="T335" s="10">
        <v>101</v>
      </c>
      <c r="U335" s="10">
        <v>2.33</v>
      </c>
      <c r="V335" s="10">
        <v>1.1499999999999999</v>
      </c>
      <c r="W335" s="10">
        <v>0.79</v>
      </c>
      <c r="X335" s="10">
        <v>28.06</v>
      </c>
      <c r="Y335" s="10">
        <v>17</v>
      </c>
      <c r="AA335" s="3">
        <v>1338.2714240308901</v>
      </c>
      <c r="AB335" s="3">
        <v>157.507256067691</v>
      </c>
      <c r="AC335" s="3">
        <v>819.39201950556503</v>
      </c>
      <c r="AD335" s="3">
        <v>7512.1424431695496</v>
      </c>
      <c r="AE335" s="3">
        <v>0.36</v>
      </c>
      <c r="AF335" s="3">
        <v>115.92753442212501</v>
      </c>
      <c r="AG335" s="3">
        <v>0.08</v>
      </c>
      <c r="AH335" s="3">
        <v>5.02109299208007</v>
      </c>
      <c r="AI335" s="27"/>
      <c r="AJ335" s="13">
        <v>100</v>
      </c>
      <c r="AK335" s="9">
        <f t="shared" si="25"/>
        <v>2.5</v>
      </c>
      <c r="AL335" s="5">
        <v>0.44569999999999999</v>
      </c>
      <c r="AM335">
        <f t="shared" si="29"/>
        <v>1.11425</v>
      </c>
    </row>
    <row r="336" spans="1:39" x14ac:dyDescent="0.25">
      <c r="A336" s="6" t="s">
        <v>13</v>
      </c>
      <c r="B336" s="6" t="s">
        <v>14</v>
      </c>
      <c r="C336" s="1">
        <v>517</v>
      </c>
      <c r="D336" s="26">
        <v>57.404109589041099</v>
      </c>
      <c r="E336" s="8">
        <v>2</v>
      </c>
      <c r="F336" s="11">
        <v>154.6</v>
      </c>
      <c r="G336" s="11">
        <v>58.1</v>
      </c>
      <c r="H336" s="12">
        <f t="shared" si="28"/>
        <v>24.308443606921173</v>
      </c>
      <c r="I336" s="11">
        <v>75.5</v>
      </c>
      <c r="J336" s="11">
        <v>89</v>
      </c>
      <c r="K336" s="8">
        <v>1</v>
      </c>
      <c r="L336" s="8">
        <v>1</v>
      </c>
      <c r="M336" s="8">
        <v>2</v>
      </c>
      <c r="N336" s="8">
        <v>2</v>
      </c>
      <c r="O336" s="8">
        <v>2</v>
      </c>
      <c r="P336" s="8">
        <v>2</v>
      </c>
      <c r="Q336" s="17"/>
      <c r="R336" s="10">
        <v>5.09</v>
      </c>
      <c r="S336" s="10">
        <v>140</v>
      </c>
      <c r="T336" s="10">
        <v>99</v>
      </c>
      <c r="U336" s="10">
        <v>2.2599999999999998</v>
      </c>
      <c r="V336" s="10">
        <v>1.21</v>
      </c>
      <c r="W336" s="10">
        <v>0.81</v>
      </c>
      <c r="X336" s="10">
        <v>18.62</v>
      </c>
      <c r="Y336" s="10">
        <v>16</v>
      </c>
      <c r="AA336" s="3">
        <v>314.64525566374999</v>
      </c>
      <c r="AB336" s="3">
        <v>156.832915023933</v>
      </c>
      <c r="AC336" s="3">
        <v>753.28558456157305</v>
      </c>
      <c r="AD336" s="3">
        <v>6605.8219105439402</v>
      </c>
      <c r="AE336" s="3">
        <v>7.1964356835779997</v>
      </c>
      <c r="AF336" s="3">
        <v>101.3573055176</v>
      </c>
      <c r="AG336" s="3">
        <v>0.09</v>
      </c>
      <c r="AH336" s="3">
        <v>18.1958811437881</v>
      </c>
      <c r="AI336" s="27"/>
      <c r="AJ336" s="2">
        <v>200</v>
      </c>
      <c r="AK336" s="9">
        <f t="shared" si="25"/>
        <v>1.25</v>
      </c>
      <c r="AL336" s="5">
        <v>0.45</v>
      </c>
      <c r="AM336">
        <f t="shared" si="29"/>
        <v>0.5625</v>
      </c>
    </row>
    <row r="337" spans="1:39" x14ac:dyDescent="0.25">
      <c r="A337" s="6" t="s">
        <v>13</v>
      </c>
      <c r="B337" s="6" t="s">
        <v>14</v>
      </c>
      <c r="C337" s="1">
        <v>517</v>
      </c>
      <c r="D337" s="26">
        <v>57.404109589041099</v>
      </c>
      <c r="E337" s="8">
        <v>2</v>
      </c>
      <c r="F337" s="11">
        <v>154.6</v>
      </c>
      <c r="G337" s="11">
        <v>58.1</v>
      </c>
      <c r="H337" s="12">
        <f t="shared" si="28"/>
        <v>24.308443606921173</v>
      </c>
      <c r="I337" s="11">
        <v>75.5</v>
      </c>
      <c r="J337" s="11">
        <v>89</v>
      </c>
      <c r="K337" s="8">
        <v>1</v>
      </c>
      <c r="L337" s="8">
        <v>1</v>
      </c>
      <c r="M337" s="8">
        <v>2</v>
      </c>
      <c r="N337" s="8">
        <v>2</v>
      </c>
      <c r="O337" s="8">
        <v>2</v>
      </c>
      <c r="P337" s="8">
        <v>2</v>
      </c>
      <c r="Q337" s="17"/>
      <c r="R337" s="10">
        <v>5.09</v>
      </c>
      <c r="S337" s="10">
        <v>140</v>
      </c>
      <c r="T337" s="10">
        <v>99</v>
      </c>
      <c r="U337" s="10">
        <v>2.2599999999999998</v>
      </c>
      <c r="V337" s="10">
        <v>1.21</v>
      </c>
      <c r="W337" s="10">
        <v>0.81</v>
      </c>
      <c r="X337" s="10">
        <v>18.62</v>
      </c>
      <c r="Y337" s="10">
        <v>16</v>
      </c>
      <c r="AA337" s="3">
        <v>314.64525566374999</v>
      </c>
      <c r="AB337" s="3">
        <v>156.832915023933</v>
      </c>
      <c r="AC337" s="3">
        <v>753.28558456157305</v>
      </c>
      <c r="AD337" s="3">
        <v>6605.8219105439402</v>
      </c>
      <c r="AE337" s="3">
        <v>7.1964356835779997</v>
      </c>
      <c r="AF337" s="3">
        <v>101.3573055176</v>
      </c>
      <c r="AG337" s="3">
        <v>0.09</v>
      </c>
      <c r="AH337" s="3">
        <v>18.1958811437881</v>
      </c>
      <c r="AI337" s="27"/>
      <c r="AJ337" s="2">
        <v>200</v>
      </c>
      <c r="AK337" s="9">
        <f t="shared" si="25"/>
        <v>1.25</v>
      </c>
      <c r="AL337" s="5">
        <v>0.51060000000000005</v>
      </c>
      <c r="AM337">
        <f t="shared" si="29"/>
        <v>0.6382500000000001</v>
      </c>
    </row>
    <row r="338" spans="1:39" x14ac:dyDescent="0.25">
      <c r="A338" s="6" t="s">
        <v>13</v>
      </c>
      <c r="B338" s="6" t="s">
        <v>14</v>
      </c>
      <c r="C338" s="1">
        <v>518</v>
      </c>
      <c r="D338" s="26">
        <v>56.319178082191797</v>
      </c>
      <c r="E338" s="8">
        <v>2</v>
      </c>
      <c r="F338" s="11">
        <v>146.30000000000001</v>
      </c>
      <c r="G338" s="11">
        <v>52.3</v>
      </c>
      <c r="H338" s="12">
        <f t="shared" si="28"/>
        <v>24.435039004956618</v>
      </c>
      <c r="I338" s="11">
        <v>76.3</v>
      </c>
      <c r="J338" s="11">
        <v>78</v>
      </c>
      <c r="K338" s="8">
        <v>2</v>
      </c>
      <c r="L338" s="8">
        <v>1</v>
      </c>
      <c r="M338" s="8">
        <v>2</v>
      </c>
      <c r="N338" s="8">
        <v>1</v>
      </c>
      <c r="O338" s="8">
        <v>2</v>
      </c>
      <c r="P338" s="8">
        <v>2</v>
      </c>
      <c r="Q338" s="17"/>
      <c r="R338" s="10">
        <v>4.13</v>
      </c>
      <c r="S338" s="10">
        <v>139</v>
      </c>
      <c r="T338" s="10">
        <v>103</v>
      </c>
      <c r="U338" s="10">
        <v>2.2400000000000002</v>
      </c>
      <c r="V338" s="10">
        <v>1.23</v>
      </c>
      <c r="W338" s="10">
        <v>0.76</v>
      </c>
      <c r="X338" s="10">
        <v>13.99</v>
      </c>
      <c r="Y338" s="10">
        <v>17</v>
      </c>
      <c r="AA338" s="3">
        <v>112.88417003774499</v>
      </c>
      <c r="AB338" s="3">
        <v>156.02845658735799</v>
      </c>
      <c r="AC338" s="3">
        <v>973.485258779113</v>
      </c>
      <c r="AD338" s="3">
        <v>5940.6554995571896</v>
      </c>
      <c r="AE338" s="3">
        <v>6.8868788131683001</v>
      </c>
      <c r="AF338" s="3">
        <v>99.633167910699498</v>
      </c>
      <c r="AG338" s="3">
        <v>0.09</v>
      </c>
      <c r="AH338" s="3">
        <v>19.8442919038615</v>
      </c>
      <c r="AI338" s="27"/>
      <c r="AJ338" s="2">
        <v>200</v>
      </c>
      <c r="AK338" s="9">
        <f t="shared" si="25"/>
        <v>1.25</v>
      </c>
      <c r="AL338" s="5">
        <v>0.45019999999999999</v>
      </c>
      <c r="AM338">
        <f t="shared" si="29"/>
        <v>0.56274999999999997</v>
      </c>
    </row>
    <row r="339" spans="1:39" x14ac:dyDescent="0.25">
      <c r="A339" s="6" t="s">
        <v>13</v>
      </c>
      <c r="B339" s="6" t="s">
        <v>14</v>
      </c>
      <c r="C339" s="1">
        <v>519</v>
      </c>
      <c r="D339" s="26">
        <v>62.072602739726001</v>
      </c>
      <c r="E339" s="8">
        <v>2</v>
      </c>
      <c r="F339" s="11">
        <v>156.1</v>
      </c>
      <c r="G339" s="11">
        <v>55.5</v>
      </c>
      <c r="H339" s="12">
        <f t="shared" si="28"/>
        <v>22.7765099081922</v>
      </c>
      <c r="I339" s="11">
        <v>83.5</v>
      </c>
      <c r="J339" s="11">
        <v>68</v>
      </c>
      <c r="K339" s="8">
        <v>1</v>
      </c>
      <c r="L339" s="8">
        <v>1</v>
      </c>
      <c r="M339" s="8">
        <v>2</v>
      </c>
      <c r="N339" s="8">
        <v>2</v>
      </c>
      <c r="O339" s="8">
        <v>2</v>
      </c>
      <c r="P339" s="8">
        <v>2</v>
      </c>
      <c r="Q339" s="17"/>
      <c r="R339" s="10">
        <v>5.83</v>
      </c>
      <c r="S339" s="10">
        <v>141</v>
      </c>
      <c r="T339" s="10">
        <v>102</v>
      </c>
      <c r="U339" s="10">
        <v>2.3199999999999998</v>
      </c>
      <c r="V339" s="10">
        <v>1.1499999999999999</v>
      </c>
      <c r="W339" s="10">
        <v>0.83</v>
      </c>
      <c r="X339" s="10">
        <v>11.53</v>
      </c>
      <c r="Y339" s="10">
        <v>17</v>
      </c>
      <c r="AA339" s="3">
        <v>318.31196715115499</v>
      </c>
      <c r="AB339" s="3">
        <v>161.09331488415901</v>
      </c>
      <c r="AC339" s="3">
        <v>929.97742772843196</v>
      </c>
      <c r="AD339" s="3">
        <v>5117.6818508833403</v>
      </c>
      <c r="AE339" s="3">
        <v>6.7155777516299997</v>
      </c>
      <c r="AF339" s="3">
        <v>114.72071745582799</v>
      </c>
      <c r="AG339" s="3">
        <v>0.09</v>
      </c>
      <c r="AH339" s="3">
        <v>20.495367408915399</v>
      </c>
      <c r="AI339" s="27"/>
      <c r="AJ339" s="2">
        <v>200</v>
      </c>
      <c r="AK339" s="9">
        <f t="shared" si="25"/>
        <v>1.25</v>
      </c>
      <c r="AL339" s="5">
        <v>0.44700000000000001</v>
      </c>
      <c r="AM339">
        <f t="shared" si="29"/>
        <v>0.55874999999999997</v>
      </c>
    </row>
    <row r="340" spans="1:39" x14ac:dyDescent="0.25">
      <c r="A340" s="6" t="s">
        <v>13</v>
      </c>
      <c r="B340" s="6" t="s">
        <v>14</v>
      </c>
      <c r="C340" s="1">
        <v>520</v>
      </c>
      <c r="D340" s="26">
        <v>63.826027397260297</v>
      </c>
      <c r="E340" s="8">
        <v>2</v>
      </c>
      <c r="F340" s="11">
        <v>163</v>
      </c>
      <c r="G340" s="11">
        <v>59.8</v>
      </c>
      <c r="H340" s="12">
        <f t="shared" si="28"/>
        <v>22.507433475102562</v>
      </c>
      <c r="I340" s="11">
        <v>91.2</v>
      </c>
      <c r="J340" s="11">
        <v>88</v>
      </c>
      <c r="K340" s="8">
        <v>1</v>
      </c>
      <c r="L340" s="8">
        <v>1</v>
      </c>
      <c r="M340" s="8">
        <v>2</v>
      </c>
      <c r="N340" s="8">
        <v>1</v>
      </c>
      <c r="O340" s="8">
        <v>2</v>
      </c>
      <c r="P340" s="8">
        <v>2</v>
      </c>
      <c r="Q340" s="17"/>
      <c r="R340" s="10">
        <v>4.59</v>
      </c>
      <c r="S340" s="10">
        <v>141</v>
      </c>
      <c r="T340" s="10">
        <v>100</v>
      </c>
      <c r="U340" s="10">
        <v>2.35</v>
      </c>
      <c r="V340" s="10">
        <v>1.2</v>
      </c>
      <c r="W340" s="10">
        <v>0.83</v>
      </c>
      <c r="X340" s="10">
        <v>30.54</v>
      </c>
      <c r="Y340" s="10">
        <v>19</v>
      </c>
      <c r="AA340" s="3">
        <v>3161.9981711279002</v>
      </c>
      <c r="AB340" s="3">
        <v>93.7618981406345</v>
      </c>
      <c r="AC340" s="3">
        <v>867.04547462319499</v>
      </c>
      <c r="AD340" s="3">
        <v>5794.0577585065503</v>
      </c>
      <c r="AE340" s="3">
        <v>1.7208802321441501</v>
      </c>
      <c r="AF340" s="3">
        <v>113.917066463048</v>
      </c>
      <c r="AG340" s="3">
        <v>0.08</v>
      </c>
      <c r="AH340" s="3">
        <v>0.53</v>
      </c>
      <c r="AI340" s="27"/>
      <c r="AJ340" s="2">
        <v>200</v>
      </c>
      <c r="AK340" s="9">
        <f t="shared" si="25"/>
        <v>1.25</v>
      </c>
      <c r="AL340" s="5">
        <v>0.45129999999999998</v>
      </c>
      <c r="AM340">
        <f t="shared" si="29"/>
        <v>0.56412499999999999</v>
      </c>
    </row>
    <row r="341" spans="1:39" x14ac:dyDescent="0.25">
      <c r="A341" s="6" t="s">
        <v>13</v>
      </c>
      <c r="B341" s="6" t="s">
        <v>14</v>
      </c>
      <c r="C341" s="1">
        <v>521</v>
      </c>
      <c r="D341" s="26">
        <v>62.826027397260297</v>
      </c>
      <c r="E341" s="8">
        <v>2</v>
      </c>
      <c r="F341" s="11">
        <v>144.19999999999999</v>
      </c>
      <c r="G341" s="11">
        <v>53.6</v>
      </c>
      <c r="H341" s="12">
        <f t="shared" si="28"/>
        <v>25.777112617127163</v>
      </c>
      <c r="I341" s="11">
        <v>79.599999999999994</v>
      </c>
      <c r="J341" s="11">
        <v>68</v>
      </c>
      <c r="K341" s="8">
        <v>1</v>
      </c>
      <c r="L341" s="8">
        <v>1</v>
      </c>
      <c r="M341" s="8">
        <v>2</v>
      </c>
      <c r="N341" s="8">
        <v>2</v>
      </c>
      <c r="O341" s="8">
        <v>2</v>
      </c>
      <c r="P341" s="8">
        <v>2</v>
      </c>
      <c r="Q341" s="17"/>
      <c r="R341" s="10">
        <v>4.3899999999999997</v>
      </c>
      <c r="S341" s="10">
        <v>142</v>
      </c>
      <c r="T341" s="10">
        <v>101</v>
      </c>
      <c r="U341" s="10">
        <v>2.33</v>
      </c>
      <c r="V341" s="10">
        <v>1.1100000000000001</v>
      </c>
      <c r="W341" s="10">
        <v>0.9</v>
      </c>
      <c r="X341" s="10">
        <v>18.93</v>
      </c>
      <c r="Y341" s="10">
        <v>17</v>
      </c>
      <c r="AA341" s="3">
        <v>34.267799525715098</v>
      </c>
      <c r="AB341" s="3">
        <v>75.356635787796506</v>
      </c>
      <c r="AC341" s="3">
        <v>692.1773299834</v>
      </c>
      <c r="AD341" s="3">
        <v>5635.1231278980003</v>
      </c>
      <c r="AE341" s="3">
        <v>0.36</v>
      </c>
      <c r="AF341" s="3">
        <v>92.390829676493496</v>
      </c>
      <c r="AG341" s="3">
        <v>0.08</v>
      </c>
      <c r="AH341" s="3">
        <v>4.8555348056449796</v>
      </c>
      <c r="AI341" s="27"/>
      <c r="AJ341" s="2">
        <v>200</v>
      </c>
      <c r="AK341" s="9">
        <f t="shared" si="25"/>
        <v>1.25</v>
      </c>
      <c r="AL341" s="5">
        <v>0.45369999999999999</v>
      </c>
      <c r="AM341">
        <f t="shared" si="29"/>
        <v>0.56712499999999999</v>
      </c>
    </row>
    <row r="342" spans="1:39" x14ac:dyDescent="0.25">
      <c r="A342" s="6" t="s">
        <v>13</v>
      </c>
      <c r="B342" s="6" t="s">
        <v>14</v>
      </c>
      <c r="C342" s="1">
        <v>522</v>
      </c>
      <c r="D342" s="26">
        <v>64.658904109589002</v>
      </c>
      <c r="E342" s="8">
        <v>1</v>
      </c>
      <c r="F342" s="11">
        <v>166</v>
      </c>
      <c r="G342" s="11">
        <v>68.2</v>
      </c>
      <c r="H342" s="12">
        <f t="shared" si="28"/>
        <v>24.749600812890119</v>
      </c>
      <c r="I342" s="11">
        <v>102.2</v>
      </c>
      <c r="J342" s="11">
        <v>60</v>
      </c>
      <c r="K342" s="8">
        <v>1</v>
      </c>
      <c r="L342" s="8">
        <v>1</v>
      </c>
      <c r="M342" s="8">
        <v>2</v>
      </c>
      <c r="N342" s="8">
        <v>2</v>
      </c>
      <c r="O342" s="8">
        <v>1</v>
      </c>
      <c r="P342" s="8">
        <v>2</v>
      </c>
      <c r="Q342" s="17"/>
      <c r="R342" s="10">
        <v>4.18</v>
      </c>
      <c r="S342" s="10">
        <v>140</v>
      </c>
      <c r="T342" s="10">
        <v>101</v>
      </c>
      <c r="U342" s="10">
        <v>2.17</v>
      </c>
      <c r="V342" s="10">
        <v>0.98</v>
      </c>
      <c r="W342" s="10">
        <v>0.85</v>
      </c>
      <c r="X342" s="10">
        <v>21.63</v>
      </c>
      <c r="Y342" s="10">
        <v>18</v>
      </c>
      <c r="AA342" s="3">
        <v>4776.7643817444496</v>
      </c>
      <c r="AB342" s="3">
        <v>99.305533879080997</v>
      </c>
      <c r="AC342" s="3">
        <v>834.45682346141996</v>
      </c>
      <c r="AD342" s="3">
        <v>5591.8383235316996</v>
      </c>
      <c r="AE342" s="3">
        <v>2.3298034157435001</v>
      </c>
      <c r="AF342" s="3">
        <v>105.320608360167</v>
      </c>
      <c r="AG342" s="3">
        <v>0.08</v>
      </c>
      <c r="AH342" s="3">
        <v>2.6815474415899501</v>
      </c>
      <c r="AI342" s="27"/>
      <c r="AJ342" s="2">
        <v>200</v>
      </c>
      <c r="AK342" s="9">
        <f t="shared" si="25"/>
        <v>1.25</v>
      </c>
      <c r="AL342" s="5">
        <v>0.4667</v>
      </c>
      <c r="AM342">
        <f t="shared" si="29"/>
        <v>0.58337499999999998</v>
      </c>
    </row>
    <row r="343" spans="1:39" x14ac:dyDescent="0.25">
      <c r="A343" s="6" t="s">
        <v>13</v>
      </c>
      <c r="B343" s="6" t="s">
        <v>14</v>
      </c>
      <c r="C343" s="1">
        <v>524</v>
      </c>
      <c r="D343" s="26">
        <v>59.9849315068493</v>
      </c>
      <c r="E343" s="8">
        <v>1</v>
      </c>
      <c r="F343" s="11">
        <v>162.19999999999999</v>
      </c>
      <c r="G343" s="11">
        <v>59</v>
      </c>
      <c r="H343" s="12">
        <f t="shared" si="28"/>
        <v>22.425922237544494</v>
      </c>
      <c r="I343" s="11">
        <v>86.5</v>
      </c>
      <c r="J343" s="11">
        <v>64</v>
      </c>
      <c r="K343" s="8">
        <v>1</v>
      </c>
      <c r="L343" s="8">
        <v>1</v>
      </c>
      <c r="M343" s="8">
        <v>2</v>
      </c>
      <c r="N343" s="8">
        <v>2</v>
      </c>
      <c r="O343" s="8">
        <v>2</v>
      </c>
      <c r="P343" s="8">
        <v>2</v>
      </c>
      <c r="Q343" s="17"/>
      <c r="R343" s="10">
        <v>5.38</v>
      </c>
      <c r="S343" s="10">
        <v>142</v>
      </c>
      <c r="T343" s="10">
        <v>99</v>
      </c>
      <c r="U343" s="10">
        <v>2.35</v>
      </c>
      <c r="V343" s="10">
        <v>1.1599999999999999</v>
      </c>
      <c r="W343" s="10">
        <v>0.84</v>
      </c>
      <c r="X343" s="10">
        <v>14.23</v>
      </c>
      <c r="Y343" s="10">
        <v>18</v>
      </c>
      <c r="AA343" s="3">
        <v>28.913241435446199</v>
      </c>
      <c r="AB343" s="3">
        <v>92.118887458832006</v>
      </c>
      <c r="AC343" s="3">
        <v>842.26893816898996</v>
      </c>
      <c r="AD343" s="3">
        <v>6326.1560535574999</v>
      </c>
      <c r="AE343" s="3">
        <v>0.95782660729449898</v>
      </c>
      <c r="AF343" s="3">
        <v>74.820644057453507</v>
      </c>
      <c r="AG343" s="3">
        <v>0.89993014455381004</v>
      </c>
      <c r="AH343" s="3">
        <v>7.3581057922649702</v>
      </c>
      <c r="AI343" s="27"/>
      <c r="AJ343" s="2">
        <v>200</v>
      </c>
      <c r="AK343" s="9">
        <f t="shared" si="25"/>
        <v>1.25</v>
      </c>
      <c r="AL343" s="5">
        <v>0.48149999999999998</v>
      </c>
      <c r="AM343">
        <f t="shared" si="29"/>
        <v>0.60187499999999994</v>
      </c>
    </row>
    <row r="344" spans="1:39" x14ac:dyDescent="0.25">
      <c r="A344" s="6" t="s">
        <v>13</v>
      </c>
      <c r="B344" s="6" t="s">
        <v>14</v>
      </c>
      <c r="C344" s="1">
        <v>526</v>
      </c>
      <c r="D344" s="26">
        <v>54.067123287671201</v>
      </c>
      <c r="E344" s="8">
        <v>2</v>
      </c>
      <c r="F344" s="11">
        <v>163.5</v>
      </c>
      <c r="G344" s="11">
        <v>70.099999999999994</v>
      </c>
      <c r="H344" s="12">
        <f t="shared" si="28"/>
        <v>26.223007790215934</v>
      </c>
      <c r="I344" s="11">
        <v>101</v>
      </c>
      <c r="J344" s="11">
        <v>75</v>
      </c>
      <c r="K344" s="8">
        <v>2</v>
      </c>
      <c r="L344" s="8">
        <v>1</v>
      </c>
      <c r="M344" s="8">
        <v>2</v>
      </c>
      <c r="N344" s="8">
        <v>1</v>
      </c>
      <c r="O344" s="8">
        <v>1</v>
      </c>
      <c r="P344" s="8">
        <v>2</v>
      </c>
      <c r="Q344" s="17"/>
      <c r="R344" s="10">
        <v>4.5599999999999996</v>
      </c>
      <c r="S344" s="10">
        <v>139</v>
      </c>
      <c r="T344" s="10">
        <v>101</v>
      </c>
      <c r="U344" s="10">
        <v>2.23</v>
      </c>
      <c r="V344" s="10">
        <v>1.1399999999999999</v>
      </c>
      <c r="W344" s="10">
        <v>0.88</v>
      </c>
      <c r="X344" s="10">
        <v>15.29</v>
      </c>
      <c r="Y344" s="10">
        <v>16</v>
      </c>
      <c r="AA344" s="3">
        <v>1984.4096876134499</v>
      </c>
      <c r="AB344" s="3">
        <v>75.700009306360997</v>
      </c>
      <c r="AC344" s="3">
        <v>887.60662801733497</v>
      </c>
      <c r="AD344" s="3">
        <v>5745.3597489901003</v>
      </c>
      <c r="AE344" s="3">
        <v>0.36</v>
      </c>
      <c r="AF344" s="3">
        <v>85.884858667281506</v>
      </c>
      <c r="AG344" s="3">
        <v>0.08</v>
      </c>
      <c r="AH344" s="3">
        <v>0.53</v>
      </c>
      <c r="AI344" s="27"/>
      <c r="AJ344" s="2">
        <v>200</v>
      </c>
      <c r="AK344" s="9">
        <f t="shared" si="25"/>
        <v>1.25</v>
      </c>
      <c r="AL344" s="5">
        <v>0.45600000000000002</v>
      </c>
      <c r="AM344">
        <f t="shared" si="29"/>
        <v>0.57000000000000006</v>
      </c>
    </row>
    <row r="345" spans="1:39" x14ac:dyDescent="0.25">
      <c r="A345" s="6" t="s">
        <v>13</v>
      </c>
      <c r="B345" s="6" t="s">
        <v>14</v>
      </c>
      <c r="C345" s="1">
        <v>530</v>
      </c>
      <c r="D345" s="26">
        <v>47.395890410958899</v>
      </c>
      <c r="E345" s="8">
        <v>2</v>
      </c>
      <c r="F345" s="11">
        <v>164.5</v>
      </c>
      <c r="G345" s="11">
        <v>54.5</v>
      </c>
      <c r="H345" s="12">
        <f t="shared" si="28"/>
        <v>20.140242606775622</v>
      </c>
      <c r="I345" s="11">
        <v>71</v>
      </c>
      <c r="J345" s="11">
        <v>64</v>
      </c>
      <c r="K345" s="8">
        <v>2</v>
      </c>
      <c r="L345" s="8">
        <v>1</v>
      </c>
      <c r="M345" s="8">
        <v>2</v>
      </c>
      <c r="N345" s="8">
        <v>2</v>
      </c>
      <c r="O345" s="8">
        <v>2</v>
      </c>
      <c r="P345" s="8">
        <v>2</v>
      </c>
      <c r="Q345" s="17"/>
      <c r="R345" s="10">
        <v>4.47</v>
      </c>
      <c r="S345" s="10">
        <v>140</v>
      </c>
      <c r="T345" s="10">
        <v>100</v>
      </c>
      <c r="U345" s="10">
        <v>2.23</v>
      </c>
      <c r="V345" s="10">
        <v>1.1200000000000001</v>
      </c>
      <c r="W345" s="10">
        <v>0.94</v>
      </c>
      <c r="X345" s="10">
        <v>26.81</v>
      </c>
      <c r="Y345" s="10">
        <v>17</v>
      </c>
      <c r="AA345" s="3">
        <v>14.912820832009</v>
      </c>
      <c r="AB345" s="3">
        <v>71.389331364349999</v>
      </c>
      <c r="AC345" s="3">
        <v>721.30544522612001</v>
      </c>
      <c r="AD345" s="3">
        <v>5025.1561909678003</v>
      </c>
      <c r="AE345" s="3">
        <v>0.36</v>
      </c>
      <c r="AF345" s="3">
        <v>78.741073950395005</v>
      </c>
      <c r="AG345" s="3">
        <v>0.08</v>
      </c>
      <c r="AH345" s="3">
        <v>0.53</v>
      </c>
      <c r="AI345" s="27"/>
      <c r="AJ345" s="2">
        <v>200</v>
      </c>
      <c r="AK345" s="9">
        <f t="shared" si="25"/>
        <v>1.25</v>
      </c>
      <c r="AL345" s="5">
        <v>0.51519999999999999</v>
      </c>
      <c r="AM345">
        <f t="shared" si="29"/>
        <v>0.64400000000000002</v>
      </c>
    </row>
    <row r="346" spans="1:39" x14ac:dyDescent="0.25">
      <c r="A346" s="6" t="s">
        <v>13</v>
      </c>
      <c r="B346" s="6" t="s">
        <v>14</v>
      </c>
      <c r="C346" s="1">
        <v>531</v>
      </c>
      <c r="D346" s="26">
        <v>57.4890410958904</v>
      </c>
      <c r="E346" s="8">
        <v>1</v>
      </c>
      <c r="F346" s="11">
        <v>164.5</v>
      </c>
      <c r="G346" s="11">
        <v>53.4</v>
      </c>
      <c r="H346" s="12">
        <f t="shared" si="28"/>
        <v>19.733742297281069</v>
      </c>
      <c r="I346" s="11">
        <v>86</v>
      </c>
      <c r="J346" s="11">
        <v>76</v>
      </c>
      <c r="K346" s="8">
        <v>1</v>
      </c>
      <c r="L346" s="8">
        <v>1</v>
      </c>
      <c r="M346" s="8">
        <v>2</v>
      </c>
      <c r="N346" s="8">
        <v>1</v>
      </c>
      <c r="O346" s="8">
        <v>1</v>
      </c>
      <c r="P346" s="8">
        <v>2</v>
      </c>
      <c r="Q346" s="17"/>
      <c r="R346" s="10">
        <v>5.04</v>
      </c>
      <c r="S346" s="10">
        <v>143</v>
      </c>
      <c r="T346" s="10">
        <v>100</v>
      </c>
      <c r="U346" s="10">
        <v>2.36</v>
      </c>
      <c r="V346" s="10">
        <v>0.97</v>
      </c>
      <c r="W346" s="10">
        <v>0.88</v>
      </c>
      <c r="X346" s="10">
        <v>25.36</v>
      </c>
      <c r="Y346" s="10">
        <v>22</v>
      </c>
      <c r="AA346" s="3">
        <v>19.076343227033199</v>
      </c>
      <c r="AB346" s="3">
        <v>76.915159502077501</v>
      </c>
      <c r="AC346" s="3">
        <v>752.18833375933002</v>
      </c>
      <c r="AD346" s="3">
        <v>5604.1876419478504</v>
      </c>
      <c r="AE346" s="3">
        <v>0.36</v>
      </c>
      <c r="AF346" s="3">
        <v>99.881180429710497</v>
      </c>
      <c r="AG346" s="3">
        <v>2.0826879491685402</v>
      </c>
      <c r="AH346" s="3">
        <v>22.12923143491</v>
      </c>
      <c r="AI346" s="27"/>
      <c r="AJ346" s="2">
        <v>200</v>
      </c>
      <c r="AK346" s="9">
        <f t="shared" si="25"/>
        <v>1.25</v>
      </c>
      <c r="AL346" s="5">
        <v>0.5403</v>
      </c>
      <c r="AM346">
        <f t="shared" si="29"/>
        <v>0.67537500000000006</v>
      </c>
    </row>
    <row r="347" spans="1:39" x14ac:dyDescent="0.25">
      <c r="A347" s="6" t="s">
        <v>13</v>
      </c>
      <c r="B347" s="6" t="s">
        <v>14</v>
      </c>
      <c r="C347" s="1">
        <v>532</v>
      </c>
      <c r="D347" s="26">
        <v>50.568493150684901</v>
      </c>
      <c r="E347" s="8">
        <v>2</v>
      </c>
      <c r="F347" s="11">
        <v>163.5</v>
      </c>
      <c r="G347" s="11">
        <v>49.5</v>
      </c>
      <c r="H347" s="12">
        <f t="shared" si="28"/>
        <v>18.516959851864321</v>
      </c>
      <c r="I347" s="11">
        <v>76.5</v>
      </c>
      <c r="J347" s="11">
        <v>93</v>
      </c>
      <c r="K347" s="8">
        <v>1</v>
      </c>
      <c r="L347" s="8">
        <v>1</v>
      </c>
      <c r="M347" s="8">
        <v>2</v>
      </c>
      <c r="N347" s="8">
        <v>2</v>
      </c>
      <c r="O347" s="8">
        <v>2</v>
      </c>
      <c r="P347" s="8">
        <v>2</v>
      </c>
      <c r="Q347" s="17"/>
      <c r="R347" s="10">
        <v>4.4800000000000004</v>
      </c>
      <c r="S347" s="10">
        <v>138</v>
      </c>
      <c r="T347" s="10">
        <v>96</v>
      </c>
      <c r="U347" s="10">
        <v>2.2400000000000002</v>
      </c>
      <c r="V347" s="10">
        <v>1.08</v>
      </c>
      <c r="W347" s="10">
        <v>0.95</v>
      </c>
      <c r="X347" s="10">
        <v>7.7</v>
      </c>
      <c r="Y347" s="10">
        <v>22</v>
      </c>
      <c r="AA347" s="3">
        <v>2738.1216354538001</v>
      </c>
      <c r="AB347" s="3">
        <v>59.454081317922999</v>
      </c>
      <c r="AC347" s="3">
        <v>1349.97787963412</v>
      </c>
      <c r="AD347" s="3">
        <v>6701.1979767737002</v>
      </c>
      <c r="AE347" s="3">
        <v>3.8620425547861998</v>
      </c>
      <c r="AF347" s="3">
        <v>78.108537168843995</v>
      </c>
      <c r="AG347" s="3">
        <v>0.08</v>
      </c>
      <c r="AH347" s="3">
        <v>0.53</v>
      </c>
      <c r="AI347" s="27"/>
      <c r="AJ347" s="2">
        <v>200</v>
      </c>
      <c r="AK347" s="9">
        <f t="shared" ref="AK347:AK401" si="30">250/AJ347</f>
        <v>1.25</v>
      </c>
      <c r="AL347" s="5">
        <v>0.45340000000000003</v>
      </c>
      <c r="AM347">
        <f t="shared" si="29"/>
        <v>0.56675000000000009</v>
      </c>
    </row>
    <row r="348" spans="1:39" x14ac:dyDescent="0.25">
      <c r="A348" s="6" t="s">
        <v>13</v>
      </c>
      <c r="B348" s="6" t="s">
        <v>14</v>
      </c>
      <c r="C348" s="1">
        <v>533</v>
      </c>
      <c r="D348" s="26">
        <v>53.820547945205497</v>
      </c>
      <c r="E348" s="8">
        <v>2</v>
      </c>
      <c r="F348" s="11">
        <v>161.19999999999999</v>
      </c>
      <c r="G348" s="11">
        <v>71.400000000000006</v>
      </c>
      <c r="H348" s="12">
        <f t="shared" si="28"/>
        <v>27.476925539840778</v>
      </c>
      <c r="I348" s="11">
        <v>98.5</v>
      </c>
      <c r="J348" s="11">
        <v>71</v>
      </c>
      <c r="K348" s="8">
        <v>1</v>
      </c>
      <c r="L348" s="8">
        <v>1</v>
      </c>
      <c r="M348" s="8">
        <v>2</v>
      </c>
      <c r="N348" s="8">
        <v>1</v>
      </c>
      <c r="O348" s="8">
        <v>1</v>
      </c>
      <c r="P348" s="8">
        <v>2</v>
      </c>
      <c r="Q348" s="17"/>
      <c r="R348" s="10">
        <v>4.2300000000000004</v>
      </c>
      <c r="S348" s="10">
        <v>141</v>
      </c>
      <c r="T348" s="10">
        <v>97</v>
      </c>
      <c r="U348" s="10">
        <v>2.4300000000000002</v>
      </c>
      <c r="V348" s="10">
        <v>1.07</v>
      </c>
      <c r="W348" s="10">
        <v>0.8</v>
      </c>
      <c r="X348" s="10">
        <v>29.03</v>
      </c>
      <c r="Y348" s="10">
        <v>23</v>
      </c>
      <c r="AA348" s="3">
        <v>1961.6507446505</v>
      </c>
      <c r="AB348" s="3">
        <v>92.100036012981505</v>
      </c>
      <c r="AC348" s="3">
        <v>775.69697695777495</v>
      </c>
      <c r="AD348" s="3">
        <v>5864.1876221258499</v>
      </c>
      <c r="AE348" s="3">
        <v>0.59215127100119602</v>
      </c>
      <c r="AF348" s="3">
        <v>79.718872950098003</v>
      </c>
      <c r="AG348" s="3">
        <v>0.08</v>
      </c>
      <c r="AH348" s="3">
        <v>0.53</v>
      </c>
      <c r="AI348" s="27"/>
      <c r="AJ348" s="2">
        <v>200</v>
      </c>
      <c r="AK348" s="9">
        <f t="shared" si="30"/>
        <v>1.25</v>
      </c>
      <c r="AL348" s="5">
        <v>0.47689999999999999</v>
      </c>
      <c r="AM348">
        <f t="shared" si="29"/>
        <v>0.59612500000000002</v>
      </c>
    </row>
    <row r="349" spans="1:39" x14ac:dyDescent="0.25">
      <c r="A349" s="6" t="s">
        <v>13</v>
      </c>
      <c r="B349" s="6" t="s">
        <v>14</v>
      </c>
      <c r="C349" s="1">
        <v>534</v>
      </c>
      <c r="D349" s="26">
        <v>54.319178082191797</v>
      </c>
      <c r="E349" s="8">
        <v>2</v>
      </c>
      <c r="F349" s="11">
        <v>154.9</v>
      </c>
      <c r="G349" s="11">
        <v>51.3</v>
      </c>
      <c r="H349" s="12">
        <f t="shared" si="28"/>
        <v>21.380336175570481</v>
      </c>
      <c r="I349" s="11">
        <v>84.5</v>
      </c>
      <c r="J349" s="11">
        <v>59</v>
      </c>
      <c r="K349" s="8">
        <v>1</v>
      </c>
      <c r="L349" s="8">
        <v>1</v>
      </c>
      <c r="M349" s="8">
        <v>3</v>
      </c>
      <c r="N349" s="8">
        <v>2</v>
      </c>
      <c r="O349" s="8">
        <v>1</v>
      </c>
      <c r="P349" s="8">
        <v>2</v>
      </c>
      <c r="Q349" s="17"/>
      <c r="R349" s="10">
        <v>5.51</v>
      </c>
      <c r="S349" s="10">
        <v>140</v>
      </c>
      <c r="T349" s="10">
        <v>100</v>
      </c>
      <c r="U349" s="10">
        <v>2.3199999999999998</v>
      </c>
      <c r="V349" s="10">
        <v>1.1100000000000001</v>
      </c>
      <c r="W349" s="10">
        <v>0.98</v>
      </c>
      <c r="X349" s="10">
        <v>21.76</v>
      </c>
      <c r="Y349" s="10">
        <v>20</v>
      </c>
      <c r="AA349" s="3">
        <v>2776.1110420126001</v>
      </c>
      <c r="AB349" s="3">
        <v>86.534990752883502</v>
      </c>
      <c r="AC349" s="3">
        <v>737.15583735160999</v>
      </c>
      <c r="AD349" s="3">
        <v>6043.5790439223001</v>
      </c>
      <c r="AE349" s="3">
        <v>0.36</v>
      </c>
      <c r="AF349" s="3">
        <v>73.878055233604002</v>
      </c>
      <c r="AG349" s="3">
        <v>0.08</v>
      </c>
      <c r="AH349" s="3">
        <v>0.53</v>
      </c>
      <c r="AI349" s="27"/>
      <c r="AJ349" s="2">
        <v>200</v>
      </c>
      <c r="AK349" s="9">
        <f t="shared" si="30"/>
        <v>1.25</v>
      </c>
      <c r="AL349" s="5">
        <v>0.50070000000000003</v>
      </c>
      <c r="AM349">
        <f t="shared" si="29"/>
        <v>0.62587500000000007</v>
      </c>
    </row>
    <row r="350" spans="1:39" x14ac:dyDescent="0.25">
      <c r="A350" s="6" t="s">
        <v>13</v>
      </c>
      <c r="B350" s="6" t="s">
        <v>14</v>
      </c>
      <c r="C350" s="1">
        <v>535</v>
      </c>
      <c r="D350" s="26">
        <v>59.908219178082199</v>
      </c>
      <c r="E350" s="8">
        <v>2</v>
      </c>
      <c r="F350" s="11">
        <v>154.69999999999999</v>
      </c>
      <c r="G350" s="11">
        <v>57.4</v>
      </c>
      <c r="H350" s="12">
        <f t="shared" si="28"/>
        <v>23.984532901221751</v>
      </c>
      <c r="I350" s="11">
        <v>83.2</v>
      </c>
      <c r="J350" s="11">
        <v>83</v>
      </c>
      <c r="K350" s="8">
        <v>1</v>
      </c>
      <c r="L350" s="8">
        <v>1</v>
      </c>
      <c r="M350" s="8">
        <v>1</v>
      </c>
      <c r="N350" s="8">
        <v>2</v>
      </c>
      <c r="O350" s="8">
        <v>2</v>
      </c>
      <c r="P350" s="8">
        <v>2</v>
      </c>
      <c r="Q350" s="17"/>
      <c r="R350" s="10">
        <v>4.82</v>
      </c>
      <c r="S350" s="10">
        <v>143</v>
      </c>
      <c r="T350" s="10">
        <v>99</v>
      </c>
      <c r="U350" s="10">
        <v>2.42</v>
      </c>
      <c r="V350" s="10">
        <v>1.34</v>
      </c>
      <c r="W350" s="10">
        <v>0.81</v>
      </c>
      <c r="X350" s="10">
        <v>18.98</v>
      </c>
      <c r="Y350" s="10">
        <v>22</v>
      </c>
      <c r="AA350" s="3">
        <v>17.775518657979902</v>
      </c>
      <c r="AB350" s="3">
        <v>97.508324131720997</v>
      </c>
      <c r="AC350" s="3">
        <v>823.82934421304003</v>
      </c>
      <c r="AD350" s="3">
        <v>4923.5309672964004</v>
      </c>
      <c r="AE350" s="3">
        <v>0.36</v>
      </c>
      <c r="AF350" s="3">
        <v>75.773573285900497</v>
      </c>
      <c r="AG350" s="3">
        <v>0.08</v>
      </c>
      <c r="AH350" s="3">
        <v>0.53</v>
      </c>
      <c r="AI350" s="27"/>
      <c r="AJ350" s="2">
        <v>200</v>
      </c>
      <c r="AK350" s="9">
        <f t="shared" si="30"/>
        <v>1.25</v>
      </c>
      <c r="AL350" s="5">
        <v>0.50370000000000004</v>
      </c>
      <c r="AM350">
        <f t="shared" si="29"/>
        <v>0.6296250000000001</v>
      </c>
    </row>
    <row r="351" spans="1:39" x14ac:dyDescent="0.25">
      <c r="A351" s="6" t="s">
        <v>13</v>
      </c>
      <c r="B351" s="6" t="s">
        <v>14</v>
      </c>
      <c r="C351" s="1">
        <v>536</v>
      </c>
      <c r="D351" s="26">
        <v>63.324657534246597</v>
      </c>
      <c r="E351" s="8">
        <v>2</v>
      </c>
      <c r="F351" s="11">
        <v>161.5</v>
      </c>
      <c r="G351" s="11">
        <v>58.7</v>
      </c>
      <c r="H351" s="12">
        <f t="shared" si="28"/>
        <v>22.505727074926437</v>
      </c>
      <c r="I351" s="11">
        <v>89.5</v>
      </c>
      <c r="J351" s="11">
        <v>61</v>
      </c>
      <c r="K351" s="8">
        <v>1</v>
      </c>
      <c r="L351" s="8">
        <v>1</v>
      </c>
      <c r="M351" s="8">
        <v>2</v>
      </c>
      <c r="N351" s="8">
        <v>1</v>
      </c>
      <c r="O351" s="8">
        <v>1</v>
      </c>
      <c r="P351" s="8">
        <v>2</v>
      </c>
      <c r="Q351" s="17"/>
      <c r="R351" s="10">
        <v>5.21</v>
      </c>
      <c r="S351" s="10">
        <v>140</v>
      </c>
      <c r="T351" s="10">
        <v>101</v>
      </c>
      <c r="U351" s="10">
        <v>2.37</v>
      </c>
      <c r="V351" s="10">
        <v>1.36</v>
      </c>
      <c r="W351" s="10">
        <v>0.97</v>
      </c>
      <c r="X351" s="10">
        <v>14.94</v>
      </c>
      <c r="Y351" s="10">
        <v>16</v>
      </c>
      <c r="AA351" s="3">
        <v>167.85486367524999</v>
      </c>
      <c r="AB351" s="3">
        <v>98.036525108665998</v>
      </c>
      <c r="AC351" s="3">
        <v>838.57970705175501</v>
      </c>
      <c r="AD351" s="3">
        <v>4815.89861371815</v>
      </c>
      <c r="AE351" s="3">
        <v>0.36</v>
      </c>
      <c r="AF351" s="3">
        <v>105.05235972600001</v>
      </c>
      <c r="AG351" s="3">
        <v>0.08</v>
      </c>
      <c r="AH351" s="3">
        <v>0.53</v>
      </c>
      <c r="AI351" s="27"/>
      <c r="AJ351" s="2">
        <v>200</v>
      </c>
      <c r="AK351" s="9">
        <f t="shared" si="30"/>
        <v>1.25</v>
      </c>
      <c r="AL351" s="5">
        <v>0.46660000000000001</v>
      </c>
      <c r="AM351">
        <f t="shared" si="29"/>
        <v>0.58325000000000005</v>
      </c>
    </row>
    <row r="352" spans="1:39" x14ac:dyDescent="0.25">
      <c r="A352" s="6" t="s">
        <v>13</v>
      </c>
      <c r="B352" s="6" t="s">
        <v>14</v>
      </c>
      <c r="C352" s="1">
        <v>537</v>
      </c>
      <c r="D352" s="26">
        <v>48.9</v>
      </c>
      <c r="E352" s="8">
        <v>2</v>
      </c>
      <c r="F352" s="11">
        <v>158.5</v>
      </c>
      <c r="G352" s="11">
        <v>60.7</v>
      </c>
      <c r="H352" s="12">
        <f t="shared" si="28"/>
        <v>24.161848560538967</v>
      </c>
      <c r="I352" s="11">
        <v>78</v>
      </c>
      <c r="J352" s="11">
        <v>78</v>
      </c>
      <c r="K352" s="8">
        <v>1</v>
      </c>
      <c r="L352" s="8">
        <v>1</v>
      </c>
      <c r="M352" s="8">
        <v>2</v>
      </c>
      <c r="N352" s="8">
        <v>1</v>
      </c>
      <c r="O352" s="8">
        <v>1</v>
      </c>
      <c r="P352" s="8">
        <v>2</v>
      </c>
      <c r="Q352" s="17"/>
      <c r="R352" s="10">
        <v>4.46</v>
      </c>
      <c r="S352" s="10">
        <v>138</v>
      </c>
      <c r="T352" s="10">
        <v>98</v>
      </c>
      <c r="U352" s="10">
        <v>2.35</v>
      </c>
      <c r="V352" s="10">
        <v>1.32</v>
      </c>
      <c r="W352" s="10">
        <v>0.74</v>
      </c>
      <c r="X352" s="10">
        <v>18.43</v>
      </c>
      <c r="Y352" s="10">
        <v>16</v>
      </c>
      <c r="AA352" s="3">
        <v>18.0113327710223</v>
      </c>
      <c r="AB352" s="3">
        <v>121.850486712462</v>
      </c>
      <c r="AC352" s="3">
        <v>832.44958967747004</v>
      </c>
      <c r="AD352" s="3">
        <v>7762.8880580908499</v>
      </c>
      <c r="AE352" s="3">
        <v>0.36</v>
      </c>
      <c r="AF352" s="3">
        <v>130.77356357389201</v>
      </c>
      <c r="AG352" s="3">
        <v>0.08</v>
      </c>
      <c r="AH352" s="3">
        <v>0.53</v>
      </c>
      <c r="AI352" s="27"/>
      <c r="AJ352" s="2">
        <v>200</v>
      </c>
      <c r="AK352" s="9">
        <f t="shared" si="30"/>
        <v>1.25</v>
      </c>
      <c r="AL352" s="5">
        <v>0.45300000000000001</v>
      </c>
      <c r="AM352">
        <f t="shared" si="29"/>
        <v>0.56625000000000003</v>
      </c>
    </row>
    <row r="353" spans="1:39" x14ac:dyDescent="0.25">
      <c r="A353" s="6" t="s">
        <v>13</v>
      </c>
      <c r="B353" s="6" t="s">
        <v>14</v>
      </c>
      <c r="C353" s="1">
        <v>539</v>
      </c>
      <c r="D353" s="26">
        <v>53.820547945205497</v>
      </c>
      <c r="E353" s="8">
        <v>1</v>
      </c>
      <c r="F353" s="11">
        <v>171</v>
      </c>
      <c r="G353" s="11">
        <v>70</v>
      </c>
      <c r="H353" s="12">
        <f>G353/(F353/100)^2</f>
        <v>23.938989774631512</v>
      </c>
      <c r="I353" s="11">
        <v>92.7</v>
      </c>
      <c r="J353" s="11">
        <v>61</v>
      </c>
      <c r="K353" s="8">
        <v>3</v>
      </c>
      <c r="L353" s="8">
        <v>1</v>
      </c>
      <c r="M353" s="8">
        <v>2</v>
      </c>
      <c r="N353" s="8">
        <v>2</v>
      </c>
      <c r="O353" s="8">
        <v>2</v>
      </c>
      <c r="P353" s="8">
        <v>2</v>
      </c>
      <c r="Q353" s="17"/>
      <c r="R353" s="10">
        <v>4.78</v>
      </c>
      <c r="S353" s="10">
        <v>140</v>
      </c>
      <c r="T353" s="10">
        <v>97</v>
      </c>
      <c r="U353" s="10">
        <v>2.4</v>
      </c>
      <c r="V353" s="10">
        <v>1.17</v>
      </c>
      <c r="W353" s="10">
        <v>0.86</v>
      </c>
      <c r="X353" s="10">
        <v>35.020000000000003</v>
      </c>
      <c r="Y353" s="10">
        <v>19</v>
      </c>
      <c r="AA353" s="3">
        <v>192.85667359676501</v>
      </c>
      <c r="AB353" s="3">
        <v>87.246875799086993</v>
      </c>
      <c r="AC353" s="3">
        <v>758.86439221326498</v>
      </c>
      <c r="AD353" s="3">
        <v>7815.29132262455</v>
      </c>
      <c r="AE353" s="3">
        <v>0.36</v>
      </c>
      <c r="AF353" s="3">
        <v>108.750102989274</v>
      </c>
      <c r="AG353" s="3">
        <v>8.3919520519373005</v>
      </c>
      <c r="AH353" s="3">
        <v>3.1119865437450001</v>
      </c>
      <c r="AI353" s="27"/>
      <c r="AJ353" s="2">
        <v>200</v>
      </c>
      <c r="AK353" s="9">
        <f t="shared" si="30"/>
        <v>1.25</v>
      </c>
      <c r="AL353" s="5">
        <v>0.4768</v>
      </c>
      <c r="AM353">
        <f t="shared" si="29"/>
        <v>0.59599999999999997</v>
      </c>
    </row>
    <row r="354" spans="1:39" x14ac:dyDescent="0.25">
      <c r="A354" s="6" t="s">
        <v>13</v>
      </c>
      <c r="B354" s="6" t="s">
        <v>14</v>
      </c>
      <c r="C354" s="1">
        <v>540</v>
      </c>
      <c r="D354" s="26">
        <v>53.571232876712301</v>
      </c>
      <c r="E354" s="8">
        <v>1</v>
      </c>
      <c r="F354" s="11">
        <v>177</v>
      </c>
      <c r="G354" s="11">
        <v>66.400000000000006</v>
      </c>
      <c r="H354" s="12">
        <f t="shared" ref="H354:H360" si="31">G354/(F354/100)^2</f>
        <v>21.194420504963453</v>
      </c>
      <c r="I354" s="11">
        <v>79</v>
      </c>
      <c r="J354" s="11">
        <v>72</v>
      </c>
      <c r="K354" s="8">
        <v>3</v>
      </c>
      <c r="L354" s="8">
        <v>1</v>
      </c>
      <c r="M354" s="8">
        <v>2</v>
      </c>
      <c r="N354" s="8">
        <v>2</v>
      </c>
      <c r="O354" s="8">
        <v>2</v>
      </c>
      <c r="P354" s="8">
        <v>2</v>
      </c>
      <c r="Q354" s="17"/>
      <c r="R354" s="10">
        <v>4.34</v>
      </c>
      <c r="S354" s="10">
        <v>140</v>
      </c>
      <c r="T354" s="10">
        <v>102</v>
      </c>
      <c r="U354" s="10">
        <v>2.36</v>
      </c>
      <c r="V354" s="10">
        <v>0.85</v>
      </c>
      <c r="W354" s="10">
        <v>0.89</v>
      </c>
      <c r="X354" s="10">
        <v>30.56</v>
      </c>
      <c r="Y354" s="10">
        <v>16</v>
      </c>
      <c r="AA354" s="3">
        <v>25.709376590001</v>
      </c>
      <c r="AB354" s="3">
        <v>91.275499127873999</v>
      </c>
      <c r="AC354" s="3">
        <v>648.57296428349503</v>
      </c>
      <c r="AD354" s="3">
        <v>5964.0968004120996</v>
      </c>
      <c r="AE354" s="3">
        <v>0.36</v>
      </c>
      <c r="AF354" s="3">
        <v>83.295145434545503</v>
      </c>
      <c r="AG354" s="3">
        <v>2.5310680905439602</v>
      </c>
      <c r="AH354" s="3">
        <v>0.53</v>
      </c>
      <c r="AI354" s="27"/>
      <c r="AJ354" s="2">
        <v>200</v>
      </c>
      <c r="AK354" s="9">
        <f t="shared" si="30"/>
        <v>1.25</v>
      </c>
      <c r="AL354" s="5">
        <v>0.50180000000000002</v>
      </c>
      <c r="AM354">
        <f t="shared" si="29"/>
        <v>0.62725000000000009</v>
      </c>
    </row>
    <row r="355" spans="1:39" x14ac:dyDescent="0.25">
      <c r="A355" s="6" t="s">
        <v>13</v>
      </c>
      <c r="B355" s="6" t="s">
        <v>14</v>
      </c>
      <c r="C355" s="1">
        <v>542</v>
      </c>
      <c r="D355" s="26">
        <v>46.4808219178082</v>
      </c>
      <c r="E355" s="8">
        <v>1</v>
      </c>
      <c r="F355" s="11">
        <v>173</v>
      </c>
      <c r="G355" s="11">
        <v>58.5</v>
      </c>
      <c r="H355" s="12">
        <f t="shared" si="31"/>
        <v>19.546259480771159</v>
      </c>
      <c r="I355" s="11">
        <v>77.400000000000006</v>
      </c>
      <c r="J355" s="11">
        <v>69</v>
      </c>
      <c r="K355" s="8">
        <v>2</v>
      </c>
      <c r="L355" s="8">
        <v>1</v>
      </c>
      <c r="M355" s="8">
        <v>1</v>
      </c>
      <c r="N355" s="8">
        <v>2</v>
      </c>
      <c r="O355" s="8">
        <v>2</v>
      </c>
      <c r="P355" s="8">
        <v>2</v>
      </c>
      <c r="Q355" s="17"/>
      <c r="R355" s="10">
        <v>4.75</v>
      </c>
      <c r="S355" s="10">
        <v>139</v>
      </c>
      <c r="T355" s="10">
        <v>99</v>
      </c>
      <c r="U355" s="10">
        <v>2.2799999999999998</v>
      </c>
      <c r="V355" s="10">
        <v>1.23</v>
      </c>
      <c r="W355" s="10">
        <v>0.9</v>
      </c>
      <c r="X355" s="10">
        <v>7.04</v>
      </c>
      <c r="Y355" s="10">
        <v>18</v>
      </c>
      <c r="AA355" s="3">
        <v>412.36963976454001</v>
      </c>
      <c r="AB355" s="3">
        <v>162.741753333101</v>
      </c>
      <c r="AC355" s="3">
        <v>1064.0179602999799</v>
      </c>
      <c r="AD355" s="3">
        <v>8012.0107913169504</v>
      </c>
      <c r="AE355" s="3">
        <v>0.36</v>
      </c>
      <c r="AF355" s="3">
        <v>90.048519377671496</v>
      </c>
      <c r="AG355" s="3">
        <v>0.26716068092484901</v>
      </c>
      <c r="AH355" s="3">
        <v>25.081304526575401</v>
      </c>
      <c r="AI355" s="27"/>
      <c r="AJ355" s="2">
        <v>200</v>
      </c>
      <c r="AK355" s="9">
        <f t="shared" si="30"/>
        <v>1.25</v>
      </c>
      <c r="AL355" s="5">
        <v>0.49170000000000003</v>
      </c>
      <c r="AM355">
        <f t="shared" si="29"/>
        <v>0.61462499999999998</v>
      </c>
    </row>
    <row r="356" spans="1:39" x14ac:dyDescent="0.25">
      <c r="A356" s="6" t="s">
        <v>13</v>
      </c>
      <c r="B356" s="6" t="s">
        <v>14</v>
      </c>
      <c r="C356" s="1">
        <v>544</v>
      </c>
      <c r="D356" s="26">
        <v>45.9767123287671</v>
      </c>
      <c r="E356" s="8">
        <v>2</v>
      </c>
      <c r="F356" s="11">
        <v>155.5</v>
      </c>
      <c r="G356" s="11">
        <v>65.900000000000006</v>
      </c>
      <c r="H356" s="12">
        <f t="shared" si="31"/>
        <v>27.253647088016052</v>
      </c>
      <c r="I356" s="11">
        <v>87.5</v>
      </c>
      <c r="J356" s="11">
        <v>88</v>
      </c>
      <c r="K356" s="8">
        <v>1</v>
      </c>
      <c r="L356" s="8">
        <v>1</v>
      </c>
      <c r="M356" s="8">
        <v>2</v>
      </c>
      <c r="N356" s="8">
        <v>1</v>
      </c>
      <c r="O356" s="8">
        <v>1</v>
      </c>
      <c r="P356" s="8">
        <v>2</v>
      </c>
      <c r="Q356" s="17"/>
      <c r="R356" s="10">
        <v>4.03</v>
      </c>
      <c r="S356" s="10">
        <v>139</v>
      </c>
      <c r="T356" s="10">
        <v>98</v>
      </c>
      <c r="U356" s="10">
        <v>2.2400000000000002</v>
      </c>
      <c r="V356" s="10">
        <v>1.1599999999999999</v>
      </c>
      <c r="W356" s="10">
        <v>0.78</v>
      </c>
      <c r="X356" s="10">
        <v>19.55</v>
      </c>
      <c r="Y356" s="10">
        <v>19</v>
      </c>
      <c r="AA356" s="3">
        <v>863.71069287371495</v>
      </c>
      <c r="AB356" s="3">
        <v>160.02236935356399</v>
      </c>
      <c r="AC356" s="3">
        <v>943.68366540637999</v>
      </c>
      <c r="AD356" s="3">
        <v>7311.9986681589999</v>
      </c>
      <c r="AE356" s="3">
        <v>0.36</v>
      </c>
      <c r="AF356" s="3">
        <v>104.438327174327</v>
      </c>
      <c r="AG356" s="3">
        <v>6.9360367162441996</v>
      </c>
      <c r="AH356" s="3">
        <v>27.6547855097532</v>
      </c>
      <c r="AI356" s="27"/>
      <c r="AJ356" s="2">
        <v>200</v>
      </c>
      <c r="AK356" s="9">
        <f t="shared" si="30"/>
        <v>1.25</v>
      </c>
      <c r="AL356" s="5">
        <v>0.45750000000000002</v>
      </c>
      <c r="AM356">
        <f t="shared" si="29"/>
        <v>0.57187500000000002</v>
      </c>
    </row>
    <row r="357" spans="1:39" x14ac:dyDescent="0.25">
      <c r="A357" s="6" t="s">
        <v>13</v>
      </c>
      <c r="B357" s="6" t="s">
        <v>14</v>
      </c>
      <c r="C357" s="1">
        <v>545</v>
      </c>
      <c r="D357" s="26">
        <v>49.064383561643801</v>
      </c>
      <c r="E357" s="8">
        <v>2</v>
      </c>
      <c r="F357" s="11">
        <v>161.5</v>
      </c>
      <c r="G357" s="11">
        <v>47.6</v>
      </c>
      <c r="H357" s="12">
        <f t="shared" si="31"/>
        <v>18.249959263483788</v>
      </c>
      <c r="I357" s="11">
        <v>66.7</v>
      </c>
      <c r="J357" s="11">
        <v>74</v>
      </c>
      <c r="K357" s="8">
        <v>1</v>
      </c>
      <c r="L357" s="8">
        <v>1</v>
      </c>
      <c r="M357" s="8">
        <v>2</v>
      </c>
      <c r="N357" s="8">
        <v>2</v>
      </c>
      <c r="O357" s="8">
        <v>2</v>
      </c>
      <c r="P357" s="8">
        <v>2</v>
      </c>
      <c r="Q357" s="17"/>
      <c r="R357" s="10">
        <v>4.4000000000000004</v>
      </c>
      <c r="S357" s="10">
        <v>139</v>
      </c>
      <c r="T357" s="10">
        <v>98</v>
      </c>
      <c r="U357" s="10">
        <v>2.2999999999999998</v>
      </c>
      <c r="V357" s="10">
        <v>1.26</v>
      </c>
      <c r="W357" s="10">
        <v>0.87</v>
      </c>
      <c r="X357" s="10">
        <v>10.01</v>
      </c>
      <c r="Y357" s="10">
        <v>18</v>
      </c>
      <c r="AA357" s="3">
        <v>716.59894664632498</v>
      </c>
      <c r="AB357" s="3">
        <v>139.60392179289499</v>
      </c>
      <c r="AC357" s="3">
        <v>1025.07766970124</v>
      </c>
      <c r="AD357" s="3">
        <v>5549.2291326407003</v>
      </c>
      <c r="AE357" s="3">
        <v>0.36</v>
      </c>
      <c r="AF357" s="3">
        <v>96.389049390166505</v>
      </c>
      <c r="AG357" s="3">
        <v>0.52096668516609901</v>
      </c>
      <c r="AH357" s="3">
        <v>13.367932799643</v>
      </c>
      <c r="AI357" s="27"/>
      <c r="AJ357" s="2">
        <v>200</v>
      </c>
      <c r="AK357" s="9">
        <f t="shared" si="30"/>
        <v>1.25</v>
      </c>
      <c r="AL357" s="5">
        <v>0.46410000000000001</v>
      </c>
      <c r="AM357">
        <f t="shared" si="29"/>
        <v>0.580125</v>
      </c>
    </row>
    <row r="358" spans="1:39" x14ac:dyDescent="0.25">
      <c r="A358" s="6" t="s">
        <v>13</v>
      </c>
      <c r="B358" s="6" t="s">
        <v>14</v>
      </c>
      <c r="C358" s="1">
        <v>546</v>
      </c>
      <c r="D358" s="26">
        <v>66.990410958904107</v>
      </c>
      <c r="E358" s="8">
        <v>2</v>
      </c>
      <c r="F358" s="11">
        <v>156.69999999999999</v>
      </c>
      <c r="G358" s="11">
        <v>53.4</v>
      </c>
      <c r="H358" s="12">
        <f t="shared" si="31"/>
        <v>21.747195772410301</v>
      </c>
      <c r="I358" s="11">
        <v>80.400000000000006</v>
      </c>
      <c r="J358" s="11">
        <v>77</v>
      </c>
      <c r="K358" s="8">
        <v>1</v>
      </c>
      <c r="L358" s="8">
        <v>1</v>
      </c>
      <c r="M358" s="8">
        <v>3</v>
      </c>
      <c r="N358" s="8">
        <v>1</v>
      </c>
      <c r="O358" s="8">
        <v>2</v>
      </c>
      <c r="P358" s="8">
        <v>1</v>
      </c>
      <c r="Q358" s="17"/>
      <c r="R358" s="10">
        <v>4.43</v>
      </c>
      <c r="S358" s="10">
        <v>141</v>
      </c>
      <c r="T358" s="10">
        <v>100</v>
      </c>
      <c r="U358" s="10">
        <v>2.25</v>
      </c>
      <c r="V358" s="10">
        <v>1.34</v>
      </c>
      <c r="W358" s="10">
        <v>0.8</v>
      </c>
      <c r="X358" s="10">
        <v>32.08</v>
      </c>
      <c r="Y358" s="10">
        <v>18</v>
      </c>
      <c r="AA358" s="3">
        <v>893.20362618316994</v>
      </c>
      <c r="AB358" s="3">
        <v>170.92973204100201</v>
      </c>
      <c r="AC358" s="3">
        <v>883.29862451182998</v>
      </c>
      <c r="AD358" s="3">
        <v>6035.1351519536502</v>
      </c>
      <c r="AE358" s="3">
        <v>0.36</v>
      </c>
      <c r="AF358" s="3">
        <v>103.023020247679</v>
      </c>
      <c r="AG358" s="3">
        <v>0.39202065323379998</v>
      </c>
      <c r="AH358" s="3">
        <v>31.7901239377506</v>
      </c>
      <c r="AI358" s="27"/>
      <c r="AJ358" s="2">
        <v>200</v>
      </c>
      <c r="AK358" s="9">
        <f t="shared" si="30"/>
        <v>1.25</v>
      </c>
      <c r="AL358" s="5">
        <v>0.49440000000000001</v>
      </c>
      <c r="AM358">
        <f t="shared" si="29"/>
        <v>0.61799999999999999</v>
      </c>
    </row>
    <row r="359" spans="1:39" x14ac:dyDescent="0.25">
      <c r="A359" s="6" t="s">
        <v>13</v>
      </c>
      <c r="B359" s="6" t="s">
        <v>14</v>
      </c>
      <c r="C359" s="1">
        <v>546</v>
      </c>
      <c r="D359" s="26">
        <v>66.990410958904107</v>
      </c>
      <c r="E359" s="8">
        <v>2</v>
      </c>
      <c r="F359" s="11">
        <v>156.69999999999999</v>
      </c>
      <c r="G359" s="11">
        <v>53.4</v>
      </c>
      <c r="H359" s="12">
        <f t="shared" si="31"/>
        <v>21.747195772410301</v>
      </c>
      <c r="I359" s="11">
        <v>80.400000000000006</v>
      </c>
      <c r="J359" s="11">
        <v>77</v>
      </c>
      <c r="K359" s="8">
        <v>1</v>
      </c>
      <c r="L359" s="8">
        <v>1</v>
      </c>
      <c r="M359" s="8">
        <v>3</v>
      </c>
      <c r="N359" s="8">
        <v>1</v>
      </c>
      <c r="O359" s="8">
        <v>2</v>
      </c>
      <c r="P359" s="8">
        <v>1</v>
      </c>
      <c r="Q359" s="17"/>
      <c r="R359" s="10">
        <v>4.43</v>
      </c>
      <c r="S359" s="10">
        <v>141</v>
      </c>
      <c r="T359" s="10">
        <v>100</v>
      </c>
      <c r="U359" s="10">
        <v>2.25</v>
      </c>
      <c r="V359" s="10">
        <v>1.34</v>
      </c>
      <c r="W359" s="10">
        <v>0.8</v>
      </c>
      <c r="X359" s="10">
        <v>32.08</v>
      </c>
      <c r="Y359" s="10">
        <v>18</v>
      </c>
      <c r="AA359" s="3">
        <v>893.20362618316994</v>
      </c>
      <c r="AB359" s="3">
        <v>170.92973204100201</v>
      </c>
      <c r="AC359" s="3">
        <v>883.29862451182998</v>
      </c>
      <c r="AD359" s="3">
        <v>6035.1351519536502</v>
      </c>
      <c r="AE359" s="3">
        <v>0.36</v>
      </c>
      <c r="AF359" s="3">
        <v>103.023020247679</v>
      </c>
      <c r="AG359" s="3">
        <v>0.39202065323379998</v>
      </c>
      <c r="AH359" s="3">
        <v>31.7901239377506</v>
      </c>
      <c r="AI359" s="27"/>
      <c r="AJ359" s="2">
        <v>200</v>
      </c>
      <c r="AK359" s="9">
        <f t="shared" si="30"/>
        <v>1.25</v>
      </c>
      <c r="AL359" s="5">
        <v>0.45779999999999998</v>
      </c>
      <c r="AM359">
        <f t="shared" si="29"/>
        <v>0.57224999999999993</v>
      </c>
    </row>
    <row r="360" spans="1:39" x14ac:dyDescent="0.25">
      <c r="A360" s="6" t="s">
        <v>13</v>
      </c>
      <c r="B360" s="6" t="s">
        <v>14</v>
      </c>
      <c r="C360" s="1">
        <v>547</v>
      </c>
      <c r="D360" s="26">
        <v>52.902739726027399</v>
      </c>
      <c r="E360" s="8">
        <v>1</v>
      </c>
      <c r="F360" s="11">
        <v>173</v>
      </c>
      <c r="G360" s="11">
        <v>64.2</v>
      </c>
      <c r="H360" s="12">
        <f t="shared" si="31"/>
        <v>21.450766814795013</v>
      </c>
      <c r="I360" s="11">
        <v>81</v>
      </c>
      <c r="J360" s="11">
        <v>61</v>
      </c>
      <c r="K360" s="8">
        <v>1</v>
      </c>
      <c r="L360" s="8">
        <v>1</v>
      </c>
      <c r="M360" s="8">
        <v>2</v>
      </c>
      <c r="N360" s="8">
        <v>1</v>
      </c>
      <c r="O360" s="8">
        <v>1</v>
      </c>
      <c r="P360" s="8">
        <v>2</v>
      </c>
      <c r="Q360" s="17"/>
      <c r="R360" s="10">
        <v>5.17</v>
      </c>
      <c r="S360" s="10">
        <v>138</v>
      </c>
      <c r="T360" s="10">
        <v>102</v>
      </c>
      <c r="U360" s="10">
        <v>2.34</v>
      </c>
      <c r="V360" s="10">
        <v>0.97</v>
      </c>
      <c r="W360" s="10">
        <v>0.94</v>
      </c>
      <c r="X360" s="10">
        <v>12.72</v>
      </c>
      <c r="Y360" s="10">
        <v>17</v>
      </c>
      <c r="AA360" s="3">
        <v>3.32</v>
      </c>
      <c r="AB360" s="3">
        <v>152.28503677147901</v>
      </c>
      <c r="AC360" s="3">
        <v>910.53678707649499</v>
      </c>
      <c r="AD360" s="3">
        <v>6899.5051829263502</v>
      </c>
      <c r="AE360" s="3">
        <v>0.36</v>
      </c>
      <c r="AF360" s="3">
        <v>85.815538365734497</v>
      </c>
      <c r="AG360" s="3">
        <v>3.6895678258430999</v>
      </c>
      <c r="AH360" s="3">
        <v>28.831449123532298</v>
      </c>
      <c r="AI360" s="27"/>
      <c r="AJ360" s="2">
        <v>200</v>
      </c>
      <c r="AK360" s="9">
        <f t="shared" si="30"/>
        <v>1.25</v>
      </c>
      <c r="AL360" s="5">
        <v>0.46079999999999999</v>
      </c>
      <c r="AM360">
        <f t="shared" si="29"/>
        <v>0.57599999999999996</v>
      </c>
    </row>
    <row r="361" spans="1:39" x14ac:dyDescent="0.25">
      <c r="A361" s="6" t="s">
        <v>13</v>
      </c>
      <c r="B361" s="6" t="s">
        <v>14</v>
      </c>
      <c r="C361" s="1">
        <v>549</v>
      </c>
      <c r="D361" s="26">
        <v>69.412328767123299</v>
      </c>
      <c r="E361" s="8">
        <v>1</v>
      </c>
      <c r="F361" s="11">
        <v>167.2</v>
      </c>
      <c r="G361" s="11">
        <v>55.4</v>
      </c>
      <c r="H361" s="12">
        <f t="shared" ref="H361:H368" si="32">G361/(F361/100)^2</f>
        <v>19.816968475996429</v>
      </c>
      <c r="I361" s="11">
        <v>72.7</v>
      </c>
      <c r="J361" s="11">
        <v>59</v>
      </c>
      <c r="K361" s="8">
        <v>1</v>
      </c>
      <c r="L361" s="8">
        <v>1</v>
      </c>
      <c r="M361" s="8">
        <v>3</v>
      </c>
      <c r="N361" s="8">
        <v>2</v>
      </c>
      <c r="O361" s="8">
        <v>2</v>
      </c>
      <c r="P361" s="8">
        <v>2</v>
      </c>
      <c r="Q361" s="17"/>
      <c r="R361" s="10">
        <v>5.48</v>
      </c>
      <c r="S361" s="10">
        <v>142</v>
      </c>
      <c r="T361" s="10">
        <v>100</v>
      </c>
      <c r="U361" s="10">
        <v>2.25</v>
      </c>
      <c r="V361" s="10">
        <v>0.94</v>
      </c>
      <c r="W361" s="10">
        <v>0.94</v>
      </c>
      <c r="X361" s="10">
        <v>35.56</v>
      </c>
      <c r="Y361" s="10">
        <v>21</v>
      </c>
      <c r="AA361" s="3">
        <v>8.6199999999999992</v>
      </c>
      <c r="AB361" s="3">
        <v>182.329489770924</v>
      </c>
      <c r="AC361" s="3">
        <v>813.254166073325</v>
      </c>
      <c r="AD361" s="3">
        <v>7429.0966400995503</v>
      </c>
      <c r="AE361" s="3">
        <v>0.36</v>
      </c>
      <c r="AF361" s="3">
        <v>74.523175155769493</v>
      </c>
      <c r="AG361" s="3">
        <v>0.08</v>
      </c>
      <c r="AH361" s="3">
        <v>27.494850667272601</v>
      </c>
      <c r="AI361" s="27"/>
      <c r="AJ361" s="2">
        <v>200</v>
      </c>
      <c r="AK361" s="9">
        <f t="shared" si="30"/>
        <v>1.25</v>
      </c>
      <c r="AL361" s="5">
        <v>0.47760000000000002</v>
      </c>
      <c r="AM361">
        <f t="shared" si="29"/>
        <v>0.59699999999999998</v>
      </c>
    </row>
    <row r="362" spans="1:39" x14ac:dyDescent="0.25">
      <c r="A362" s="6" t="s">
        <v>13</v>
      </c>
      <c r="B362" s="6" t="s">
        <v>14</v>
      </c>
      <c r="C362" s="1">
        <v>551</v>
      </c>
      <c r="D362" s="26">
        <v>59.154794520547902</v>
      </c>
      <c r="E362" s="8">
        <v>2</v>
      </c>
      <c r="F362" s="11">
        <v>147.19999999999999</v>
      </c>
      <c r="G362" s="11">
        <v>51</v>
      </c>
      <c r="H362" s="12">
        <f t="shared" si="32"/>
        <v>23.537186909262761</v>
      </c>
      <c r="I362" s="11">
        <v>78.2</v>
      </c>
      <c r="J362" s="11">
        <v>88</v>
      </c>
      <c r="K362" s="8">
        <v>1</v>
      </c>
      <c r="L362" s="8">
        <v>1</v>
      </c>
      <c r="M362" s="8">
        <v>3</v>
      </c>
      <c r="N362" s="8">
        <v>2</v>
      </c>
      <c r="O362" s="8">
        <v>2</v>
      </c>
      <c r="P362" s="8">
        <v>2</v>
      </c>
      <c r="Q362" s="17"/>
      <c r="R362" s="10">
        <v>5.22</v>
      </c>
      <c r="S362" s="10">
        <v>140</v>
      </c>
      <c r="T362" s="10">
        <v>100</v>
      </c>
      <c r="U362" s="10">
        <v>2.4500000000000002</v>
      </c>
      <c r="V362" s="10">
        <v>1.32</v>
      </c>
      <c r="W362" s="10">
        <v>0.86</v>
      </c>
      <c r="X362" s="10">
        <v>34.36</v>
      </c>
      <c r="Y362" s="10">
        <v>21</v>
      </c>
      <c r="AA362" s="3">
        <v>375.99884743289499</v>
      </c>
      <c r="AB362" s="3">
        <v>138.17901090843401</v>
      </c>
      <c r="AC362" s="3">
        <v>1008.87447941132</v>
      </c>
      <c r="AD362" s="3">
        <v>6283.5986434554497</v>
      </c>
      <c r="AE362" s="3">
        <v>0.36</v>
      </c>
      <c r="AF362" s="3">
        <v>97.6477510425715</v>
      </c>
      <c r="AG362" s="3">
        <v>0.08</v>
      </c>
      <c r="AH362" s="3">
        <v>10.513457139363499</v>
      </c>
      <c r="AI362" s="27"/>
      <c r="AJ362" s="2">
        <v>200</v>
      </c>
      <c r="AK362" s="9">
        <f t="shared" si="30"/>
        <v>1.25</v>
      </c>
      <c r="AL362" s="5">
        <v>0.4919</v>
      </c>
      <c r="AM362">
        <f t="shared" si="29"/>
        <v>0.61487500000000006</v>
      </c>
    </row>
    <row r="363" spans="1:39" x14ac:dyDescent="0.25">
      <c r="A363" s="6" t="s">
        <v>13</v>
      </c>
      <c r="B363" s="6" t="s">
        <v>14</v>
      </c>
      <c r="C363" s="1">
        <v>552</v>
      </c>
      <c r="D363" s="26">
        <v>59.069863013698601</v>
      </c>
      <c r="E363" s="8">
        <v>2</v>
      </c>
      <c r="F363" s="11">
        <v>157.6</v>
      </c>
      <c r="G363" s="11">
        <v>59.6</v>
      </c>
      <c r="H363" s="12">
        <f t="shared" si="32"/>
        <v>23.995722641655295</v>
      </c>
      <c r="I363" s="11">
        <v>86.6</v>
      </c>
      <c r="J363" s="11">
        <v>77</v>
      </c>
      <c r="K363" s="8">
        <v>1</v>
      </c>
      <c r="L363" s="8">
        <v>1</v>
      </c>
      <c r="M363" s="8">
        <v>3</v>
      </c>
      <c r="N363" s="8">
        <v>1</v>
      </c>
      <c r="O363" s="8">
        <v>1</v>
      </c>
      <c r="P363" s="8">
        <v>2</v>
      </c>
      <c r="Q363" s="17"/>
      <c r="R363" s="10">
        <v>4.49</v>
      </c>
      <c r="S363" s="10">
        <v>146</v>
      </c>
      <c r="T363" s="10">
        <v>107</v>
      </c>
      <c r="U363" s="10">
        <v>2.27</v>
      </c>
      <c r="V363" s="10">
        <v>1.23</v>
      </c>
      <c r="W363" s="10">
        <v>0.87</v>
      </c>
      <c r="X363" s="10">
        <v>17.72</v>
      </c>
      <c r="Y363" s="10">
        <v>19</v>
      </c>
      <c r="AA363" s="3">
        <v>4.9400000000000004</v>
      </c>
      <c r="AB363" s="3">
        <v>151.31879720846399</v>
      </c>
      <c r="AC363" s="3">
        <v>1000.52030367229</v>
      </c>
      <c r="AD363" s="3">
        <v>8128.4912279867003</v>
      </c>
      <c r="AE363" s="3">
        <v>0.36</v>
      </c>
      <c r="AF363" s="3">
        <v>86.815973637300004</v>
      </c>
      <c r="AG363" s="3">
        <v>0.1087141553422</v>
      </c>
      <c r="AH363" s="3">
        <v>20.651193540504</v>
      </c>
      <c r="AI363" s="27"/>
      <c r="AJ363" s="2">
        <v>200</v>
      </c>
      <c r="AK363" s="9">
        <f t="shared" si="30"/>
        <v>1.25</v>
      </c>
      <c r="AL363" s="5">
        <v>0.4501</v>
      </c>
      <c r="AM363">
        <f t="shared" si="29"/>
        <v>0.56262500000000004</v>
      </c>
    </row>
    <row r="364" spans="1:39" x14ac:dyDescent="0.25">
      <c r="A364" s="6" t="s">
        <v>13</v>
      </c>
      <c r="B364" s="6" t="s">
        <v>14</v>
      </c>
      <c r="C364" s="1">
        <v>552</v>
      </c>
      <c r="D364" s="26">
        <v>59.069863013698601</v>
      </c>
      <c r="E364" s="8">
        <v>2</v>
      </c>
      <c r="F364" s="11">
        <v>157.6</v>
      </c>
      <c r="G364" s="11">
        <v>59.6</v>
      </c>
      <c r="H364" s="12">
        <f t="shared" si="32"/>
        <v>23.995722641655295</v>
      </c>
      <c r="I364" s="11">
        <v>86.6</v>
      </c>
      <c r="J364" s="11">
        <v>77</v>
      </c>
      <c r="K364" s="8">
        <v>1</v>
      </c>
      <c r="L364" s="8">
        <v>1</v>
      </c>
      <c r="M364" s="8">
        <v>3</v>
      </c>
      <c r="N364" s="8">
        <v>1</v>
      </c>
      <c r="O364" s="8">
        <v>1</v>
      </c>
      <c r="P364" s="8">
        <v>2</v>
      </c>
      <c r="Q364" s="17"/>
      <c r="R364" s="10">
        <v>4.49</v>
      </c>
      <c r="S364" s="10">
        <v>146</v>
      </c>
      <c r="T364" s="10">
        <v>107</v>
      </c>
      <c r="U364" s="10">
        <v>2.27</v>
      </c>
      <c r="V364" s="10">
        <v>1.23</v>
      </c>
      <c r="W364" s="10">
        <v>0.87</v>
      </c>
      <c r="X364" s="10">
        <v>17.72</v>
      </c>
      <c r="Y364" s="10">
        <v>19</v>
      </c>
      <c r="AA364" s="3">
        <v>4.9400000000000004</v>
      </c>
      <c r="AB364" s="3">
        <v>151.31879720846399</v>
      </c>
      <c r="AC364" s="3">
        <v>1000.52030367229</v>
      </c>
      <c r="AD364" s="3">
        <v>8128.4912279867003</v>
      </c>
      <c r="AE364" s="3">
        <v>0.36</v>
      </c>
      <c r="AF364" s="3">
        <v>86.815973637300004</v>
      </c>
      <c r="AG364" s="3">
        <v>0.1087141553422</v>
      </c>
      <c r="AH364" s="3">
        <v>20.651193540504</v>
      </c>
      <c r="AI364" s="27"/>
      <c r="AJ364" s="2">
        <v>200</v>
      </c>
      <c r="AK364" s="9">
        <f t="shared" si="30"/>
        <v>1.25</v>
      </c>
      <c r="AL364" s="5">
        <v>0.46650000000000003</v>
      </c>
      <c r="AM364">
        <f t="shared" si="29"/>
        <v>0.583125</v>
      </c>
    </row>
    <row r="365" spans="1:39" x14ac:dyDescent="0.25">
      <c r="A365" s="6" t="s">
        <v>13</v>
      </c>
      <c r="B365" s="6" t="s">
        <v>14</v>
      </c>
      <c r="C365" s="1">
        <v>554</v>
      </c>
      <c r="D365" s="26">
        <v>48.228767123287703</v>
      </c>
      <c r="E365" s="8">
        <v>1</v>
      </c>
      <c r="F365" s="11">
        <v>162.80000000000001</v>
      </c>
      <c r="G365" s="11">
        <v>57.5</v>
      </c>
      <c r="H365" s="12">
        <f t="shared" si="32"/>
        <v>21.694969483667268</v>
      </c>
      <c r="I365" s="11">
        <v>78.2</v>
      </c>
      <c r="J365" s="11">
        <v>77</v>
      </c>
      <c r="K365" s="8">
        <v>1</v>
      </c>
      <c r="L365" s="8">
        <v>1</v>
      </c>
      <c r="M365" s="8">
        <v>2</v>
      </c>
      <c r="N365" s="8">
        <v>1</v>
      </c>
      <c r="O365" s="8">
        <v>1</v>
      </c>
      <c r="P365" s="8">
        <v>2</v>
      </c>
      <c r="Q365" s="17"/>
      <c r="R365" s="10">
        <v>4.83</v>
      </c>
      <c r="S365" s="10">
        <v>141</v>
      </c>
      <c r="T365" s="10">
        <v>100</v>
      </c>
      <c r="U365" s="10">
        <v>2.2799999999999998</v>
      </c>
      <c r="V365" s="10">
        <v>1</v>
      </c>
      <c r="W365" s="10">
        <v>0.8</v>
      </c>
      <c r="X365" s="10">
        <v>21.37</v>
      </c>
      <c r="Y365" s="10">
        <v>21</v>
      </c>
      <c r="AA365" s="3">
        <v>5.0199999999999996</v>
      </c>
      <c r="AB365" s="3">
        <v>149.59592118894099</v>
      </c>
      <c r="AC365" s="3">
        <v>851.75145177167497</v>
      </c>
      <c r="AD365" s="3">
        <v>6551.8412603331999</v>
      </c>
      <c r="AE365" s="3">
        <v>0.36</v>
      </c>
      <c r="AF365" s="3">
        <v>87.483469564474504</v>
      </c>
      <c r="AG365" s="3">
        <v>6.6071066512528001</v>
      </c>
      <c r="AH365" s="3">
        <v>23.133895073464501</v>
      </c>
      <c r="AI365" s="27"/>
      <c r="AJ365" s="2">
        <v>200</v>
      </c>
      <c r="AK365" s="9">
        <f t="shared" si="30"/>
        <v>1.25</v>
      </c>
      <c r="AL365" s="5">
        <v>0.48099999999999998</v>
      </c>
      <c r="AM365">
        <f t="shared" si="29"/>
        <v>0.60124999999999995</v>
      </c>
    </row>
    <row r="366" spans="1:39" x14ac:dyDescent="0.25">
      <c r="A366" s="6" t="s">
        <v>13</v>
      </c>
      <c r="B366" s="6" t="s">
        <v>14</v>
      </c>
      <c r="C366" s="1">
        <v>556</v>
      </c>
      <c r="D366" s="26">
        <v>65.327397260273997</v>
      </c>
      <c r="E366" s="8">
        <v>2</v>
      </c>
      <c r="F366" s="11">
        <v>152.9</v>
      </c>
      <c r="G366" s="11">
        <v>53.7</v>
      </c>
      <c r="H366" s="12">
        <f t="shared" si="32"/>
        <v>22.969911127403442</v>
      </c>
      <c r="I366" s="11">
        <v>81.2</v>
      </c>
      <c r="J366" s="11">
        <v>72</v>
      </c>
      <c r="K366" s="8">
        <v>1</v>
      </c>
      <c r="L366" s="8">
        <v>1</v>
      </c>
      <c r="M366" s="8">
        <v>2</v>
      </c>
      <c r="N366" s="8">
        <v>2</v>
      </c>
      <c r="O366" s="8">
        <v>2</v>
      </c>
      <c r="P366" s="8">
        <v>2</v>
      </c>
      <c r="Q366" s="17"/>
      <c r="R366" s="10">
        <v>4.5599999999999996</v>
      </c>
      <c r="S366" s="10">
        <v>142</v>
      </c>
      <c r="T366" s="10">
        <v>100</v>
      </c>
      <c r="U366" s="10">
        <v>2.42</v>
      </c>
      <c r="V366" s="10">
        <v>1.29</v>
      </c>
      <c r="W366" s="10">
        <v>0.87</v>
      </c>
      <c r="X366" s="10">
        <v>17.329999999999998</v>
      </c>
      <c r="Y366" s="10">
        <v>19</v>
      </c>
      <c r="AA366" s="3">
        <v>71.399543764390003</v>
      </c>
      <c r="AB366" s="3">
        <v>137.31494834355499</v>
      </c>
      <c r="AC366" s="3">
        <v>793.71701938136005</v>
      </c>
      <c r="AD366" s="3">
        <v>7097.9638947672502</v>
      </c>
      <c r="AE366" s="3">
        <v>0.36</v>
      </c>
      <c r="AF366" s="3">
        <v>118.595012783066</v>
      </c>
      <c r="AG366" s="3">
        <v>0.08</v>
      </c>
      <c r="AH366" s="3">
        <v>21.8579655110651</v>
      </c>
      <c r="AI366" s="27"/>
      <c r="AJ366" s="2">
        <v>200</v>
      </c>
      <c r="AK366" s="9">
        <f t="shared" si="30"/>
        <v>1.25</v>
      </c>
      <c r="AL366" s="5">
        <v>0.46629999999999999</v>
      </c>
      <c r="AM366">
        <f t="shared" si="29"/>
        <v>0.58287500000000003</v>
      </c>
    </row>
    <row r="367" spans="1:39" x14ac:dyDescent="0.25">
      <c r="A367" s="6" t="s">
        <v>13</v>
      </c>
      <c r="B367" s="6" t="s">
        <v>14</v>
      </c>
      <c r="C367" s="1">
        <v>557</v>
      </c>
      <c r="D367" s="26">
        <v>57.908219178082199</v>
      </c>
      <c r="E367" s="8">
        <v>2</v>
      </c>
      <c r="F367" s="11">
        <v>160.5</v>
      </c>
      <c r="G367" s="11">
        <v>59.6</v>
      </c>
      <c r="H367" s="12">
        <f t="shared" si="32"/>
        <v>23.136421424481519</v>
      </c>
      <c r="I367" s="11">
        <v>90.5</v>
      </c>
      <c r="J367" s="11">
        <v>107</v>
      </c>
      <c r="K367" s="8">
        <v>1</v>
      </c>
      <c r="L367" s="8">
        <v>1</v>
      </c>
      <c r="M367" s="8">
        <v>1</v>
      </c>
      <c r="N367" s="8">
        <v>1</v>
      </c>
      <c r="O367" s="8">
        <v>1</v>
      </c>
      <c r="P367" s="8">
        <v>2</v>
      </c>
      <c r="Q367" s="17"/>
      <c r="R367" s="10">
        <v>5.28</v>
      </c>
      <c r="S367" s="10">
        <v>145</v>
      </c>
      <c r="T367" s="10">
        <v>102</v>
      </c>
      <c r="U367" s="10">
        <v>2.5</v>
      </c>
      <c r="V367" s="10">
        <v>1.01</v>
      </c>
      <c r="W367" s="10">
        <v>0.79</v>
      </c>
      <c r="X367" s="10">
        <v>22.78</v>
      </c>
      <c r="Y367" s="10">
        <v>21</v>
      </c>
      <c r="AA367" s="3">
        <v>672.19380258433</v>
      </c>
      <c r="AB367" s="3">
        <v>133.330530423478</v>
      </c>
      <c r="AC367" s="3">
        <v>869.65005843210997</v>
      </c>
      <c r="AD367" s="3">
        <v>5610.1676571395001</v>
      </c>
      <c r="AE367" s="3">
        <v>0.36</v>
      </c>
      <c r="AF367" s="3">
        <v>84.245671700291496</v>
      </c>
      <c r="AG367" s="3">
        <v>0.08</v>
      </c>
      <c r="AH367" s="3">
        <v>13.877789165616599</v>
      </c>
      <c r="AI367" s="27"/>
      <c r="AJ367" s="2">
        <v>200</v>
      </c>
      <c r="AK367" s="9">
        <f t="shared" si="30"/>
        <v>1.25</v>
      </c>
      <c r="AL367" s="5">
        <v>0.47289999999999999</v>
      </c>
      <c r="AM367">
        <f t="shared" si="29"/>
        <v>0.59112500000000001</v>
      </c>
    </row>
    <row r="368" spans="1:39" x14ac:dyDescent="0.25">
      <c r="A368" s="6" t="s">
        <v>13</v>
      </c>
      <c r="B368" s="6" t="s">
        <v>14</v>
      </c>
      <c r="C368" s="1">
        <v>559</v>
      </c>
      <c r="D368" s="26">
        <v>58.9849315068493</v>
      </c>
      <c r="E368" s="8">
        <v>2</v>
      </c>
      <c r="F368" s="11">
        <v>164</v>
      </c>
      <c r="G368" s="11">
        <v>52.6</v>
      </c>
      <c r="H368" s="12">
        <f t="shared" si="32"/>
        <v>19.556811421772757</v>
      </c>
      <c r="I368" s="11">
        <v>85.5</v>
      </c>
      <c r="J368" s="11">
        <v>76</v>
      </c>
      <c r="K368" s="8">
        <v>1</v>
      </c>
      <c r="L368" s="8">
        <v>1</v>
      </c>
      <c r="M368" s="8">
        <v>2</v>
      </c>
      <c r="N368" s="8">
        <v>2</v>
      </c>
      <c r="O368" s="11">
        <v>2</v>
      </c>
      <c r="P368" s="8">
        <v>2</v>
      </c>
      <c r="Q368" s="17"/>
      <c r="R368" s="10">
        <v>4.7300000000000004</v>
      </c>
      <c r="S368" s="10">
        <v>142</v>
      </c>
      <c r="T368" s="10">
        <v>100</v>
      </c>
      <c r="U368" s="10">
        <v>2.37</v>
      </c>
      <c r="V368" s="10">
        <v>1.38</v>
      </c>
      <c r="W368" s="10">
        <v>0.96</v>
      </c>
      <c r="X368" s="10">
        <v>27.06</v>
      </c>
      <c r="Y368" s="10">
        <v>20</v>
      </c>
      <c r="AA368" s="3">
        <v>4.3099999999999996</v>
      </c>
      <c r="AB368" s="3">
        <v>132.804341619268</v>
      </c>
      <c r="AC368" s="3">
        <v>905.35414821540496</v>
      </c>
      <c r="AD368" s="3">
        <v>5277.03967940845</v>
      </c>
      <c r="AE368" s="3">
        <v>0.36</v>
      </c>
      <c r="AF368" s="3">
        <v>92.849143476287495</v>
      </c>
      <c r="AG368" s="3">
        <v>0.08</v>
      </c>
      <c r="AH368" s="3">
        <v>10.946315054641801</v>
      </c>
      <c r="AI368" s="27"/>
      <c r="AJ368" s="2">
        <v>200</v>
      </c>
      <c r="AK368" s="9">
        <f t="shared" si="30"/>
        <v>1.25</v>
      </c>
      <c r="AL368" s="5">
        <v>0.45600000000000002</v>
      </c>
      <c r="AM368">
        <f t="shared" si="29"/>
        <v>0.57000000000000006</v>
      </c>
    </row>
    <row r="369" spans="1:39" x14ac:dyDescent="0.25">
      <c r="A369" s="6" t="s">
        <v>13</v>
      </c>
      <c r="B369" s="6" t="s">
        <v>14</v>
      </c>
      <c r="C369" s="1">
        <v>561</v>
      </c>
      <c r="D369" s="26">
        <v>58.4890410958904</v>
      </c>
      <c r="E369" s="8">
        <v>2</v>
      </c>
      <c r="F369" s="11">
        <v>154.19999999999999</v>
      </c>
      <c r="G369" s="11">
        <v>59.8</v>
      </c>
      <c r="H369" s="12">
        <f>G369/(F369/100)^2</f>
        <v>25.149678437389081</v>
      </c>
      <c r="I369" s="11">
        <v>89</v>
      </c>
      <c r="J369" s="11">
        <v>72</v>
      </c>
      <c r="K369" s="8">
        <v>1</v>
      </c>
      <c r="L369" s="8">
        <v>1</v>
      </c>
      <c r="M369" s="8">
        <v>1</v>
      </c>
      <c r="N369" s="8">
        <v>2</v>
      </c>
      <c r="O369" s="11">
        <v>2</v>
      </c>
      <c r="P369" s="8">
        <v>2</v>
      </c>
      <c r="Q369" s="17"/>
      <c r="R369" s="10">
        <v>4.49</v>
      </c>
      <c r="S369" s="10">
        <v>144</v>
      </c>
      <c r="T369" s="10">
        <v>99</v>
      </c>
      <c r="U369" s="10">
        <v>2.36</v>
      </c>
      <c r="V369" s="10">
        <v>1.21</v>
      </c>
      <c r="W369" s="10">
        <v>0.85</v>
      </c>
      <c r="X369" s="10">
        <v>20.61</v>
      </c>
      <c r="Y369" s="10">
        <v>24</v>
      </c>
      <c r="AA369" s="3">
        <v>2711.5365864099699</v>
      </c>
      <c r="AB369" s="3">
        <v>125.787319599274</v>
      </c>
      <c r="AC369" s="3">
        <v>967.78033280075499</v>
      </c>
      <c r="AD369" s="3">
        <v>6417.3629795717998</v>
      </c>
      <c r="AE369" s="3">
        <v>0.36</v>
      </c>
      <c r="AF369" s="3">
        <v>76.842371966745503</v>
      </c>
      <c r="AG369" s="3">
        <v>0.08</v>
      </c>
      <c r="AH369" s="3">
        <v>13.886936803133199</v>
      </c>
      <c r="AI369" s="27"/>
      <c r="AJ369" s="2">
        <v>200</v>
      </c>
      <c r="AK369" s="9">
        <f t="shared" si="30"/>
        <v>1.25</v>
      </c>
      <c r="AL369" s="5">
        <v>0.46129999999999999</v>
      </c>
      <c r="AM369">
        <f t="shared" si="29"/>
        <v>0.57662499999999994</v>
      </c>
    </row>
    <row r="370" spans="1:39" x14ac:dyDescent="0.25">
      <c r="A370" s="6" t="s">
        <v>13</v>
      </c>
      <c r="B370" s="6" t="s">
        <v>14</v>
      </c>
      <c r="C370" s="1">
        <v>563</v>
      </c>
      <c r="D370" s="26">
        <v>70.163013698630095</v>
      </c>
      <c r="E370" s="8">
        <v>1</v>
      </c>
      <c r="F370" s="11">
        <v>164.2</v>
      </c>
      <c r="G370" s="11">
        <v>58.3</v>
      </c>
      <c r="H370" s="12">
        <f>G370/(F370/100)^2</f>
        <v>21.623313715337794</v>
      </c>
      <c r="I370" s="11">
        <v>78.599999999999994</v>
      </c>
      <c r="J370" s="11">
        <v>65</v>
      </c>
      <c r="K370" s="8">
        <v>1</v>
      </c>
      <c r="L370" s="8">
        <v>1</v>
      </c>
      <c r="M370" s="8">
        <v>2</v>
      </c>
      <c r="N370" s="8">
        <v>1</v>
      </c>
      <c r="O370" s="11">
        <v>2</v>
      </c>
      <c r="P370" s="8">
        <v>2</v>
      </c>
      <c r="Q370" s="17"/>
      <c r="R370" s="10">
        <v>5.62</v>
      </c>
      <c r="S370" s="10">
        <v>142</v>
      </c>
      <c r="T370" s="10">
        <v>101</v>
      </c>
      <c r="U370" s="10">
        <v>2.33</v>
      </c>
      <c r="V370" s="10">
        <v>0.86</v>
      </c>
      <c r="W370" s="10">
        <v>0.94</v>
      </c>
      <c r="X370" s="10">
        <v>18.690000000000001</v>
      </c>
      <c r="Y370" s="10">
        <v>19</v>
      </c>
      <c r="AA370" s="3">
        <v>1393.96597007421</v>
      </c>
      <c r="AB370" s="3">
        <v>129.96278451675201</v>
      </c>
      <c r="AC370" s="3">
        <v>765.53153862412</v>
      </c>
      <c r="AD370" s="3">
        <v>5789.87411410595</v>
      </c>
      <c r="AE370" s="3">
        <v>0.36</v>
      </c>
      <c r="AF370" s="3">
        <v>83.681023886137993</v>
      </c>
      <c r="AG370" s="3">
        <v>0.08</v>
      </c>
      <c r="AH370" s="3">
        <v>20.005110875815699</v>
      </c>
      <c r="AI370" s="27"/>
      <c r="AJ370" s="2">
        <v>200</v>
      </c>
      <c r="AK370" s="9">
        <f t="shared" si="30"/>
        <v>1.25</v>
      </c>
      <c r="AL370" s="5">
        <v>0.47960000000000003</v>
      </c>
      <c r="AM370">
        <f t="shared" si="29"/>
        <v>0.59950000000000003</v>
      </c>
    </row>
    <row r="371" spans="1:39" x14ac:dyDescent="0.25">
      <c r="A371" s="6" t="s">
        <v>13</v>
      </c>
      <c r="B371" s="6" t="s">
        <v>14</v>
      </c>
      <c r="C371" s="1">
        <v>565</v>
      </c>
      <c r="D371" s="26">
        <v>62.910958904109599</v>
      </c>
      <c r="E371" s="8">
        <v>1</v>
      </c>
      <c r="F371" s="11">
        <v>176</v>
      </c>
      <c r="G371" s="11">
        <v>72.900000000000006</v>
      </c>
      <c r="H371" s="12">
        <f t="shared" ref="H371:H394" si="33">G371/(F371/100)^2</f>
        <v>23.534349173553721</v>
      </c>
      <c r="I371" s="11">
        <v>86</v>
      </c>
      <c r="J371" s="11">
        <v>67</v>
      </c>
      <c r="K371" s="8">
        <v>1</v>
      </c>
      <c r="L371" s="8">
        <v>1</v>
      </c>
      <c r="M371" s="8">
        <v>2</v>
      </c>
      <c r="N371" s="8">
        <v>1</v>
      </c>
      <c r="O371" s="8">
        <v>1</v>
      </c>
      <c r="P371" s="8">
        <v>2</v>
      </c>
      <c r="Q371" s="17"/>
      <c r="R371" s="10">
        <v>5.8</v>
      </c>
      <c r="S371" s="10">
        <v>139</v>
      </c>
      <c r="T371" s="10">
        <v>98</v>
      </c>
      <c r="U371" s="10">
        <v>2.2599999999999998</v>
      </c>
      <c r="V371" s="10">
        <v>1.21</v>
      </c>
      <c r="W371" s="10">
        <v>1</v>
      </c>
      <c r="X371" s="10">
        <v>20.12</v>
      </c>
      <c r="Y371" s="10">
        <v>20</v>
      </c>
      <c r="AA371" s="3">
        <v>230.56597669704001</v>
      </c>
      <c r="AB371" s="3">
        <v>139.49612362897599</v>
      </c>
      <c r="AC371" s="3">
        <v>903.71313112333996</v>
      </c>
      <c r="AD371" s="3">
        <v>7613.5779208047497</v>
      </c>
      <c r="AE371" s="3">
        <v>0.36</v>
      </c>
      <c r="AF371" s="3">
        <v>84.341778446680493</v>
      </c>
      <c r="AG371" s="3">
        <v>0.64829819855625104</v>
      </c>
      <c r="AH371" s="3">
        <v>17.124910585163601</v>
      </c>
      <c r="AI371" s="27"/>
      <c r="AJ371" s="2">
        <v>200</v>
      </c>
      <c r="AK371" s="9">
        <f t="shared" si="30"/>
        <v>1.25</v>
      </c>
      <c r="AL371" s="5">
        <v>0.46650000000000003</v>
      </c>
      <c r="AM371">
        <f t="shared" si="29"/>
        <v>0.583125</v>
      </c>
    </row>
    <row r="372" spans="1:39" x14ac:dyDescent="0.25">
      <c r="A372" s="6" t="s">
        <v>13</v>
      </c>
      <c r="B372" s="6" t="s">
        <v>14</v>
      </c>
      <c r="C372" s="1">
        <v>566</v>
      </c>
      <c r="D372" s="26">
        <v>44.4780821917808</v>
      </c>
      <c r="E372" s="8">
        <v>1</v>
      </c>
      <c r="F372" s="11">
        <v>168</v>
      </c>
      <c r="G372" s="11">
        <v>80.3</v>
      </c>
      <c r="H372" s="12">
        <f t="shared" si="33"/>
        <v>28.450963718820866</v>
      </c>
      <c r="I372" s="11">
        <v>101.5</v>
      </c>
      <c r="J372" s="11">
        <v>80</v>
      </c>
      <c r="K372" s="8">
        <v>2</v>
      </c>
      <c r="L372" s="8">
        <v>1</v>
      </c>
      <c r="M372" s="8">
        <v>2</v>
      </c>
      <c r="N372" s="8">
        <v>1</v>
      </c>
      <c r="O372" s="8">
        <v>1</v>
      </c>
      <c r="P372" s="8">
        <v>2</v>
      </c>
      <c r="Q372" s="17"/>
      <c r="R372" s="10">
        <v>4.6399999999999997</v>
      </c>
      <c r="S372" s="10">
        <v>143</v>
      </c>
      <c r="T372" s="10">
        <v>100</v>
      </c>
      <c r="U372" s="10">
        <v>2.29</v>
      </c>
      <c r="V372" s="10">
        <v>1.2</v>
      </c>
      <c r="W372" s="10">
        <v>0.89</v>
      </c>
      <c r="X372" s="10">
        <v>26.34</v>
      </c>
      <c r="Y372" s="10">
        <v>21</v>
      </c>
      <c r="AA372" s="3">
        <v>2840.2371422200299</v>
      </c>
      <c r="AB372" s="3">
        <v>139.37815753172001</v>
      </c>
      <c r="AC372" s="3">
        <v>775.32379884052</v>
      </c>
      <c r="AD372" s="3">
        <v>6036.4548084084499</v>
      </c>
      <c r="AE372" s="3">
        <v>0.36</v>
      </c>
      <c r="AF372" s="3">
        <v>110.520236607602</v>
      </c>
      <c r="AG372" s="3">
        <v>2.2082617230128498</v>
      </c>
      <c r="AH372" s="3">
        <v>11.5951316437916</v>
      </c>
      <c r="AI372" s="27"/>
      <c r="AJ372" s="2">
        <v>200</v>
      </c>
      <c r="AK372" s="9">
        <f t="shared" si="30"/>
        <v>1.25</v>
      </c>
      <c r="AL372" s="5">
        <v>0.443</v>
      </c>
      <c r="AM372">
        <f t="shared" si="29"/>
        <v>0.55374999999999996</v>
      </c>
    </row>
    <row r="373" spans="1:39" x14ac:dyDescent="0.25">
      <c r="A373" s="6" t="s">
        <v>13</v>
      </c>
      <c r="B373" s="6" t="s">
        <v>14</v>
      </c>
      <c r="C373" s="1">
        <v>567</v>
      </c>
      <c r="D373" s="26">
        <v>51.735616438356203</v>
      </c>
      <c r="E373" s="8">
        <v>1</v>
      </c>
      <c r="F373" s="11">
        <v>170.1</v>
      </c>
      <c r="G373" s="11">
        <v>62.1</v>
      </c>
      <c r="H373" s="12">
        <f t="shared" si="33"/>
        <v>21.462631691908591</v>
      </c>
      <c r="I373" s="11">
        <v>78.099999999999994</v>
      </c>
      <c r="J373" s="11">
        <v>56</v>
      </c>
      <c r="K373" s="8">
        <v>1</v>
      </c>
      <c r="L373" s="8">
        <v>1</v>
      </c>
      <c r="M373" s="8">
        <v>3</v>
      </c>
      <c r="N373" s="8">
        <v>2</v>
      </c>
      <c r="O373" s="11">
        <v>2</v>
      </c>
      <c r="P373" s="8">
        <v>2</v>
      </c>
      <c r="Q373" s="17"/>
      <c r="R373" s="10">
        <v>5.37</v>
      </c>
      <c r="S373" s="10">
        <v>140</v>
      </c>
      <c r="T373" s="10">
        <v>100</v>
      </c>
      <c r="U373" s="10">
        <v>2.2999999999999998</v>
      </c>
      <c r="V373" s="10">
        <v>1.08</v>
      </c>
      <c r="W373" s="10">
        <v>0.79</v>
      </c>
      <c r="X373" s="10">
        <v>24.1</v>
      </c>
      <c r="Y373" s="10">
        <v>17</v>
      </c>
      <c r="AA373" s="3">
        <v>4.63</v>
      </c>
      <c r="AB373" s="3">
        <v>128.33008836068601</v>
      </c>
      <c r="AC373" s="3">
        <v>769.98635522916504</v>
      </c>
      <c r="AD373" s="3">
        <v>5667.2961094585498</v>
      </c>
      <c r="AE373" s="3">
        <v>0.36</v>
      </c>
      <c r="AF373" s="3">
        <v>75.678824141450505</v>
      </c>
      <c r="AG373" s="3">
        <v>0.08</v>
      </c>
      <c r="AH373" s="3">
        <v>19.459469487605201</v>
      </c>
      <c r="AI373" s="27"/>
      <c r="AJ373" s="2">
        <v>200</v>
      </c>
      <c r="AK373" s="9">
        <f t="shared" si="30"/>
        <v>1.25</v>
      </c>
      <c r="AL373" s="5">
        <v>0.4844</v>
      </c>
      <c r="AM373">
        <f t="shared" si="29"/>
        <v>0.60550000000000004</v>
      </c>
    </row>
    <row r="374" spans="1:39" x14ac:dyDescent="0.25">
      <c r="A374" s="6" t="s">
        <v>13</v>
      </c>
      <c r="B374" s="6" t="s">
        <v>14</v>
      </c>
      <c r="C374" s="1">
        <v>568</v>
      </c>
      <c r="D374" s="26">
        <v>47.647945205479502</v>
      </c>
      <c r="E374" s="8">
        <v>1</v>
      </c>
      <c r="F374" s="11">
        <v>167</v>
      </c>
      <c r="G374" s="11">
        <v>63.5</v>
      </c>
      <c r="H374" s="12">
        <f t="shared" si="33"/>
        <v>22.768833590304421</v>
      </c>
      <c r="I374" s="11">
        <v>85.8</v>
      </c>
      <c r="J374" s="11">
        <v>78</v>
      </c>
      <c r="K374" s="8">
        <v>1</v>
      </c>
      <c r="L374" s="8">
        <v>1</v>
      </c>
      <c r="M374" s="8">
        <v>3</v>
      </c>
      <c r="N374" s="8">
        <v>2</v>
      </c>
      <c r="O374" s="8">
        <v>1</v>
      </c>
      <c r="P374" s="8">
        <v>2</v>
      </c>
      <c r="Q374" s="17"/>
      <c r="R374" s="10">
        <v>5.42</v>
      </c>
      <c r="S374" s="10">
        <v>142</v>
      </c>
      <c r="T374" s="10">
        <v>99</v>
      </c>
      <c r="U374" s="10">
        <v>2.5099999999999998</v>
      </c>
      <c r="V374" s="10">
        <v>1.24</v>
      </c>
      <c r="W374" s="10">
        <v>0.89</v>
      </c>
      <c r="X374" s="10">
        <v>33.71</v>
      </c>
      <c r="Y374" s="10">
        <v>21</v>
      </c>
      <c r="AA374" s="3">
        <v>4.0199999999999996</v>
      </c>
      <c r="AB374" s="3">
        <v>128.45339724761399</v>
      </c>
      <c r="AC374" s="3">
        <v>732.35476270747495</v>
      </c>
      <c r="AD374" s="3">
        <v>6620.1852267976501</v>
      </c>
      <c r="AE374" s="3">
        <v>0.36</v>
      </c>
      <c r="AF374" s="3">
        <v>84.157694609469999</v>
      </c>
      <c r="AG374" s="3">
        <v>5.0876448457203498</v>
      </c>
      <c r="AH374" s="3">
        <v>32.6296966786255</v>
      </c>
      <c r="AI374" s="27"/>
      <c r="AJ374" s="13">
        <v>100</v>
      </c>
      <c r="AK374" s="9">
        <f t="shared" si="30"/>
        <v>2.5</v>
      </c>
      <c r="AL374" s="5">
        <v>0.47989999999999999</v>
      </c>
      <c r="AM374">
        <f t="shared" si="29"/>
        <v>1.1997499999999999</v>
      </c>
    </row>
    <row r="375" spans="1:39" x14ac:dyDescent="0.25">
      <c r="A375" s="6" t="s">
        <v>13</v>
      </c>
      <c r="B375" s="6" t="s">
        <v>14</v>
      </c>
      <c r="C375" s="1">
        <v>569</v>
      </c>
      <c r="D375" s="26">
        <v>45.4808219178082</v>
      </c>
      <c r="E375" s="8">
        <v>2</v>
      </c>
      <c r="F375" s="11">
        <v>156.5</v>
      </c>
      <c r="G375" s="11">
        <v>55</v>
      </c>
      <c r="H375" s="12">
        <f t="shared" si="33"/>
        <v>22.456083046678032</v>
      </c>
      <c r="I375" s="11">
        <v>83.5</v>
      </c>
      <c r="J375" s="11">
        <v>85</v>
      </c>
      <c r="K375" s="8">
        <v>1</v>
      </c>
      <c r="L375" s="8">
        <v>1</v>
      </c>
      <c r="M375" s="8">
        <v>3</v>
      </c>
      <c r="N375" s="8">
        <v>2</v>
      </c>
      <c r="O375" s="8">
        <v>1</v>
      </c>
      <c r="P375" s="8">
        <v>2</v>
      </c>
      <c r="Q375" s="17"/>
      <c r="R375" s="10">
        <v>4.28</v>
      </c>
      <c r="S375" s="10">
        <v>142</v>
      </c>
      <c r="T375" s="10">
        <v>101</v>
      </c>
      <c r="U375" s="10">
        <v>2.36</v>
      </c>
      <c r="V375" s="10">
        <v>1.37</v>
      </c>
      <c r="W375" s="10">
        <v>0.88</v>
      </c>
      <c r="X375" s="10">
        <v>24.31</v>
      </c>
      <c r="Y375" s="10">
        <v>18</v>
      </c>
      <c r="AA375" s="3">
        <v>158.67620818564001</v>
      </c>
      <c r="AB375" s="3">
        <v>129.30323011098201</v>
      </c>
      <c r="AC375" s="3">
        <v>866.16460493676004</v>
      </c>
      <c r="AD375" s="3">
        <v>5399.4338646596498</v>
      </c>
      <c r="AE375" s="3">
        <v>0.36</v>
      </c>
      <c r="AF375" s="3">
        <v>53.687697313851999</v>
      </c>
      <c r="AG375" s="3">
        <v>0.08</v>
      </c>
      <c r="AH375" s="3">
        <v>21.621624763391999</v>
      </c>
      <c r="AI375" s="27"/>
      <c r="AJ375" s="2">
        <v>200</v>
      </c>
      <c r="AK375" s="9">
        <f t="shared" si="30"/>
        <v>1.25</v>
      </c>
      <c r="AL375" s="5">
        <v>0.45390000000000003</v>
      </c>
      <c r="AM375">
        <f t="shared" si="29"/>
        <v>0.56737500000000007</v>
      </c>
    </row>
    <row r="376" spans="1:39" x14ac:dyDescent="0.25">
      <c r="A376" s="6" t="s">
        <v>13</v>
      </c>
      <c r="B376" s="6" t="s">
        <v>14</v>
      </c>
      <c r="C376" s="1">
        <v>570</v>
      </c>
      <c r="D376" s="26">
        <v>66.746575342465704</v>
      </c>
      <c r="E376" s="8">
        <v>1</v>
      </c>
      <c r="F376" s="11">
        <v>168.5</v>
      </c>
      <c r="G376" s="11">
        <v>59.7</v>
      </c>
      <c r="H376" s="12">
        <f t="shared" si="33"/>
        <v>21.026864725409222</v>
      </c>
      <c r="I376" s="11">
        <v>80.7</v>
      </c>
      <c r="J376" s="11">
        <v>81</v>
      </c>
      <c r="K376" s="8">
        <v>1</v>
      </c>
      <c r="L376" s="8">
        <v>1</v>
      </c>
      <c r="M376" s="8">
        <v>2</v>
      </c>
      <c r="N376" s="8">
        <v>2</v>
      </c>
      <c r="O376" s="8">
        <v>1</v>
      </c>
      <c r="P376" s="8">
        <v>2</v>
      </c>
      <c r="Q376" s="17"/>
      <c r="R376" s="10">
        <v>5.26</v>
      </c>
      <c r="S376" s="10">
        <v>142</v>
      </c>
      <c r="T376" s="10">
        <v>99</v>
      </c>
      <c r="U376" s="10">
        <v>2.46</v>
      </c>
      <c r="V376" s="10">
        <v>1.02</v>
      </c>
      <c r="W376" s="10">
        <v>0.8</v>
      </c>
      <c r="X376" s="10">
        <v>49.11</v>
      </c>
      <c r="Y376" s="10">
        <v>21</v>
      </c>
      <c r="AA376" s="3">
        <v>658.81131455194998</v>
      </c>
      <c r="AB376" s="3">
        <v>139.65787571889101</v>
      </c>
      <c r="AC376" s="3">
        <v>763.68382220390004</v>
      </c>
      <c r="AD376" s="3">
        <v>6900.5168688023496</v>
      </c>
      <c r="AE376" s="3">
        <v>0.36</v>
      </c>
      <c r="AF376" s="3">
        <v>74.118969283778497</v>
      </c>
      <c r="AG376" s="3">
        <v>0.18183057699675001</v>
      </c>
      <c r="AH376" s="3">
        <v>19.869878966070001</v>
      </c>
      <c r="AI376" s="27"/>
      <c r="AJ376" s="2">
        <v>200</v>
      </c>
      <c r="AK376" s="9">
        <f t="shared" si="30"/>
        <v>1.25</v>
      </c>
      <c r="AL376" s="5">
        <v>0.50700000000000001</v>
      </c>
      <c r="AM376">
        <f t="shared" si="29"/>
        <v>0.63375000000000004</v>
      </c>
    </row>
    <row r="377" spans="1:39" x14ac:dyDescent="0.25">
      <c r="A377" s="6" t="s">
        <v>13</v>
      </c>
      <c r="B377" s="6" t="s">
        <v>14</v>
      </c>
      <c r="C377" s="1">
        <v>571</v>
      </c>
      <c r="D377" s="26">
        <v>50.231506849315103</v>
      </c>
      <c r="E377" s="8">
        <v>2</v>
      </c>
      <c r="F377" s="11">
        <v>159</v>
      </c>
      <c r="G377" s="11">
        <v>52.6</v>
      </c>
      <c r="H377" s="12">
        <f t="shared" si="33"/>
        <v>20.806138997666231</v>
      </c>
      <c r="I377" s="11">
        <v>87.6</v>
      </c>
      <c r="J377" s="11">
        <v>57</v>
      </c>
      <c r="K377" s="8">
        <v>1</v>
      </c>
      <c r="L377" s="8">
        <v>1</v>
      </c>
      <c r="M377" s="8">
        <v>1</v>
      </c>
      <c r="N377" s="8">
        <v>2</v>
      </c>
      <c r="O377" s="8">
        <v>2</v>
      </c>
      <c r="P377" s="8">
        <v>2</v>
      </c>
      <c r="Q377" s="17"/>
      <c r="R377" s="10">
        <v>5.56</v>
      </c>
      <c r="S377" s="10">
        <v>146</v>
      </c>
      <c r="T377" s="10">
        <v>101</v>
      </c>
      <c r="U377" s="10">
        <v>2.4300000000000002</v>
      </c>
      <c r="V377" s="10">
        <v>1.18</v>
      </c>
      <c r="W377" s="10">
        <v>0.79</v>
      </c>
      <c r="X377" s="10">
        <v>23.83</v>
      </c>
      <c r="Y377" s="10">
        <v>24</v>
      </c>
      <c r="AA377" s="3">
        <v>5615.5698543692997</v>
      </c>
      <c r="AB377" s="3">
        <v>127.704915707387</v>
      </c>
      <c r="AC377" s="3">
        <v>982.96641535821004</v>
      </c>
      <c r="AD377" s="3">
        <v>5468.6435716484002</v>
      </c>
      <c r="AE377" s="3">
        <v>18.1818247989398</v>
      </c>
      <c r="AF377" s="3">
        <v>83.378720297192999</v>
      </c>
      <c r="AG377" s="3">
        <v>0.26942541136044901</v>
      </c>
      <c r="AH377" s="3">
        <v>23.1512065570933</v>
      </c>
      <c r="AI377" s="27"/>
      <c r="AJ377" s="2">
        <v>200</v>
      </c>
      <c r="AK377" s="9">
        <f t="shared" si="30"/>
        <v>1.25</v>
      </c>
      <c r="AL377" s="5">
        <v>0.4491</v>
      </c>
      <c r="AM377">
        <f t="shared" si="29"/>
        <v>0.56137499999999996</v>
      </c>
    </row>
    <row r="378" spans="1:39" x14ac:dyDescent="0.25">
      <c r="A378" s="6" t="s">
        <v>13</v>
      </c>
      <c r="B378" s="6" t="s">
        <v>14</v>
      </c>
      <c r="C378" s="1">
        <v>572</v>
      </c>
      <c r="D378" s="26">
        <v>50.9794520547945</v>
      </c>
      <c r="E378" s="8">
        <v>2</v>
      </c>
      <c r="F378" s="11">
        <v>148.19999999999999</v>
      </c>
      <c r="G378" s="11">
        <v>50.4</v>
      </c>
      <c r="H378" s="12">
        <f t="shared" si="33"/>
        <v>22.947433985149729</v>
      </c>
      <c r="I378" s="11">
        <v>76.099999999999994</v>
      </c>
      <c r="J378" s="11">
        <v>65</v>
      </c>
      <c r="K378" s="8">
        <v>1</v>
      </c>
      <c r="L378" s="8">
        <v>1</v>
      </c>
      <c r="M378" s="8">
        <v>2</v>
      </c>
      <c r="N378" s="8">
        <v>1</v>
      </c>
      <c r="O378" s="8">
        <v>1</v>
      </c>
      <c r="P378" s="8">
        <v>1</v>
      </c>
      <c r="Q378" s="17"/>
      <c r="R378" s="10">
        <v>4.4400000000000004</v>
      </c>
      <c r="S378" s="10">
        <v>142</v>
      </c>
      <c r="T378" s="10">
        <v>102</v>
      </c>
      <c r="U378" s="10">
        <v>2.42</v>
      </c>
      <c r="V378" s="10">
        <v>1.18</v>
      </c>
      <c r="W378" s="10">
        <v>0.93</v>
      </c>
      <c r="X378" s="10">
        <v>31.75</v>
      </c>
      <c r="Y378" s="10">
        <v>19</v>
      </c>
      <c r="AA378" s="3">
        <v>5.13</v>
      </c>
      <c r="AB378" s="3">
        <v>124.35162389033501</v>
      </c>
      <c r="AC378" s="3">
        <v>806.79796039481505</v>
      </c>
      <c r="AD378" s="3">
        <v>6123.5912906172998</v>
      </c>
      <c r="AE378" s="3">
        <v>47.543250431293998</v>
      </c>
      <c r="AF378" s="3">
        <v>102.95277408200199</v>
      </c>
      <c r="AG378" s="3">
        <v>0.60615512936000004</v>
      </c>
      <c r="AH378" s="3">
        <v>5.9127094933238</v>
      </c>
      <c r="AI378" s="27"/>
      <c r="AJ378" s="2">
        <v>200</v>
      </c>
      <c r="AK378" s="9">
        <f t="shared" si="30"/>
        <v>1.25</v>
      </c>
      <c r="AL378" s="5">
        <v>0.45119999999999999</v>
      </c>
      <c r="AM378">
        <f t="shared" si="29"/>
        <v>0.56399999999999995</v>
      </c>
    </row>
    <row r="379" spans="1:39" x14ac:dyDescent="0.25">
      <c r="A379" s="6" t="s">
        <v>13</v>
      </c>
      <c r="B379" s="6" t="s">
        <v>14</v>
      </c>
      <c r="C379" s="1">
        <v>573</v>
      </c>
      <c r="D379" s="26">
        <v>44.812328767123297</v>
      </c>
      <c r="E379" s="8">
        <v>2</v>
      </c>
      <c r="F379" s="11">
        <v>154.19999999999999</v>
      </c>
      <c r="G379" s="11">
        <v>59</v>
      </c>
      <c r="H379" s="12">
        <f t="shared" si="33"/>
        <v>24.813227889731703</v>
      </c>
      <c r="I379" s="11">
        <v>81.2</v>
      </c>
      <c r="J379" s="11">
        <v>97</v>
      </c>
      <c r="K379" s="8">
        <v>1</v>
      </c>
      <c r="L379" s="8">
        <v>1</v>
      </c>
      <c r="M379" s="8">
        <v>1</v>
      </c>
      <c r="N379" s="8">
        <v>2</v>
      </c>
      <c r="O379" s="8">
        <v>1</v>
      </c>
      <c r="P379" s="8">
        <v>2</v>
      </c>
      <c r="Q379" s="17"/>
      <c r="R379" s="10">
        <v>4.58</v>
      </c>
      <c r="S379" s="10">
        <v>140</v>
      </c>
      <c r="T379" s="10">
        <v>100</v>
      </c>
      <c r="U379" s="10">
        <v>2.3199999999999998</v>
      </c>
      <c r="V379" s="10">
        <v>1.1000000000000001</v>
      </c>
      <c r="W379" s="10">
        <v>0.89</v>
      </c>
      <c r="X379" s="10">
        <v>16.079999999999998</v>
      </c>
      <c r="Y379" s="10">
        <v>19</v>
      </c>
      <c r="AA379" s="3">
        <v>2336.565706112</v>
      </c>
      <c r="AB379" s="3">
        <v>135.99531304001599</v>
      </c>
      <c r="AC379" s="3">
        <v>811.73216710961003</v>
      </c>
      <c r="AD379" s="3">
        <v>6545.8294972785498</v>
      </c>
      <c r="AE379" s="3">
        <v>0.36</v>
      </c>
      <c r="AF379" s="3">
        <v>106.386332241847</v>
      </c>
      <c r="AG379" s="3">
        <v>1.19609715349115</v>
      </c>
      <c r="AH379" s="3">
        <v>331.06302598033699</v>
      </c>
      <c r="AI379" s="27"/>
      <c r="AJ379" s="2">
        <v>200</v>
      </c>
      <c r="AK379" s="9">
        <f t="shared" si="30"/>
        <v>1.25</v>
      </c>
      <c r="AL379" s="5">
        <v>0.49509999999999998</v>
      </c>
      <c r="AM379">
        <f t="shared" si="29"/>
        <v>0.61887499999999995</v>
      </c>
    </row>
    <row r="380" spans="1:39" x14ac:dyDescent="0.25">
      <c r="A380" s="6" t="s">
        <v>13</v>
      </c>
      <c r="B380" s="6" t="s">
        <v>14</v>
      </c>
      <c r="C380" s="1">
        <v>574</v>
      </c>
      <c r="D380" s="26">
        <v>53.571232876712301</v>
      </c>
      <c r="E380" s="8">
        <v>2</v>
      </c>
      <c r="F380" s="11">
        <v>156</v>
      </c>
      <c r="G380" s="11">
        <v>39.700000000000003</v>
      </c>
      <c r="H380" s="12">
        <f t="shared" si="33"/>
        <v>16.313280736357658</v>
      </c>
      <c r="I380" s="11">
        <v>76.2</v>
      </c>
      <c r="J380" s="11">
        <v>79</v>
      </c>
      <c r="K380" s="8">
        <v>1</v>
      </c>
      <c r="L380" s="8">
        <v>1</v>
      </c>
      <c r="M380" s="8">
        <v>1</v>
      </c>
      <c r="N380" s="8">
        <v>1</v>
      </c>
      <c r="O380" s="8">
        <v>1</v>
      </c>
      <c r="P380" s="8">
        <v>2</v>
      </c>
      <c r="Q380" s="17"/>
      <c r="R380" s="10">
        <v>5.19</v>
      </c>
      <c r="S380" s="10">
        <v>140</v>
      </c>
      <c r="T380" s="10">
        <v>96</v>
      </c>
      <c r="U380" s="10">
        <v>2.4700000000000002</v>
      </c>
      <c r="V380" s="10">
        <v>1.51</v>
      </c>
      <c r="W380" s="10">
        <v>0.88</v>
      </c>
      <c r="X380" s="10">
        <v>24.21</v>
      </c>
      <c r="Y380" s="10">
        <v>21</v>
      </c>
      <c r="AA380" s="3">
        <v>1067.5263267095399</v>
      </c>
      <c r="AB380" s="3">
        <v>130.534722016719</v>
      </c>
      <c r="AC380" s="3">
        <v>787.28497186638003</v>
      </c>
      <c r="AD380" s="3">
        <v>6368.3458402001997</v>
      </c>
      <c r="AE380" s="3">
        <v>0.36</v>
      </c>
      <c r="AF380" s="3">
        <v>71.238507979275994</v>
      </c>
      <c r="AG380" s="3">
        <v>0.51477468836410001</v>
      </c>
      <c r="AH380" s="3">
        <v>113.382181596127</v>
      </c>
      <c r="AI380" s="27"/>
      <c r="AJ380" s="2">
        <v>200</v>
      </c>
      <c r="AK380" s="9">
        <f t="shared" si="30"/>
        <v>1.25</v>
      </c>
      <c r="AL380" s="5">
        <v>0.45390000000000003</v>
      </c>
      <c r="AM380">
        <f t="shared" si="29"/>
        <v>0.56737500000000007</v>
      </c>
    </row>
    <row r="381" spans="1:39" x14ac:dyDescent="0.25">
      <c r="A381" s="6" t="s">
        <v>13</v>
      </c>
      <c r="B381" s="6" t="s">
        <v>14</v>
      </c>
      <c r="C381" s="1">
        <v>575</v>
      </c>
      <c r="D381" s="26">
        <v>42.730136986301403</v>
      </c>
      <c r="E381" s="8">
        <v>1</v>
      </c>
      <c r="F381" s="11">
        <v>178.8</v>
      </c>
      <c r="G381" s="11">
        <v>79.599999999999994</v>
      </c>
      <c r="H381" s="12">
        <f t="shared" si="33"/>
        <v>24.898778333308307</v>
      </c>
      <c r="I381" s="11">
        <v>94.5</v>
      </c>
      <c r="J381" s="11">
        <v>75</v>
      </c>
      <c r="K381" s="8">
        <v>2</v>
      </c>
      <c r="L381" s="8">
        <v>1</v>
      </c>
      <c r="M381" s="8">
        <v>2</v>
      </c>
      <c r="N381" s="8">
        <v>1</v>
      </c>
      <c r="O381" s="8">
        <v>1</v>
      </c>
      <c r="P381" s="8">
        <v>1</v>
      </c>
      <c r="Q381" s="17"/>
      <c r="R381" s="10">
        <v>4.1100000000000003</v>
      </c>
      <c r="S381" s="10">
        <v>143</v>
      </c>
      <c r="T381" s="10">
        <v>101</v>
      </c>
      <c r="U381" s="10">
        <v>2.37</v>
      </c>
      <c r="V381" s="10">
        <v>0.97</v>
      </c>
      <c r="W381" s="10">
        <v>0.89</v>
      </c>
      <c r="X381" s="10">
        <v>32.950000000000003</v>
      </c>
      <c r="Y381" s="10">
        <v>21</v>
      </c>
      <c r="AA381" s="3">
        <v>249.974843350425</v>
      </c>
      <c r="AB381" s="3">
        <v>134.366128378045</v>
      </c>
      <c r="AC381" s="3">
        <v>727.23953784968</v>
      </c>
      <c r="AD381" s="3">
        <v>5849.4893863805501</v>
      </c>
      <c r="AE381" s="3">
        <v>0.36</v>
      </c>
      <c r="AF381" s="3">
        <v>109.07338149119499</v>
      </c>
      <c r="AG381" s="3">
        <v>0.08</v>
      </c>
      <c r="AH381" s="3">
        <v>18.320058412303201</v>
      </c>
      <c r="AI381" s="27"/>
      <c r="AJ381" s="2">
        <v>200</v>
      </c>
      <c r="AK381" s="9">
        <f t="shared" si="30"/>
        <v>1.25</v>
      </c>
      <c r="AL381" s="5">
        <v>0.47339999999999999</v>
      </c>
      <c r="AM381">
        <f t="shared" si="29"/>
        <v>0.59175</v>
      </c>
    </row>
    <row r="382" spans="1:39" x14ac:dyDescent="0.25">
      <c r="A382" s="6" t="s">
        <v>13</v>
      </c>
      <c r="B382" s="6" t="s">
        <v>14</v>
      </c>
      <c r="C382" s="1">
        <v>576</v>
      </c>
      <c r="D382" s="26">
        <v>65.828767123287705</v>
      </c>
      <c r="E382" s="8">
        <v>2</v>
      </c>
      <c r="F382" s="11">
        <v>157.5</v>
      </c>
      <c r="G382" s="11">
        <v>76.099999999999994</v>
      </c>
      <c r="H382" s="12">
        <f t="shared" si="33"/>
        <v>30.677752582514486</v>
      </c>
      <c r="I382" s="11">
        <v>98.6</v>
      </c>
      <c r="J382" s="11">
        <v>80</v>
      </c>
      <c r="K382" s="8">
        <v>1</v>
      </c>
      <c r="L382" s="8">
        <v>1</v>
      </c>
      <c r="M382" s="8">
        <v>1</v>
      </c>
      <c r="N382" s="8">
        <v>2</v>
      </c>
      <c r="O382" s="8">
        <v>1</v>
      </c>
      <c r="P382" s="8">
        <v>2</v>
      </c>
      <c r="Q382" s="17"/>
      <c r="R382" s="10">
        <v>4.87</v>
      </c>
      <c r="S382" s="10">
        <v>144</v>
      </c>
      <c r="T382" s="10">
        <v>104</v>
      </c>
      <c r="U382" s="10">
        <v>2.3199999999999998</v>
      </c>
      <c r="V382" s="10">
        <v>1.25</v>
      </c>
      <c r="W382" s="10">
        <v>0.79</v>
      </c>
      <c r="X382" s="10">
        <v>16.93</v>
      </c>
      <c r="Y382" s="10">
        <v>21</v>
      </c>
      <c r="AA382" s="3">
        <v>962.30510333089001</v>
      </c>
      <c r="AB382" s="3">
        <v>128.99349795633401</v>
      </c>
      <c r="AC382" s="3">
        <v>837.92833298287997</v>
      </c>
      <c r="AD382" s="3">
        <v>5549.3394250784504</v>
      </c>
      <c r="AE382" s="3">
        <v>0.36</v>
      </c>
      <c r="AF382" s="3">
        <v>106.103885588504</v>
      </c>
      <c r="AG382" s="3">
        <v>0.08</v>
      </c>
      <c r="AH382" s="3">
        <v>35.372721945518698</v>
      </c>
      <c r="AI382" s="27"/>
      <c r="AJ382" s="2">
        <v>200</v>
      </c>
      <c r="AK382" s="9">
        <f t="shared" si="30"/>
        <v>1.25</v>
      </c>
      <c r="AL382" s="5">
        <v>0.44850000000000001</v>
      </c>
      <c r="AM382">
        <f t="shared" si="29"/>
        <v>0.56062500000000004</v>
      </c>
    </row>
    <row r="383" spans="1:39" x14ac:dyDescent="0.25">
      <c r="A383" s="6" t="s">
        <v>13</v>
      </c>
      <c r="B383" s="6" t="s">
        <v>14</v>
      </c>
      <c r="C383" s="1">
        <v>577</v>
      </c>
      <c r="D383" s="26">
        <v>60.823287671232897</v>
      </c>
      <c r="E383" s="8">
        <v>2</v>
      </c>
      <c r="F383" s="11">
        <v>157.5</v>
      </c>
      <c r="G383" s="11">
        <v>47.7</v>
      </c>
      <c r="H383" s="12">
        <f t="shared" si="33"/>
        <v>19.229024943310659</v>
      </c>
      <c r="I383" s="11">
        <v>83.2</v>
      </c>
      <c r="J383" s="11">
        <v>62</v>
      </c>
      <c r="K383" s="8">
        <v>1</v>
      </c>
      <c r="L383" s="8">
        <v>1</v>
      </c>
      <c r="M383" s="8">
        <v>1</v>
      </c>
      <c r="N383" s="8">
        <v>2</v>
      </c>
      <c r="O383" s="8">
        <v>2</v>
      </c>
      <c r="P383" s="8">
        <v>2</v>
      </c>
      <c r="Q383" s="17"/>
      <c r="R383" s="10">
        <v>4.37</v>
      </c>
      <c r="S383" s="10">
        <v>145</v>
      </c>
      <c r="T383" s="10">
        <v>104</v>
      </c>
      <c r="U383" s="10">
        <v>2.2599999999999998</v>
      </c>
      <c r="V383" s="10">
        <v>1.3</v>
      </c>
      <c r="W383" s="10">
        <v>0.91</v>
      </c>
      <c r="X383" s="10">
        <v>20.18</v>
      </c>
      <c r="Y383" s="10">
        <v>19</v>
      </c>
      <c r="AA383" s="3">
        <v>1107.5851248307799</v>
      </c>
      <c r="AB383" s="3">
        <v>139.83455550109201</v>
      </c>
      <c r="AC383" s="3">
        <v>861.28726293219495</v>
      </c>
      <c r="AD383" s="3">
        <v>5396.3440824356503</v>
      </c>
      <c r="AE383" s="3">
        <v>12.696172312464601</v>
      </c>
      <c r="AF383" s="3">
        <v>87.5356224226135</v>
      </c>
      <c r="AG383" s="3">
        <v>0.08</v>
      </c>
      <c r="AH383" s="3">
        <v>28.112947657528601</v>
      </c>
      <c r="AI383" s="27"/>
      <c r="AJ383" s="2">
        <v>200</v>
      </c>
      <c r="AK383" s="9">
        <f t="shared" si="30"/>
        <v>1.25</v>
      </c>
      <c r="AL383" s="5">
        <v>0.49609999999999999</v>
      </c>
      <c r="AM383">
        <f t="shared" si="29"/>
        <v>0.62012500000000004</v>
      </c>
    </row>
    <row r="384" spans="1:39" x14ac:dyDescent="0.25">
      <c r="A384" s="6" t="s">
        <v>13</v>
      </c>
      <c r="B384" s="6" t="s">
        <v>14</v>
      </c>
      <c r="C384" s="1">
        <v>578</v>
      </c>
      <c r="D384" s="26">
        <v>52.4835616438356</v>
      </c>
      <c r="E384" s="8">
        <v>2</v>
      </c>
      <c r="F384" s="11">
        <v>166.3</v>
      </c>
      <c r="G384" s="11">
        <v>65.099999999999994</v>
      </c>
      <c r="H384" s="12">
        <f t="shared" si="33"/>
        <v>23.539459691658386</v>
      </c>
      <c r="I384" s="11">
        <v>89.2</v>
      </c>
      <c r="J384" s="11">
        <v>69</v>
      </c>
      <c r="K384" s="8">
        <v>1</v>
      </c>
      <c r="L384" s="8">
        <v>1</v>
      </c>
      <c r="M384" s="8">
        <v>3</v>
      </c>
      <c r="N384" s="8">
        <v>1</v>
      </c>
      <c r="O384" s="8">
        <v>1</v>
      </c>
      <c r="P384" s="8">
        <v>1</v>
      </c>
      <c r="Q384" s="17"/>
      <c r="R384" s="10">
        <v>5.61</v>
      </c>
      <c r="S384" s="10">
        <v>142</v>
      </c>
      <c r="T384" s="10">
        <v>99</v>
      </c>
      <c r="U384" s="10">
        <v>2.2000000000000002</v>
      </c>
      <c r="V384" s="10">
        <v>1.06</v>
      </c>
      <c r="W384" s="10">
        <v>0.95</v>
      </c>
      <c r="X384" s="10">
        <v>20.29</v>
      </c>
      <c r="Y384" s="10">
        <v>20</v>
      </c>
      <c r="AA384" s="3">
        <v>189.91985592942501</v>
      </c>
      <c r="AB384" s="3">
        <v>82.227698386490005</v>
      </c>
      <c r="AC384" s="3">
        <v>827.34912206786998</v>
      </c>
      <c r="AD384" s="3">
        <v>3503.5341548645301</v>
      </c>
      <c r="AE384" s="3">
        <v>15.740620440001001</v>
      </c>
      <c r="AF384" s="3">
        <v>69.759182816979504</v>
      </c>
      <c r="AG384" s="3">
        <v>0.08</v>
      </c>
      <c r="AH384" s="3">
        <v>9.7082810874619003</v>
      </c>
      <c r="AI384" s="27"/>
      <c r="AJ384" s="2">
        <v>200</v>
      </c>
      <c r="AK384" s="9">
        <f t="shared" si="30"/>
        <v>1.25</v>
      </c>
      <c r="AL384" s="5">
        <v>0.4859</v>
      </c>
      <c r="AM384">
        <f t="shared" si="29"/>
        <v>0.607375</v>
      </c>
    </row>
    <row r="385" spans="1:39" x14ac:dyDescent="0.25">
      <c r="A385" s="6" t="s">
        <v>13</v>
      </c>
      <c r="B385" s="6" t="s">
        <v>14</v>
      </c>
      <c r="C385" s="1">
        <v>579</v>
      </c>
      <c r="D385" s="26">
        <v>49.149315068493202</v>
      </c>
      <c r="E385" s="8">
        <v>1</v>
      </c>
      <c r="F385" s="11">
        <v>174.5</v>
      </c>
      <c r="G385" s="11">
        <v>64.5</v>
      </c>
      <c r="H385" s="12">
        <f t="shared" si="33"/>
        <v>21.18209210105007</v>
      </c>
      <c r="I385" s="11">
        <v>74.5</v>
      </c>
      <c r="J385" s="11">
        <v>64</v>
      </c>
      <c r="K385" s="8">
        <v>1</v>
      </c>
      <c r="L385" s="8">
        <v>1</v>
      </c>
      <c r="M385" s="8">
        <v>1</v>
      </c>
      <c r="N385" s="8">
        <v>2</v>
      </c>
      <c r="O385" s="8">
        <v>1</v>
      </c>
      <c r="P385" s="8">
        <v>1</v>
      </c>
      <c r="Q385" s="17"/>
      <c r="R385" s="10">
        <v>4.4400000000000004</v>
      </c>
      <c r="S385" s="10">
        <v>146</v>
      </c>
      <c r="T385" s="10">
        <v>102</v>
      </c>
      <c r="U385" s="10">
        <v>2.4</v>
      </c>
      <c r="V385" s="10">
        <v>1.3</v>
      </c>
      <c r="W385" s="10">
        <v>0.85</v>
      </c>
      <c r="X385" s="10">
        <v>31.21</v>
      </c>
      <c r="Y385" s="10">
        <v>23</v>
      </c>
      <c r="AA385" s="3">
        <v>561.19862497953</v>
      </c>
      <c r="AB385" s="3">
        <v>129.390534277531</v>
      </c>
      <c r="AC385" s="3">
        <v>658.12189150314498</v>
      </c>
      <c r="AD385" s="3">
        <v>7056.4824631290003</v>
      </c>
      <c r="AE385" s="3">
        <v>38.704116915375501</v>
      </c>
      <c r="AF385" s="3">
        <v>97.591780116392002</v>
      </c>
      <c r="AG385" s="3">
        <v>6.4773812617525</v>
      </c>
      <c r="AH385" s="3">
        <v>16.065437711102799</v>
      </c>
      <c r="AI385" s="27"/>
      <c r="AJ385" s="2">
        <v>200</v>
      </c>
      <c r="AK385" s="9">
        <f t="shared" si="30"/>
        <v>1.25</v>
      </c>
      <c r="AL385" s="5">
        <v>0.497</v>
      </c>
      <c r="AM385">
        <f t="shared" si="29"/>
        <v>0.62124999999999997</v>
      </c>
    </row>
    <row r="386" spans="1:39" x14ac:dyDescent="0.25">
      <c r="A386" s="6" t="s">
        <v>13</v>
      </c>
      <c r="B386" s="6" t="s">
        <v>14</v>
      </c>
      <c r="C386" s="1">
        <v>580</v>
      </c>
      <c r="D386" s="26">
        <v>49.4835616438356</v>
      </c>
      <c r="E386" s="8">
        <v>2</v>
      </c>
      <c r="F386" s="11">
        <v>155.4</v>
      </c>
      <c r="G386" s="11">
        <v>48.7</v>
      </c>
      <c r="H386" s="12">
        <f t="shared" si="33"/>
        <v>20.166332907645646</v>
      </c>
      <c r="I386" s="11">
        <v>81</v>
      </c>
      <c r="J386" s="11">
        <v>69</v>
      </c>
      <c r="K386" s="8">
        <v>1</v>
      </c>
      <c r="L386" s="8">
        <v>1</v>
      </c>
      <c r="M386" s="8">
        <v>2</v>
      </c>
      <c r="N386" s="8">
        <v>2</v>
      </c>
      <c r="O386" s="8">
        <v>1</v>
      </c>
      <c r="P386" s="8">
        <v>2</v>
      </c>
      <c r="Q386" s="17"/>
      <c r="R386" s="10">
        <v>4.53</v>
      </c>
      <c r="S386" s="10">
        <v>144</v>
      </c>
      <c r="T386" s="10">
        <v>103</v>
      </c>
      <c r="U386" s="10">
        <v>2.5299999999999998</v>
      </c>
      <c r="V386" s="10">
        <v>1.21</v>
      </c>
      <c r="W386" s="10">
        <v>0.91</v>
      </c>
      <c r="X386" s="10">
        <v>32.35</v>
      </c>
      <c r="Y386" s="10">
        <v>19</v>
      </c>
      <c r="AA386" s="3">
        <v>311.22101899481999</v>
      </c>
      <c r="AB386" s="3">
        <v>126.214709878243</v>
      </c>
      <c r="AC386" s="3">
        <v>947.51557020823498</v>
      </c>
      <c r="AD386" s="3">
        <v>6085.7806010928498</v>
      </c>
      <c r="AE386" s="3">
        <v>3.0307644504454498</v>
      </c>
      <c r="AF386" s="3">
        <v>95.311398029232507</v>
      </c>
      <c r="AG386" s="3">
        <v>0.11426457812839901</v>
      </c>
      <c r="AH386" s="3">
        <v>12.898807691253801</v>
      </c>
      <c r="AI386" s="27"/>
      <c r="AJ386" s="2">
        <v>200</v>
      </c>
      <c r="AK386" s="9">
        <f t="shared" si="30"/>
        <v>1.25</v>
      </c>
      <c r="AL386" s="5">
        <v>0.44590000000000002</v>
      </c>
      <c r="AM386">
        <f t="shared" ref="AM386:AM449" si="34">AL386*$AK386</f>
        <v>0.55737500000000006</v>
      </c>
    </row>
    <row r="387" spans="1:39" x14ac:dyDescent="0.25">
      <c r="A387" s="6" t="s">
        <v>13</v>
      </c>
      <c r="B387" s="6" t="s">
        <v>14</v>
      </c>
      <c r="C387" s="1">
        <v>581</v>
      </c>
      <c r="D387" s="26">
        <v>49.735616438356203</v>
      </c>
      <c r="E387" s="8">
        <v>1</v>
      </c>
      <c r="F387" s="11">
        <v>169.4</v>
      </c>
      <c r="G387" s="11">
        <v>65.7</v>
      </c>
      <c r="H387" s="12">
        <f t="shared" si="33"/>
        <v>22.894889804839362</v>
      </c>
      <c r="I387" s="11">
        <v>81.5</v>
      </c>
      <c r="J387" s="11">
        <v>73</v>
      </c>
      <c r="K387" s="8">
        <v>1</v>
      </c>
      <c r="L387" s="8">
        <v>1</v>
      </c>
      <c r="M387" s="8">
        <v>2</v>
      </c>
      <c r="N387" s="8">
        <v>2</v>
      </c>
      <c r="O387" s="8">
        <v>1</v>
      </c>
      <c r="P387" s="8">
        <v>2</v>
      </c>
      <c r="Q387" s="17"/>
      <c r="R387" s="10">
        <v>5.7</v>
      </c>
      <c r="S387" s="10">
        <v>143</v>
      </c>
      <c r="T387" s="10">
        <v>95</v>
      </c>
      <c r="U387" s="10">
        <v>2.35</v>
      </c>
      <c r="V387" s="10">
        <v>1.28</v>
      </c>
      <c r="W387" s="10">
        <v>0.79</v>
      </c>
      <c r="X387" s="10">
        <v>24.77</v>
      </c>
      <c r="Y387" s="10">
        <v>22</v>
      </c>
      <c r="AA387" s="3">
        <v>3.9798931877622299</v>
      </c>
      <c r="AB387" s="3">
        <v>131.314717160843</v>
      </c>
      <c r="AC387" s="3">
        <v>777.36269100339996</v>
      </c>
      <c r="AD387" s="3">
        <v>7890.8037287589495</v>
      </c>
      <c r="AE387" s="3">
        <v>3.5037331814450998</v>
      </c>
      <c r="AF387" s="3">
        <v>98.546463113537499</v>
      </c>
      <c r="AG387" s="3">
        <v>0.08</v>
      </c>
      <c r="AH387" s="3">
        <v>10.900979452234999</v>
      </c>
      <c r="AI387" s="27"/>
      <c r="AJ387" s="2">
        <v>200</v>
      </c>
      <c r="AK387" s="9">
        <f t="shared" si="30"/>
        <v>1.25</v>
      </c>
      <c r="AL387" s="5">
        <v>0.498</v>
      </c>
      <c r="AM387">
        <f t="shared" si="34"/>
        <v>0.62250000000000005</v>
      </c>
    </row>
    <row r="388" spans="1:39" x14ac:dyDescent="0.25">
      <c r="A388" s="6" t="s">
        <v>13</v>
      </c>
      <c r="B388" s="6" t="s">
        <v>14</v>
      </c>
      <c r="C388" s="1">
        <v>582</v>
      </c>
      <c r="D388" s="26">
        <v>57.9849315068493</v>
      </c>
      <c r="E388" s="8">
        <v>2</v>
      </c>
      <c r="F388" s="11">
        <v>150.5</v>
      </c>
      <c r="G388" s="11">
        <v>59.7</v>
      </c>
      <c r="H388" s="12">
        <f t="shared" si="33"/>
        <v>26.357324974338038</v>
      </c>
      <c r="I388" s="11">
        <v>91.6</v>
      </c>
      <c r="J388" s="11">
        <v>53</v>
      </c>
      <c r="K388" s="8">
        <v>1</v>
      </c>
      <c r="L388" s="8">
        <v>1</v>
      </c>
      <c r="M388" s="8">
        <v>2</v>
      </c>
      <c r="N388" s="8">
        <v>1</v>
      </c>
      <c r="O388" s="8">
        <v>1</v>
      </c>
      <c r="P388" s="8">
        <v>1</v>
      </c>
      <c r="Q388" s="17"/>
      <c r="R388" s="10">
        <v>4.6900000000000004</v>
      </c>
      <c r="S388" s="10">
        <v>142</v>
      </c>
      <c r="T388" s="10">
        <v>100</v>
      </c>
      <c r="U388" s="10">
        <v>2.2999999999999998</v>
      </c>
      <c r="V388" s="10">
        <v>1.44</v>
      </c>
      <c r="W388" s="10">
        <v>1.01</v>
      </c>
      <c r="X388" s="10">
        <v>23.67</v>
      </c>
      <c r="Y388" s="10">
        <v>20</v>
      </c>
      <c r="AA388" s="3">
        <v>4.7496122481826797</v>
      </c>
      <c r="AB388" s="3">
        <v>132.57278027119099</v>
      </c>
      <c r="AC388" s="3">
        <v>1018.76883343458</v>
      </c>
      <c r="AD388" s="3">
        <v>5561.59141809625</v>
      </c>
      <c r="AE388" s="3">
        <v>8.8351622793081503</v>
      </c>
      <c r="AF388" s="3">
        <v>83.046009496213998</v>
      </c>
      <c r="AG388" s="3">
        <v>0.208563103177099</v>
      </c>
      <c r="AH388" s="3">
        <v>12.906901809232799</v>
      </c>
      <c r="AI388" s="27"/>
      <c r="AJ388" s="2">
        <v>200</v>
      </c>
      <c r="AK388" s="9">
        <f t="shared" si="30"/>
        <v>1.25</v>
      </c>
      <c r="AL388" s="5">
        <v>0.45669999999999999</v>
      </c>
      <c r="AM388">
        <f t="shared" si="34"/>
        <v>0.57087500000000002</v>
      </c>
    </row>
    <row r="389" spans="1:39" x14ac:dyDescent="0.25">
      <c r="A389" s="6" t="s">
        <v>13</v>
      </c>
      <c r="B389" s="6" t="s">
        <v>14</v>
      </c>
      <c r="C389" s="1">
        <v>583</v>
      </c>
      <c r="D389" s="26">
        <v>66.327397260273997</v>
      </c>
      <c r="E389" s="8">
        <v>2</v>
      </c>
      <c r="F389" s="11">
        <v>161.5</v>
      </c>
      <c r="G389" s="11">
        <v>63.3</v>
      </c>
      <c r="H389" s="12">
        <f t="shared" si="33"/>
        <v>24.269378600389153</v>
      </c>
      <c r="I389" s="11">
        <v>89.8</v>
      </c>
      <c r="J389" s="11">
        <v>65</v>
      </c>
      <c r="K389" s="8">
        <v>1</v>
      </c>
      <c r="L389" s="8">
        <v>1</v>
      </c>
      <c r="M389" s="8">
        <v>3</v>
      </c>
      <c r="N389" s="8">
        <v>2</v>
      </c>
      <c r="O389" s="8">
        <v>2</v>
      </c>
      <c r="P389" s="8">
        <v>2</v>
      </c>
      <c r="Q389" s="17"/>
      <c r="R389" s="10">
        <v>4.22</v>
      </c>
      <c r="S389" s="10">
        <v>143</v>
      </c>
      <c r="T389" s="10">
        <v>101</v>
      </c>
      <c r="U389" s="10">
        <v>2.33</v>
      </c>
      <c r="V389" s="10">
        <v>1.23</v>
      </c>
      <c r="W389" s="10">
        <v>0.94</v>
      </c>
      <c r="X389" s="10">
        <v>19.940000000000001</v>
      </c>
      <c r="Y389" s="10">
        <v>20</v>
      </c>
      <c r="AA389" s="3">
        <v>3.5900782380554199</v>
      </c>
      <c r="AB389" s="3">
        <v>156.184314760641</v>
      </c>
      <c r="AC389" s="3">
        <v>839.507780778045</v>
      </c>
      <c r="AD389" s="3">
        <v>4704.1281752915202</v>
      </c>
      <c r="AE389" s="3">
        <v>7.6175507615658002</v>
      </c>
      <c r="AF389" s="3">
        <v>96.723568126990003</v>
      </c>
      <c r="AG389" s="3">
        <v>0.08</v>
      </c>
      <c r="AH389" s="3">
        <v>7.8661166332369996</v>
      </c>
      <c r="AI389" s="27"/>
      <c r="AJ389" s="2">
        <v>200</v>
      </c>
      <c r="AK389" s="9">
        <f t="shared" si="30"/>
        <v>1.25</v>
      </c>
      <c r="AL389" s="5">
        <v>0.4506</v>
      </c>
      <c r="AM389">
        <f t="shared" si="34"/>
        <v>0.56325000000000003</v>
      </c>
    </row>
    <row r="390" spans="1:39" x14ac:dyDescent="0.25">
      <c r="A390" s="6" t="s">
        <v>13</v>
      </c>
      <c r="B390" s="6" t="s">
        <v>14</v>
      </c>
      <c r="C390" s="1">
        <v>585</v>
      </c>
      <c r="D390" s="26">
        <v>64.072602739725994</v>
      </c>
      <c r="E390" s="8">
        <v>1</v>
      </c>
      <c r="F390" s="11">
        <v>169.8</v>
      </c>
      <c r="G390" s="11">
        <v>58.3</v>
      </c>
      <c r="H390" s="12">
        <f t="shared" si="33"/>
        <v>20.220560182352685</v>
      </c>
      <c r="I390" s="11">
        <v>81.400000000000006</v>
      </c>
      <c r="J390" s="11">
        <v>45</v>
      </c>
      <c r="K390" s="8">
        <v>3</v>
      </c>
      <c r="L390" s="8">
        <v>1</v>
      </c>
      <c r="M390" s="8">
        <v>2</v>
      </c>
      <c r="N390" s="8">
        <v>2</v>
      </c>
      <c r="O390" s="8">
        <v>2</v>
      </c>
      <c r="P390" s="8">
        <v>2</v>
      </c>
      <c r="Q390" s="17"/>
      <c r="R390" s="10">
        <v>4.97</v>
      </c>
      <c r="S390" s="10">
        <v>141</v>
      </c>
      <c r="T390" s="10">
        <v>101</v>
      </c>
      <c r="U390" s="10">
        <v>2.34</v>
      </c>
      <c r="V390" s="10">
        <v>1.1599999999999999</v>
      </c>
      <c r="W390" s="10">
        <v>0.89</v>
      </c>
      <c r="X390" s="10">
        <v>12.3</v>
      </c>
      <c r="Y390" s="10">
        <v>20</v>
      </c>
      <c r="AA390" s="3">
        <v>3.6582810409520699</v>
      </c>
      <c r="AB390" s="3">
        <v>120.75131022658999</v>
      </c>
      <c r="AC390" s="3">
        <v>816.53940168443</v>
      </c>
      <c r="AD390" s="3">
        <v>4686.2930161744698</v>
      </c>
      <c r="AE390" s="3">
        <v>9.2669027349244999</v>
      </c>
      <c r="AF390" s="3">
        <v>74.138446221644998</v>
      </c>
      <c r="AG390" s="3">
        <v>31.631245754729498</v>
      </c>
      <c r="AH390" s="3">
        <v>14.0661922068794</v>
      </c>
      <c r="AI390" s="27"/>
      <c r="AJ390" s="2">
        <v>200</v>
      </c>
      <c r="AK390" s="9">
        <f t="shared" si="30"/>
        <v>1.25</v>
      </c>
      <c r="AL390" s="5">
        <v>0.46150000000000002</v>
      </c>
      <c r="AM390">
        <f t="shared" si="34"/>
        <v>0.57687500000000003</v>
      </c>
    </row>
    <row r="391" spans="1:39" x14ac:dyDescent="0.25">
      <c r="A391" s="6" t="s">
        <v>13</v>
      </c>
      <c r="B391" s="6" t="s">
        <v>14</v>
      </c>
      <c r="C391" s="1">
        <v>586</v>
      </c>
      <c r="D391" s="26">
        <v>59.4890410958904</v>
      </c>
      <c r="E391" s="8">
        <v>2</v>
      </c>
      <c r="F391" s="10">
        <v>171</v>
      </c>
      <c r="G391" s="10">
        <v>67</v>
      </c>
      <c r="H391" s="12">
        <f t="shared" si="33"/>
        <v>22.913033070004449</v>
      </c>
      <c r="I391" s="11">
        <v>67</v>
      </c>
      <c r="J391" s="11">
        <v>87</v>
      </c>
      <c r="K391" s="8">
        <v>2</v>
      </c>
      <c r="L391" s="8">
        <v>1</v>
      </c>
      <c r="M391" s="8">
        <v>2</v>
      </c>
      <c r="N391" s="8">
        <v>1</v>
      </c>
      <c r="O391" s="8">
        <v>1</v>
      </c>
      <c r="P391" s="8">
        <v>2</v>
      </c>
      <c r="Q391" s="17"/>
      <c r="R391" s="10">
        <v>4.87</v>
      </c>
      <c r="S391" s="10">
        <v>142</v>
      </c>
      <c r="T391" s="10">
        <v>101</v>
      </c>
      <c r="U391" s="10">
        <v>2.37</v>
      </c>
      <c r="V391" s="10">
        <v>1.21</v>
      </c>
      <c r="W391" s="10">
        <v>0.86</v>
      </c>
      <c r="X391" s="10">
        <v>14.27</v>
      </c>
      <c r="Y391" s="10">
        <v>21</v>
      </c>
      <c r="AA391" s="3">
        <v>3.1299853772148198</v>
      </c>
      <c r="AB391" s="3">
        <v>121.038870953068</v>
      </c>
      <c r="AC391" s="3">
        <v>781.71961197320002</v>
      </c>
      <c r="AD391" s="3">
        <v>5755.1406502065001</v>
      </c>
      <c r="AE391" s="3">
        <v>8.7720273456495494</v>
      </c>
      <c r="AF391" s="3">
        <v>93.464110943687999</v>
      </c>
      <c r="AG391" s="3">
        <v>0.08</v>
      </c>
      <c r="AH391" s="3">
        <v>8.5355540613001004</v>
      </c>
      <c r="AI391" s="27"/>
      <c r="AJ391" s="2">
        <v>200</v>
      </c>
      <c r="AK391" s="9">
        <f t="shared" si="30"/>
        <v>1.25</v>
      </c>
      <c r="AL391" s="5">
        <v>0.45179999999999998</v>
      </c>
      <c r="AM391">
        <f t="shared" si="34"/>
        <v>0.56474999999999997</v>
      </c>
    </row>
    <row r="392" spans="1:39" x14ac:dyDescent="0.25">
      <c r="A392" s="6" t="s">
        <v>13</v>
      </c>
      <c r="B392" s="6" t="s">
        <v>14</v>
      </c>
      <c r="C392" s="1">
        <v>587</v>
      </c>
      <c r="D392" s="26">
        <v>57.741095890411003</v>
      </c>
      <c r="E392" s="8">
        <v>2</v>
      </c>
      <c r="F392" s="11">
        <v>149.5</v>
      </c>
      <c r="G392" s="11">
        <v>44.6</v>
      </c>
      <c r="H392" s="12">
        <f t="shared" si="33"/>
        <v>19.955034060021699</v>
      </c>
      <c r="I392" s="11">
        <v>77.5</v>
      </c>
      <c r="J392" s="11">
        <v>64</v>
      </c>
      <c r="K392" s="8">
        <v>1</v>
      </c>
      <c r="L392" s="8">
        <v>1</v>
      </c>
      <c r="M392" s="8">
        <v>2</v>
      </c>
      <c r="N392" s="8">
        <v>2</v>
      </c>
      <c r="O392" s="8">
        <v>2</v>
      </c>
      <c r="P392" s="8">
        <v>2</v>
      </c>
      <c r="Q392" s="17"/>
      <c r="R392" s="10">
        <v>4.8</v>
      </c>
      <c r="S392" s="10">
        <v>141</v>
      </c>
      <c r="T392" s="10">
        <v>99</v>
      </c>
      <c r="U392" s="10">
        <v>2.37</v>
      </c>
      <c r="V392" s="10">
        <v>1.25</v>
      </c>
      <c r="W392" s="10">
        <v>0.9</v>
      </c>
      <c r="X392" s="10">
        <v>25.74</v>
      </c>
      <c r="Y392" s="10">
        <v>18</v>
      </c>
      <c r="AA392" s="3">
        <v>3.02096202610405</v>
      </c>
      <c r="AB392" s="3">
        <v>124.3897163421</v>
      </c>
      <c r="AC392" s="3">
        <v>870.50564667838501</v>
      </c>
      <c r="AD392" s="3">
        <v>6176.4728308173499</v>
      </c>
      <c r="AE392" s="3">
        <v>9.5455433578508995</v>
      </c>
      <c r="AF392" s="3">
        <v>96.326963249532994</v>
      </c>
      <c r="AG392" s="3">
        <v>0.08</v>
      </c>
      <c r="AH392" s="3">
        <v>7.6062762486727999</v>
      </c>
      <c r="AI392" s="27"/>
      <c r="AJ392" s="2">
        <v>200</v>
      </c>
      <c r="AK392" s="9">
        <f t="shared" si="30"/>
        <v>1.25</v>
      </c>
      <c r="AL392" s="5">
        <v>0.45700000000000002</v>
      </c>
      <c r="AM392">
        <f t="shared" si="34"/>
        <v>0.57125000000000004</v>
      </c>
    </row>
    <row r="393" spans="1:39" x14ac:dyDescent="0.25">
      <c r="A393" s="6" t="s">
        <v>13</v>
      </c>
      <c r="B393" s="6" t="s">
        <v>14</v>
      </c>
      <c r="C393" s="1">
        <v>588</v>
      </c>
      <c r="D393" s="26">
        <v>42.9739726027397</v>
      </c>
      <c r="E393" s="8">
        <v>2</v>
      </c>
      <c r="F393" s="11">
        <v>155.4</v>
      </c>
      <c r="G393" s="11">
        <v>57.8</v>
      </c>
      <c r="H393" s="12">
        <f t="shared" si="33"/>
        <v>23.934579919135899</v>
      </c>
      <c r="I393" s="11">
        <v>80.7</v>
      </c>
      <c r="J393" s="11">
        <v>73</v>
      </c>
      <c r="K393" s="8">
        <v>1</v>
      </c>
      <c r="L393" s="8">
        <v>1</v>
      </c>
      <c r="M393" s="8">
        <v>2</v>
      </c>
      <c r="N393" s="8">
        <v>1</v>
      </c>
      <c r="O393" s="8">
        <v>1</v>
      </c>
      <c r="P393" s="8">
        <v>2</v>
      </c>
      <c r="Q393" s="17"/>
      <c r="R393" s="10">
        <v>5.29</v>
      </c>
      <c r="S393" s="10">
        <v>141</v>
      </c>
      <c r="T393" s="10">
        <v>101</v>
      </c>
      <c r="U393" s="10">
        <v>2.7</v>
      </c>
      <c r="V393" s="10">
        <v>0.8</v>
      </c>
      <c r="W393" s="10">
        <v>0.95</v>
      </c>
      <c r="X393" s="10">
        <v>38.950000000000003</v>
      </c>
      <c r="Y393" s="10">
        <v>19</v>
      </c>
      <c r="AA393" s="3">
        <v>3.50826659802319</v>
      </c>
      <c r="AB393" s="3">
        <v>128.32929096260199</v>
      </c>
      <c r="AC393" s="3">
        <v>795.36575834847497</v>
      </c>
      <c r="AD393" s="3">
        <v>6269.10743863485</v>
      </c>
      <c r="AE393" s="3">
        <v>8.9584689990234008</v>
      </c>
      <c r="AF393" s="3">
        <v>95.317068058402</v>
      </c>
      <c r="AG393" s="3">
        <v>0.08</v>
      </c>
      <c r="AH393" s="3">
        <v>15.932349275742601</v>
      </c>
      <c r="AI393" s="27"/>
      <c r="AJ393" s="2">
        <v>200</v>
      </c>
      <c r="AK393" s="9">
        <f t="shared" si="30"/>
        <v>1.25</v>
      </c>
      <c r="AL393" s="5">
        <v>0.47239999999999999</v>
      </c>
      <c r="AM393">
        <f t="shared" si="34"/>
        <v>0.59050000000000002</v>
      </c>
    </row>
    <row r="394" spans="1:39" x14ac:dyDescent="0.25">
      <c r="A394" s="6" t="s">
        <v>13</v>
      </c>
      <c r="B394" s="6" t="s">
        <v>14</v>
      </c>
      <c r="C394" s="1">
        <v>589</v>
      </c>
      <c r="D394" s="26">
        <v>54.820547945205497</v>
      </c>
      <c r="E394" s="8">
        <v>1</v>
      </c>
      <c r="F394" s="11">
        <v>164.5</v>
      </c>
      <c r="G394" s="11">
        <v>51.9</v>
      </c>
      <c r="H394" s="12">
        <f t="shared" si="33"/>
        <v>19.179423693424859</v>
      </c>
      <c r="I394" s="11">
        <v>88.3</v>
      </c>
      <c r="J394" s="11">
        <v>89</v>
      </c>
      <c r="K394" s="8">
        <v>1</v>
      </c>
      <c r="L394" s="8">
        <v>1</v>
      </c>
      <c r="M394" s="8">
        <v>1</v>
      </c>
      <c r="N394" s="8">
        <v>1</v>
      </c>
      <c r="O394" s="8">
        <v>1</v>
      </c>
      <c r="P394" s="8">
        <v>2</v>
      </c>
      <c r="Q394" s="17"/>
      <c r="R394" s="10">
        <v>4.28</v>
      </c>
      <c r="S394" s="10">
        <v>139</v>
      </c>
      <c r="T394" s="10">
        <v>98</v>
      </c>
      <c r="U394" s="10">
        <v>2.29</v>
      </c>
      <c r="V394" s="10">
        <v>0.97</v>
      </c>
      <c r="W394" s="10">
        <v>0.89</v>
      </c>
      <c r="X394" s="10">
        <v>22.92</v>
      </c>
      <c r="Y394" s="10">
        <v>20</v>
      </c>
      <c r="AA394" s="3">
        <v>2.8922865490770699</v>
      </c>
      <c r="AB394" s="3">
        <v>99.362933438843001</v>
      </c>
      <c r="AC394" s="3">
        <v>756.00911190425495</v>
      </c>
      <c r="AD394" s="3">
        <v>4849.7160350390004</v>
      </c>
      <c r="AE394" s="3">
        <v>6.3569720399272498</v>
      </c>
      <c r="AF394" s="3">
        <v>62.734724973726998</v>
      </c>
      <c r="AG394" s="3">
        <v>0.44153440448115</v>
      </c>
      <c r="AH394" s="3">
        <v>6.7712914149391503</v>
      </c>
      <c r="AI394" s="27"/>
      <c r="AJ394" s="2">
        <v>200</v>
      </c>
      <c r="AK394" s="9">
        <f t="shared" si="30"/>
        <v>1.25</v>
      </c>
      <c r="AL394" s="5">
        <v>0.47299999999999998</v>
      </c>
      <c r="AM394">
        <f t="shared" si="34"/>
        <v>0.59124999999999994</v>
      </c>
    </row>
    <row r="395" spans="1:39" x14ac:dyDescent="0.25">
      <c r="A395" s="6" t="s">
        <v>13</v>
      </c>
      <c r="B395" s="6" t="s">
        <v>14</v>
      </c>
      <c r="C395" s="1">
        <v>591</v>
      </c>
      <c r="D395" s="26">
        <v>43.9739726027397</v>
      </c>
      <c r="E395" s="8">
        <v>2</v>
      </c>
      <c r="F395" s="11">
        <v>158.5</v>
      </c>
      <c r="G395" s="11">
        <v>56.1</v>
      </c>
      <c r="H395" s="12">
        <f>G395/(F395/100)^2</f>
        <v>22.330802376379506</v>
      </c>
      <c r="I395" s="11">
        <v>71</v>
      </c>
      <c r="J395" s="11">
        <v>78</v>
      </c>
      <c r="K395" s="8">
        <v>1</v>
      </c>
      <c r="L395" s="8">
        <v>1</v>
      </c>
      <c r="M395" s="8">
        <v>3</v>
      </c>
      <c r="N395" s="8">
        <v>2</v>
      </c>
      <c r="O395" s="8">
        <v>2</v>
      </c>
      <c r="P395" s="8">
        <v>2</v>
      </c>
      <c r="Q395" s="17"/>
      <c r="R395" s="10">
        <v>4.49</v>
      </c>
      <c r="S395" s="10">
        <v>141</v>
      </c>
      <c r="T395" s="10">
        <v>99</v>
      </c>
      <c r="U395" s="10">
        <v>2.34</v>
      </c>
      <c r="V395" s="10">
        <v>1.31</v>
      </c>
      <c r="W395" s="10">
        <v>0.92</v>
      </c>
      <c r="X395" s="10">
        <v>8.2799999999999994</v>
      </c>
      <c r="Y395" s="10">
        <v>22</v>
      </c>
      <c r="AA395" s="3">
        <v>4.0581831746292796</v>
      </c>
      <c r="AB395" s="3">
        <v>122.605024783869</v>
      </c>
      <c r="AC395" s="3">
        <v>843.28146990110997</v>
      </c>
      <c r="AD395" s="3">
        <v>5332.2280240834998</v>
      </c>
      <c r="AE395" s="3">
        <v>8.4705206436357994</v>
      </c>
      <c r="AF395" s="3">
        <v>66.000515622923004</v>
      </c>
      <c r="AG395" s="3">
        <v>0.3768286148012</v>
      </c>
      <c r="AH395" s="3">
        <v>7.3978890523410001</v>
      </c>
      <c r="AI395" s="27"/>
      <c r="AJ395" s="2">
        <v>200</v>
      </c>
      <c r="AK395" s="9">
        <f t="shared" si="30"/>
        <v>1.25</v>
      </c>
      <c r="AL395" s="5">
        <v>0.45710000000000001</v>
      </c>
      <c r="AM395">
        <f t="shared" si="34"/>
        <v>0.57137499999999997</v>
      </c>
    </row>
    <row r="396" spans="1:39" x14ac:dyDescent="0.25">
      <c r="A396" s="6" t="s">
        <v>13</v>
      </c>
      <c r="B396" s="6" t="s">
        <v>14</v>
      </c>
      <c r="C396" s="1">
        <v>594</v>
      </c>
      <c r="D396" s="26">
        <v>67.990410958904107</v>
      </c>
      <c r="E396" s="8">
        <v>1</v>
      </c>
      <c r="F396" s="11">
        <v>164.5</v>
      </c>
      <c r="G396" s="11">
        <v>71.599999999999994</v>
      </c>
      <c r="H396" s="12">
        <f>G396/(F396/100)^2</f>
        <v>26.45947469073641</v>
      </c>
      <c r="I396" s="11">
        <v>94.2</v>
      </c>
      <c r="J396" s="11">
        <v>88</v>
      </c>
      <c r="K396" s="8">
        <v>3</v>
      </c>
      <c r="L396" s="8">
        <v>1</v>
      </c>
      <c r="M396" s="8">
        <v>1</v>
      </c>
      <c r="N396" s="8">
        <v>1</v>
      </c>
      <c r="O396" s="8">
        <v>1</v>
      </c>
      <c r="P396" s="8">
        <v>1</v>
      </c>
      <c r="Q396" s="17"/>
      <c r="R396" s="10">
        <v>4.55</v>
      </c>
      <c r="S396" s="10">
        <v>141</v>
      </c>
      <c r="T396" s="10">
        <v>104</v>
      </c>
      <c r="U396" s="10">
        <v>2.11</v>
      </c>
      <c r="V396" s="10">
        <v>1.06</v>
      </c>
      <c r="W396" s="10">
        <v>0.87</v>
      </c>
      <c r="X396" s="10">
        <v>10.19</v>
      </c>
      <c r="Y396" s="10">
        <v>17</v>
      </c>
      <c r="AA396" s="3">
        <v>3.0458979151908898</v>
      </c>
      <c r="AB396" s="3">
        <v>116.80492602854299</v>
      </c>
      <c r="AC396" s="3">
        <v>950.92776226206001</v>
      </c>
      <c r="AD396" s="3">
        <v>5028.1598104692002</v>
      </c>
      <c r="AE396" s="3">
        <v>7.21952654320725</v>
      </c>
      <c r="AF396" s="3">
        <v>88.731847035152001</v>
      </c>
      <c r="AG396" s="3">
        <v>0.08</v>
      </c>
      <c r="AH396" s="3">
        <v>16.1808118061549</v>
      </c>
      <c r="AI396" s="27"/>
      <c r="AJ396" s="2">
        <v>200</v>
      </c>
      <c r="AK396" s="9">
        <f t="shared" si="30"/>
        <v>1.25</v>
      </c>
      <c r="AL396" s="5">
        <v>0.46050000000000002</v>
      </c>
      <c r="AM396">
        <f t="shared" si="34"/>
        <v>0.57562500000000005</v>
      </c>
    </row>
    <row r="397" spans="1:39" x14ac:dyDescent="0.25">
      <c r="A397" s="6" t="s">
        <v>13</v>
      </c>
      <c r="B397" s="6" t="s">
        <v>14</v>
      </c>
      <c r="C397" s="1">
        <v>596</v>
      </c>
      <c r="D397" s="26">
        <v>50.735616438356203</v>
      </c>
      <c r="E397" s="8">
        <v>2</v>
      </c>
      <c r="F397" s="11">
        <v>155</v>
      </c>
      <c r="G397" s="11">
        <v>55.3</v>
      </c>
      <c r="H397" s="12">
        <f t="shared" ref="H397:H460" si="35">G397/(F397/100)^2</f>
        <v>23.017689906347549</v>
      </c>
      <c r="I397" s="11">
        <v>78</v>
      </c>
      <c r="J397" s="11">
        <v>70</v>
      </c>
      <c r="K397" s="8">
        <v>1</v>
      </c>
      <c r="L397" s="8">
        <v>1</v>
      </c>
      <c r="M397" s="8">
        <v>2</v>
      </c>
      <c r="N397" s="8">
        <v>1</v>
      </c>
      <c r="O397" s="8">
        <v>1</v>
      </c>
      <c r="P397" s="8">
        <v>1</v>
      </c>
      <c r="Q397" s="17"/>
      <c r="R397" s="10">
        <v>3.75</v>
      </c>
      <c r="S397" s="10">
        <v>143</v>
      </c>
      <c r="T397" s="10">
        <v>102</v>
      </c>
      <c r="U397" s="10">
        <v>2.2599999999999998</v>
      </c>
      <c r="V397" s="10">
        <v>0.95</v>
      </c>
      <c r="W397" s="10">
        <v>0.8</v>
      </c>
      <c r="X397" s="10">
        <v>37.65</v>
      </c>
      <c r="Y397" s="10">
        <v>20</v>
      </c>
      <c r="AA397" s="3">
        <v>2.9373115660298601</v>
      </c>
      <c r="AB397" s="3" t="s">
        <v>10</v>
      </c>
      <c r="AC397" s="3">
        <v>208.534650458508</v>
      </c>
      <c r="AD397" s="3">
        <v>997.95352884731506</v>
      </c>
      <c r="AE397" s="3">
        <v>0.36</v>
      </c>
      <c r="AF397" s="3">
        <v>17.779440873821802</v>
      </c>
      <c r="AG397" s="3">
        <v>0.16671978481675001</v>
      </c>
      <c r="AH397" s="3">
        <v>0.53</v>
      </c>
      <c r="AI397" s="27"/>
      <c r="AJ397" s="2">
        <v>200</v>
      </c>
      <c r="AK397" s="9">
        <f t="shared" si="30"/>
        <v>1.25</v>
      </c>
      <c r="AL397" s="5">
        <v>0.48309999999999997</v>
      </c>
      <c r="AM397">
        <f t="shared" si="34"/>
        <v>0.60387499999999994</v>
      </c>
    </row>
    <row r="398" spans="1:39" x14ac:dyDescent="0.25">
      <c r="A398" s="6" t="s">
        <v>13</v>
      </c>
      <c r="B398" s="6" t="s">
        <v>15</v>
      </c>
      <c r="C398" s="1">
        <v>601</v>
      </c>
      <c r="D398" s="26">
        <v>50.568493150684901</v>
      </c>
      <c r="E398" s="8">
        <v>2</v>
      </c>
      <c r="F398" s="24">
        <v>156</v>
      </c>
      <c r="G398" s="24">
        <v>48.4</v>
      </c>
      <c r="H398" s="25">
        <f t="shared" si="35"/>
        <v>19.888231426692961</v>
      </c>
      <c r="I398" s="24">
        <v>80</v>
      </c>
      <c r="J398" s="24">
        <v>75</v>
      </c>
      <c r="K398" s="8">
        <v>1</v>
      </c>
      <c r="L398" s="8">
        <v>1</v>
      </c>
      <c r="M398" s="8">
        <v>2</v>
      </c>
      <c r="N398" s="8">
        <v>2</v>
      </c>
      <c r="O398" s="8">
        <v>2</v>
      </c>
      <c r="P398" s="8">
        <v>1</v>
      </c>
      <c r="Q398" s="8"/>
      <c r="R398" s="19">
        <v>4.76</v>
      </c>
      <c r="S398" s="19">
        <v>140</v>
      </c>
      <c r="T398" s="19">
        <v>100</v>
      </c>
      <c r="U398" s="19">
        <v>2.2799999999999998</v>
      </c>
      <c r="V398" s="19">
        <v>1.2</v>
      </c>
      <c r="W398" s="19">
        <v>0.79</v>
      </c>
      <c r="X398" s="19">
        <v>16.690000000000001</v>
      </c>
      <c r="Y398" s="19">
        <v>17</v>
      </c>
      <c r="AA398" s="3">
        <v>2.9671026200582502</v>
      </c>
      <c r="AB398" s="3">
        <v>120.77093228398699</v>
      </c>
      <c r="AC398" s="3">
        <v>1030.2277401735901</v>
      </c>
      <c r="AD398" s="3">
        <v>5564.6722360751</v>
      </c>
      <c r="AE398" s="3">
        <v>7.9502664148791</v>
      </c>
      <c r="AF398" s="3">
        <v>88.804673622579998</v>
      </c>
      <c r="AG398" s="3">
        <v>3.2313594932682999</v>
      </c>
      <c r="AH398" s="3">
        <v>9.5359082719821995</v>
      </c>
      <c r="AI398" s="27"/>
      <c r="AJ398" s="13">
        <v>100</v>
      </c>
      <c r="AK398" s="9">
        <f t="shared" si="30"/>
        <v>2.5</v>
      </c>
      <c r="AL398" s="5">
        <v>0.46300000000000002</v>
      </c>
      <c r="AM398">
        <f t="shared" si="34"/>
        <v>1.1575</v>
      </c>
    </row>
    <row r="399" spans="1:39" x14ac:dyDescent="0.25">
      <c r="A399" s="6" t="s">
        <v>13</v>
      </c>
      <c r="B399" s="6" t="s">
        <v>15</v>
      </c>
      <c r="C399" s="1">
        <v>603</v>
      </c>
      <c r="D399" s="26">
        <v>58.4890410958904</v>
      </c>
      <c r="E399" s="8">
        <v>2</v>
      </c>
      <c r="F399" s="24">
        <v>160</v>
      </c>
      <c r="G399" s="24">
        <v>73</v>
      </c>
      <c r="H399" s="25">
        <f t="shared" si="35"/>
        <v>28.515624999999993</v>
      </c>
      <c r="I399" s="24">
        <v>100</v>
      </c>
      <c r="J399" s="24">
        <v>81</v>
      </c>
      <c r="K399" s="8">
        <v>1</v>
      </c>
      <c r="L399" s="8">
        <v>1</v>
      </c>
      <c r="M399" s="8">
        <v>1</v>
      </c>
      <c r="N399" s="8">
        <v>2</v>
      </c>
      <c r="O399" s="8">
        <v>2</v>
      </c>
      <c r="P399" s="8">
        <v>2</v>
      </c>
      <c r="Q399" s="8"/>
      <c r="R399" s="19">
        <v>4.42</v>
      </c>
      <c r="S399" s="19">
        <v>143</v>
      </c>
      <c r="T399" s="19">
        <v>104</v>
      </c>
      <c r="U399" s="19">
        <v>2.2400000000000002</v>
      </c>
      <c r="V399" s="19">
        <v>1.21</v>
      </c>
      <c r="W399" s="19">
        <v>0.88</v>
      </c>
      <c r="X399" s="19">
        <v>15.62</v>
      </c>
      <c r="Y399" s="19">
        <v>15</v>
      </c>
      <c r="AA399" s="3">
        <v>2.9334667936793402</v>
      </c>
      <c r="AB399" s="3">
        <v>136.16050312065599</v>
      </c>
      <c r="AC399" s="3">
        <v>764.33184693920998</v>
      </c>
      <c r="AD399" s="3">
        <v>7079.8227752284001</v>
      </c>
      <c r="AE399" s="3">
        <v>7.3869391502001003</v>
      </c>
      <c r="AF399" s="3">
        <v>88.263220079802494</v>
      </c>
      <c r="AG399" s="3">
        <v>0.30640122649220097</v>
      </c>
      <c r="AH399" s="3">
        <v>10.4175094310755</v>
      </c>
      <c r="AI399" s="27"/>
      <c r="AJ399" s="2">
        <v>200</v>
      </c>
      <c r="AK399" s="9">
        <f t="shared" si="30"/>
        <v>1.25</v>
      </c>
      <c r="AL399" s="5">
        <v>0.4662</v>
      </c>
      <c r="AM399">
        <f t="shared" si="34"/>
        <v>0.58274999999999999</v>
      </c>
    </row>
    <row r="400" spans="1:39" x14ac:dyDescent="0.25">
      <c r="A400" s="6" t="s">
        <v>13</v>
      </c>
      <c r="B400" s="6" t="s">
        <v>15</v>
      </c>
      <c r="C400" s="1">
        <v>604</v>
      </c>
      <c r="D400" s="26">
        <v>50.149315068493202</v>
      </c>
      <c r="E400" s="8">
        <v>2</v>
      </c>
      <c r="F400" s="24">
        <v>166.5</v>
      </c>
      <c r="G400" s="24">
        <v>64.2</v>
      </c>
      <c r="H400" s="25">
        <f t="shared" si="35"/>
        <v>23.158293428563699</v>
      </c>
      <c r="I400" s="24">
        <v>94</v>
      </c>
      <c r="J400" s="24">
        <v>84</v>
      </c>
      <c r="K400" s="8">
        <v>1</v>
      </c>
      <c r="L400" s="8">
        <v>1</v>
      </c>
      <c r="M400" s="8">
        <v>2</v>
      </c>
      <c r="N400" s="8">
        <v>2</v>
      </c>
      <c r="O400" s="8">
        <v>2</v>
      </c>
      <c r="P400" s="8">
        <v>2</v>
      </c>
      <c r="Q400" s="8"/>
      <c r="R400" s="19">
        <v>4.2699999999999996</v>
      </c>
      <c r="S400" s="19">
        <v>139</v>
      </c>
      <c r="T400" s="19">
        <v>102</v>
      </c>
      <c r="U400" s="19">
        <v>2.17</v>
      </c>
      <c r="V400" s="19">
        <v>0.97</v>
      </c>
      <c r="W400" s="19">
        <v>0.83</v>
      </c>
      <c r="X400" s="19">
        <v>33.020000000000003</v>
      </c>
      <c r="Y400" s="19">
        <v>13</v>
      </c>
      <c r="AA400" s="3">
        <v>2.8934374203978601</v>
      </c>
      <c r="AB400" s="3">
        <v>122.191024248182</v>
      </c>
      <c r="AC400" s="3">
        <v>845.72862804083502</v>
      </c>
      <c r="AD400" s="3">
        <v>4462.2880675246497</v>
      </c>
      <c r="AE400" s="3">
        <v>6.1472897021797497</v>
      </c>
      <c r="AF400" s="3">
        <v>81.321229286923995</v>
      </c>
      <c r="AG400" s="3">
        <v>0.08</v>
      </c>
      <c r="AH400" s="3">
        <v>15.0121238241138</v>
      </c>
      <c r="AI400" s="27"/>
      <c r="AJ400" s="2">
        <v>200</v>
      </c>
      <c r="AK400" s="9">
        <f t="shared" si="30"/>
        <v>1.25</v>
      </c>
      <c r="AL400" s="5">
        <v>0.46239999999999998</v>
      </c>
      <c r="AM400">
        <f t="shared" si="34"/>
        <v>0.57799999999999996</v>
      </c>
    </row>
    <row r="401" spans="1:39" x14ac:dyDescent="0.25">
      <c r="A401" s="6" t="s">
        <v>13</v>
      </c>
      <c r="B401" s="6" t="s">
        <v>15</v>
      </c>
      <c r="C401" s="1">
        <v>605</v>
      </c>
      <c r="D401" s="26">
        <v>47.815068493150697</v>
      </c>
      <c r="E401" s="8">
        <v>2</v>
      </c>
      <c r="F401" s="24">
        <v>162.80000000000001</v>
      </c>
      <c r="G401" s="24">
        <v>71.900000000000006</v>
      </c>
      <c r="H401" s="25">
        <f t="shared" si="35"/>
        <v>27.128144450011771</v>
      </c>
      <c r="I401" s="24">
        <v>95</v>
      </c>
      <c r="J401" s="24">
        <v>86</v>
      </c>
      <c r="K401" s="8">
        <v>1</v>
      </c>
      <c r="L401" s="8">
        <v>1</v>
      </c>
      <c r="M401" s="8">
        <v>1</v>
      </c>
      <c r="N401" s="8">
        <v>2</v>
      </c>
      <c r="O401" s="8">
        <v>1</v>
      </c>
      <c r="P401" s="8">
        <v>2</v>
      </c>
      <c r="Q401" s="8"/>
      <c r="R401" s="19">
        <v>4.03</v>
      </c>
      <c r="S401" s="19">
        <v>140</v>
      </c>
      <c r="T401" s="19">
        <v>101</v>
      </c>
      <c r="U401" s="19">
        <v>2.25</v>
      </c>
      <c r="V401" s="19">
        <v>1.1599999999999999</v>
      </c>
      <c r="W401" s="19">
        <v>0.88</v>
      </c>
      <c r="X401" s="19">
        <v>13.31</v>
      </c>
      <c r="Y401" s="19">
        <v>19</v>
      </c>
      <c r="AA401" s="3">
        <v>3.6660982349486102</v>
      </c>
      <c r="AB401" s="3">
        <v>125.091408368345</v>
      </c>
      <c r="AC401" s="3">
        <v>891.88267956545997</v>
      </c>
      <c r="AD401" s="3">
        <v>7706.3030183585497</v>
      </c>
      <c r="AE401" s="3">
        <v>6.4638342850457002</v>
      </c>
      <c r="AF401" s="3">
        <v>96.050039643907496</v>
      </c>
      <c r="AG401" s="3">
        <v>0.149866388113749</v>
      </c>
      <c r="AH401" s="3">
        <v>8.3835576855257994</v>
      </c>
      <c r="AI401" s="27"/>
      <c r="AJ401" s="2">
        <v>200</v>
      </c>
      <c r="AK401" s="9">
        <f t="shared" si="30"/>
        <v>1.25</v>
      </c>
      <c r="AL401" s="5">
        <v>0.45069999999999999</v>
      </c>
      <c r="AM401">
        <f t="shared" si="34"/>
        <v>0.56337499999999996</v>
      </c>
    </row>
    <row r="402" spans="1:39" x14ac:dyDescent="0.25">
      <c r="A402" s="6" t="s">
        <v>13</v>
      </c>
      <c r="B402" s="6" t="s">
        <v>15</v>
      </c>
      <c r="C402" s="1">
        <v>606</v>
      </c>
      <c r="D402" s="26">
        <v>53.067123287671201</v>
      </c>
      <c r="E402" s="8">
        <v>2</v>
      </c>
      <c r="F402" s="24">
        <v>164.5</v>
      </c>
      <c r="G402" s="24">
        <v>69.900000000000006</v>
      </c>
      <c r="H402" s="25">
        <f t="shared" si="35"/>
        <v>25.831246939699376</v>
      </c>
      <c r="I402" s="24">
        <v>90</v>
      </c>
      <c r="J402" s="24">
        <v>69</v>
      </c>
      <c r="K402" s="8">
        <v>1</v>
      </c>
      <c r="L402" s="8">
        <v>1</v>
      </c>
      <c r="M402" s="8">
        <v>2</v>
      </c>
      <c r="N402" s="8">
        <v>2</v>
      </c>
      <c r="O402" s="8">
        <v>1</v>
      </c>
      <c r="P402" s="8">
        <v>2</v>
      </c>
      <c r="Q402" s="8"/>
      <c r="R402" s="19">
        <v>4.04</v>
      </c>
      <c r="S402" s="19">
        <v>142</v>
      </c>
      <c r="T402" s="19">
        <v>98</v>
      </c>
      <c r="U402" s="19">
        <v>2.36</v>
      </c>
      <c r="V402" s="19">
        <v>1.3</v>
      </c>
      <c r="W402" s="19">
        <v>0.87</v>
      </c>
      <c r="X402" s="19">
        <v>16.850000000000001</v>
      </c>
      <c r="Y402" s="19">
        <v>19</v>
      </c>
      <c r="AA402" s="3">
        <v>3.58103816206276</v>
      </c>
      <c r="AB402" s="3">
        <v>125.678382904388</v>
      </c>
      <c r="AC402" s="3">
        <v>836.79260408123002</v>
      </c>
      <c r="AD402" s="3">
        <v>5240.6753863832</v>
      </c>
      <c r="AE402" s="3">
        <v>7.3118783491618</v>
      </c>
      <c r="AF402" s="3">
        <v>87.425711262734495</v>
      </c>
      <c r="AG402" s="3">
        <v>0.08</v>
      </c>
      <c r="AH402" s="3">
        <v>12.7074128976457</v>
      </c>
      <c r="AI402" s="27"/>
      <c r="AJ402" s="2">
        <v>200</v>
      </c>
      <c r="AK402" s="9">
        <f t="shared" ref="AK402:AK464" si="36">250/AJ402</f>
        <v>1.25</v>
      </c>
      <c r="AL402" s="5">
        <v>0.4471</v>
      </c>
      <c r="AM402">
        <f t="shared" si="34"/>
        <v>0.55887500000000001</v>
      </c>
    </row>
    <row r="403" spans="1:39" x14ac:dyDescent="0.25">
      <c r="A403" s="6" t="s">
        <v>13</v>
      </c>
      <c r="B403" s="6" t="s">
        <v>15</v>
      </c>
      <c r="C403" s="1">
        <v>607</v>
      </c>
      <c r="D403" s="26">
        <v>61.576712328767101</v>
      </c>
      <c r="E403" s="8">
        <v>2</v>
      </c>
      <c r="F403" s="24">
        <v>161</v>
      </c>
      <c r="G403" s="24">
        <v>66.2</v>
      </c>
      <c r="H403" s="25">
        <f t="shared" si="35"/>
        <v>25.539138150534313</v>
      </c>
      <c r="I403" s="24">
        <v>93</v>
      </c>
      <c r="J403" s="24">
        <v>102</v>
      </c>
      <c r="K403" s="8">
        <v>1</v>
      </c>
      <c r="L403" s="8">
        <v>1</v>
      </c>
      <c r="M403" s="8">
        <v>3</v>
      </c>
      <c r="N403" s="8">
        <v>2</v>
      </c>
      <c r="O403" s="8">
        <v>2</v>
      </c>
      <c r="P403" s="8">
        <v>2</v>
      </c>
      <c r="Q403" s="8"/>
      <c r="R403" s="19">
        <v>4.74</v>
      </c>
      <c r="S403" s="19">
        <v>144</v>
      </c>
      <c r="T403" s="19">
        <v>102</v>
      </c>
      <c r="U403" s="19">
        <v>2.35</v>
      </c>
      <c r="V403" s="19">
        <v>1.1000000000000001</v>
      </c>
      <c r="W403" s="19">
        <v>0.86</v>
      </c>
      <c r="X403" s="19">
        <v>29.63</v>
      </c>
      <c r="Y403" s="19">
        <v>16</v>
      </c>
      <c r="AA403" s="3">
        <v>3.3223997520225601</v>
      </c>
      <c r="AB403" s="3">
        <v>155.498901062556</v>
      </c>
      <c r="AC403" s="3">
        <v>920.45666632271502</v>
      </c>
      <c r="AD403" s="3">
        <v>7465.8473870865</v>
      </c>
      <c r="AE403" s="3">
        <v>8.0066042644901003</v>
      </c>
      <c r="AF403" s="3">
        <v>112.804654847592</v>
      </c>
      <c r="AG403" s="3">
        <v>0.271734470108</v>
      </c>
      <c r="AH403" s="3">
        <v>17.948274948909301</v>
      </c>
      <c r="AI403" s="27"/>
      <c r="AJ403" s="2">
        <v>200</v>
      </c>
      <c r="AK403" s="9">
        <f t="shared" si="36"/>
        <v>1.25</v>
      </c>
      <c r="AL403" s="5">
        <v>0.46939999999999998</v>
      </c>
      <c r="AM403">
        <f t="shared" si="34"/>
        <v>0.58674999999999999</v>
      </c>
    </row>
    <row r="404" spans="1:39" x14ac:dyDescent="0.25">
      <c r="A404" s="6" t="s">
        <v>13</v>
      </c>
      <c r="B404" s="6" t="s">
        <v>15</v>
      </c>
      <c r="C404" s="1">
        <v>608</v>
      </c>
      <c r="D404" s="26">
        <v>70.4972602739726</v>
      </c>
      <c r="E404" s="8">
        <v>1</v>
      </c>
      <c r="F404" s="24">
        <v>168</v>
      </c>
      <c r="G404" s="24">
        <v>65.2</v>
      </c>
      <c r="H404" s="25">
        <f t="shared" si="35"/>
        <v>23.100907029478464</v>
      </c>
      <c r="I404" s="24">
        <v>89</v>
      </c>
      <c r="J404" s="24">
        <v>74</v>
      </c>
      <c r="K404" s="8">
        <v>1</v>
      </c>
      <c r="L404" s="8">
        <v>1</v>
      </c>
      <c r="M404" s="8">
        <v>1</v>
      </c>
      <c r="N404" s="8">
        <v>2</v>
      </c>
      <c r="O404" s="8">
        <v>2</v>
      </c>
      <c r="P404" s="8">
        <v>2</v>
      </c>
      <c r="Q404" s="8"/>
      <c r="R404" s="19">
        <v>4.7</v>
      </c>
      <c r="S404" s="19">
        <v>143</v>
      </c>
      <c r="T404" s="19">
        <v>99</v>
      </c>
      <c r="U404" s="19">
        <v>2.33</v>
      </c>
      <c r="V404" s="19">
        <v>0.9</v>
      </c>
      <c r="W404" s="19">
        <v>0.86</v>
      </c>
      <c r="X404" s="19">
        <v>18</v>
      </c>
      <c r="Y404" s="19">
        <v>20</v>
      </c>
      <c r="AA404" s="3">
        <v>3.4764661257721001</v>
      </c>
      <c r="AB404" s="3">
        <v>129.437643509472</v>
      </c>
      <c r="AC404" s="3">
        <v>868.35666586094499</v>
      </c>
      <c r="AD404" s="3">
        <v>5961.0114549132504</v>
      </c>
      <c r="AE404" s="3">
        <v>7.8518235303312496</v>
      </c>
      <c r="AF404" s="3">
        <v>71.637954470830493</v>
      </c>
      <c r="AG404" s="3">
        <v>0.08</v>
      </c>
      <c r="AH404" s="3">
        <v>10.3119888835192</v>
      </c>
      <c r="AI404" s="27"/>
      <c r="AJ404" s="2">
        <v>200</v>
      </c>
      <c r="AK404" s="9">
        <f t="shared" si="36"/>
        <v>1.25</v>
      </c>
      <c r="AL404" s="5">
        <v>0.4768</v>
      </c>
      <c r="AM404">
        <f t="shared" si="34"/>
        <v>0.59599999999999997</v>
      </c>
    </row>
    <row r="405" spans="1:39" x14ac:dyDescent="0.25">
      <c r="A405" s="6" t="s">
        <v>13</v>
      </c>
      <c r="B405" s="6" t="s">
        <v>15</v>
      </c>
      <c r="C405" s="1">
        <v>610</v>
      </c>
      <c r="D405" s="26">
        <v>54.9821917808219</v>
      </c>
      <c r="E405" s="8">
        <v>2</v>
      </c>
      <c r="F405" s="24">
        <v>162</v>
      </c>
      <c r="G405" s="24">
        <v>76.3</v>
      </c>
      <c r="H405" s="25">
        <f t="shared" si="35"/>
        <v>29.073311995122687</v>
      </c>
      <c r="I405" s="24">
        <v>99</v>
      </c>
      <c r="J405" s="24">
        <v>79</v>
      </c>
      <c r="K405" s="8">
        <v>1</v>
      </c>
      <c r="L405" s="8">
        <v>1</v>
      </c>
      <c r="M405" s="8">
        <v>2</v>
      </c>
      <c r="N405" s="8">
        <v>1</v>
      </c>
      <c r="O405" s="8">
        <v>1</v>
      </c>
      <c r="P405" s="8">
        <v>2</v>
      </c>
      <c r="Q405" s="8"/>
      <c r="R405" s="19">
        <v>4.3499999999999996</v>
      </c>
      <c r="S405" s="19">
        <v>143</v>
      </c>
      <c r="T405" s="19">
        <v>102</v>
      </c>
      <c r="U405" s="19">
        <v>2.16</v>
      </c>
      <c r="V405" s="19">
        <v>1.24</v>
      </c>
      <c r="W405" s="19">
        <v>0.8</v>
      </c>
      <c r="X405" s="19">
        <v>16.09</v>
      </c>
      <c r="Y405" s="19">
        <v>17</v>
      </c>
      <c r="AA405" s="3">
        <v>158.886553994455</v>
      </c>
      <c r="AB405" s="3">
        <v>119.660353267636</v>
      </c>
      <c r="AC405" s="3">
        <v>918.74884731139502</v>
      </c>
      <c r="AD405" s="3">
        <v>4547.7745505040102</v>
      </c>
      <c r="AE405" s="3">
        <v>6.1915262188454001</v>
      </c>
      <c r="AF405" s="3">
        <v>64.593027674401</v>
      </c>
      <c r="AG405" s="3">
        <v>0.08</v>
      </c>
      <c r="AH405" s="3">
        <v>20.9415778876226</v>
      </c>
      <c r="AI405" s="27"/>
      <c r="AJ405" s="2">
        <v>200</v>
      </c>
      <c r="AK405" s="9">
        <f t="shared" si="36"/>
        <v>1.25</v>
      </c>
      <c r="AL405" s="5">
        <v>0.47289999999999999</v>
      </c>
      <c r="AM405">
        <f t="shared" si="34"/>
        <v>0.59112500000000001</v>
      </c>
    </row>
    <row r="406" spans="1:39" x14ac:dyDescent="0.25">
      <c r="A406" s="6" t="s">
        <v>13</v>
      </c>
      <c r="B406" s="6" t="s">
        <v>15</v>
      </c>
      <c r="C406" s="1">
        <v>611</v>
      </c>
      <c r="D406" s="26">
        <v>57.573972602739701</v>
      </c>
      <c r="E406" s="8">
        <v>1</v>
      </c>
      <c r="F406" s="24">
        <v>171</v>
      </c>
      <c r="G406" s="24">
        <v>74</v>
      </c>
      <c r="H406" s="25">
        <f t="shared" si="35"/>
        <v>25.306932047467601</v>
      </c>
      <c r="I406" s="24">
        <v>99</v>
      </c>
      <c r="J406" s="24">
        <v>87</v>
      </c>
      <c r="K406" s="8">
        <v>3</v>
      </c>
      <c r="L406" s="8">
        <v>1</v>
      </c>
      <c r="M406" s="8">
        <v>2</v>
      </c>
      <c r="N406" s="8">
        <v>2</v>
      </c>
      <c r="O406" s="8">
        <v>1</v>
      </c>
      <c r="P406" s="8">
        <v>2</v>
      </c>
      <c r="Q406" s="8"/>
      <c r="R406" s="19">
        <v>4.58</v>
      </c>
      <c r="S406" s="19">
        <v>142</v>
      </c>
      <c r="T406" s="19">
        <v>101</v>
      </c>
      <c r="U406" s="19">
        <v>2.4500000000000002</v>
      </c>
      <c r="V406" s="19">
        <v>0.86</v>
      </c>
      <c r="W406" s="19">
        <v>1</v>
      </c>
      <c r="X406" s="19">
        <v>28.48</v>
      </c>
      <c r="Y406" s="19">
        <v>19</v>
      </c>
      <c r="AA406" s="3">
        <v>494.22344515716497</v>
      </c>
      <c r="AB406" s="3">
        <v>137.31589043054299</v>
      </c>
      <c r="AC406" s="3">
        <v>775.86859118125994</v>
      </c>
      <c r="AD406" s="3">
        <v>5518.4189051592002</v>
      </c>
      <c r="AE406" s="3">
        <v>8.5095178264285494</v>
      </c>
      <c r="AF406" s="3">
        <v>90.224286874225996</v>
      </c>
      <c r="AG406" s="3">
        <v>0.86815029793014897</v>
      </c>
      <c r="AH406" s="3">
        <v>23.450616365254199</v>
      </c>
      <c r="AI406" s="27"/>
      <c r="AJ406" s="2">
        <v>200</v>
      </c>
      <c r="AK406" s="9">
        <f t="shared" si="36"/>
        <v>1.25</v>
      </c>
      <c r="AL406" s="5">
        <v>0.47649999999999998</v>
      </c>
      <c r="AM406">
        <f t="shared" si="34"/>
        <v>0.59562499999999996</v>
      </c>
    </row>
    <row r="407" spans="1:39" x14ac:dyDescent="0.25">
      <c r="A407" s="6" t="s">
        <v>13</v>
      </c>
      <c r="B407" s="6" t="s">
        <v>15</v>
      </c>
      <c r="C407" s="1">
        <v>612</v>
      </c>
      <c r="D407" s="26">
        <v>56.573972602739701</v>
      </c>
      <c r="E407" s="8">
        <v>2</v>
      </c>
      <c r="F407" s="24">
        <v>164.5</v>
      </c>
      <c r="G407" s="24">
        <v>60.9</v>
      </c>
      <c r="H407" s="25">
        <f t="shared" si="35"/>
        <v>22.505335316562117</v>
      </c>
      <c r="I407" s="24">
        <v>90</v>
      </c>
      <c r="J407" s="24">
        <v>82</v>
      </c>
      <c r="K407" s="8">
        <v>1</v>
      </c>
      <c r="L407" s="8">
        <v>1</v>
      </c>
      <c r="M407" s="8">
        <v>2</v>
      </c>
      <c r="N407" s="8">
        <v>1</v>
      </c>
      <c r="O407" s="8">
        <v>2</v>
      </c>
      <c r="P407" s="8">
        <v>2</v>
      </c>
      <c r="Q407" s="8"/>
      <c r="R407" s="19">
        <v>4.33</v>
      </c>
      <c r="S407" s="19">
        <v>142</v>
      </c>
      <c r="T407" s="19">
        <v>100</v>
      </c>
      <c r="U407" s="19">
        <v>2.52</v>
      </c>
      <c r="V407" s="19">
        <v>1.1399999999999999</v>
      </c>
      <c r="W407" s="19">
        <v>0.93</v>
      </c>
      <c r="X407" s="19">
        <v>25.34</v>
      </c>
      <c r="Y407" s="19">
        <v>20</v>
      </c>
      <c r="AA407" s="3">
        <v>4.5239209244896497</v>
      </c>
      <c r="AB407" s="3">
        <v>140.180627707534</v>
      </c>
      <c r="AC407" s="3">
        <v>887.86983682192999</v>
      </c>
      <c r="AD407" s="3">
        <v>7241.8435640992502</v>
      </c>
      <c r="AE407" s="3">
        <v>7.9275201372119497</v>
      </c>
      <c r="AF407" s="3">
        <v>80.357350158610004</v>
      </c>
      <c r="AG407" s="3">
        <v>2.7048219558311</v>
      </c>
      <c r="AH407" s="3">
        <v>17.909749085050301</v>
      </c>
      <c r="AI407" s="27"/>
      <c r="AJ407" s="2">
        <v>200</v>
      </c>
      <c r="AK407" s="9">
        <f t="shared" si="36"/>
        <v>1.25</v>
      </c>
      <c r="AL407" s="5">
        <v>0.45229999999999998</v>
      </c>
      <c r="AM407">
        <f t="shared" si="34"/>
        <v>0.56537499999999996</v>
      </c>
    </row>
    <row r="408" spans="1:39" x14ac:dyDescent="0.25">
      <c r="A408" s="6" t="s">
        <v>13</v>
      </c>
      <c r="B408" s="6" t="s">
        <v>15</v>
      </c>
      <c r="C408" s="1">
        <v>613</v>
      </c>
      <c r="D408" s="26">
        <v>50.064383561643801</v>
      </c>
      <c r="E408" s="8">
        <v>2</v>
      </c>
      <c r="F408" s="24">
        <v>159</v>
      </c>
      <c r="G408" s="24">
        <v>59.4</v>
      </c>
      <c r="H408" s="25">
        <f t="shared" si="35"/>
        <v>23.495906016375933</v>
      </c>
      <c r="I408" s="24">
        <v>92</v>
      </c>
      <c r="J408" s="24">
        <v>90</v>
      </c>
      <c r="K408" s="8">
        <v>1</v>
      </c>
      <c r="L408" s="8">
        <v>1</v>
      </c>
      <c r="M408" s="8">
        <v>1</v>
      </c>
      <c r="N408" s="8">
        <v>1</v>
      </c>
      <c r="O408" s="8">
        <v>1</v>
      </c>
      <c r="P408" s="8">
        <v>2</v>
      </c>
      <c r="Q408" s="8"/>
      <c r="R408" s="19">
        <v>4.7</v>
      </c>
      <c r="S408" s="19">
        <v>141</v>
      </c>
      <c r="T408" s="19">
        <v>98</v>
      </c>
      <c r="U408" s="19">
        <v>2.35</v>
      </c>
      <c r="V408" s="19">
        <v>1.1200000000000001</v>
      </c>
      <c r="W408" s="19">
        <v>0.91</v>
      </c>
      <c r="X408" s="19">
        <v>17.41</v>
      </c>
      <c r="Y408" s="19">
        <v>20</v>
      </c>
      <c r="AA408" s="3">
        <v>5.07215021236218</v>
      </c>
      <c r="AB408" s="3">
        <v>151.76230501467899</v>
      </c>
      <c r="AC408" s="3">
        <v>853.39981014328498</v>
      </c>
      <c r="AD408" s="3">
        <v>5097.4875609229503</v>
      </c>
      <c r="AE408" s="3">
        <v>7.2358410070641499</v>
      </c>
      <c r="AF408" s="3">
        <v>241.61086972160501</v>
      </c>
      <c r="AG408" s="3">
        <v>6.0591908314043996</v>
      </c>
      <c r="AH408" s="3">
        <v>40.402375059087298</v>
      </c>
      <c r="AI408" s="27"/>
      <c r="AJ408" s="2">
        <v>200</v>
      </c>
      <c r="AK408" s="9">
        <f t="shared" si="36"/>
        <v>1.25</v>
      </c>
      <c r="AL408" s="5">
        <v>0.4667</v>
      </c>
      <c r="AM408">
        <f t="shared" si="34"/>
        <v>0.58337499999999998</v>
      </c>
    </row>
    <row r="409" spans="1:39" x14ac:dyDescent="0.25">
      <c r="A409" s="6" t="s">
        <v>13</v>
      </c>
      <c r="B409" s="6" t="s">
        <v>15</v>
      </c>
      <c r="C409" s="1">
        <v>614</v>
      </c>
      <c r="D409" s="26">
        <v>59.236986301369903</v>
      </c>
      <c r="E409" s="8">
        <v>1</v>
      </c>
      <c r="F409" s="24">
        <v>173</v>
      </c>
      <c r="G409" s="24">
        <v>76.3</v>
      </c>
      <c r="H409" s="25">
        <f t="shared" si="35"/>
        <v>25.493668348424602</v>
      </c>
      <c r="I409" s="24">
        <v>94</v>
      </c>
      <c r="J409" s="24">
        <v>68</v>
      </c>
      <c r="K409" s="8">
        <v>2</v>
      </c>
      <c r="L409" s="8">
        <v>2</v>
      </c>
      <c r="M409" s="8">
        <v>1</v>
      </c>
      <c r="N409" s="8">
        <v>1</v>
      </c>
      <c r="O409" s="8">
        <v>1</v>
      </c>
      <c r="P409" s="8">
        <v>2</v>
      </c>
      <c r="Q409" s="8"/>
      <c r="R409" s="19">
        <v>140</v>
      </c>
      <c r="S409" s="19">
        <v>102</v>
      </c>
      <c r="T409" s="19">
        <v>2.2799999999999998</v>
      </c>
      <c r="U409" s="19">
        <v>1.08</v>
      </c>
      <c r="V409" s="19">
        <v>0.9</v>
      </c>
      <c r="W409" s="19">
        <v>27.04</v>
      </c>
      <c r="X409" s="19">
        <v>17</v>
      </c>
      <c r="Y409" s="19">
        <v>0.91</v>
      </c>
      <c r="AA409" s="3">
        <v>2227.01396133141</v>
      </c>
      <c r="AB409" s="3">
        <v>137.84574777634</v>
      </c>
      <c r="AC409" s="3">
        <v>916.30032861207496</v>
      </c>
      <c r="AD409" s="3">
        <v>6496.7216114121002</v>
      </c>
      <c r="AE409" s="3">
        <v>10.1764939907582</v>
      </c>
      <c r="AF409" s="3">
        <v>81.944134831177493</v>
      </c>
      <c r="AG409" s="3">
        <v>0.08</v>
      </c>
      <c r="AH409" s="3">
        <v>11.1892984626085</v>
      </c>
      <c r="AI409" s="27"/>
      <c r="AJ409" s="2">
        <v>200</v>
      </c>
      <c r="AK409" s="9">
        <f t="shared" si="36"/>
        <v>1.25</v>
      </c>
      <c r="AL409" s="5">
        <v>0.46579999999999999</v>
      </c>
      <c r="AM409">
        <f t="shared" si="34"/>
        <v>0.58224999999999993</v>
      </c>
    </row>
    <row r="410" spans="1:39" x14ac:dyDescent="0.25">
      <c r="A410" s="6" t="s">
        <v>13</v>
      </c>
      <c r="B410" s="6" t="s">
        <v>15</v>
      </c>
      <c r="C410" s="1">
        <v>615</v>
      </c>
      <c r="D410" s="26">
        <v>53.653424657534202</v>
      </c>
      <c r="E410" s="8">
        <v>2</v>
      </c>
      <c r="F410" s="24">
        <v>162</v>
      </c>
      <c r="G410" s="24">
        <v>57.1</v>
      </c>
      <c r="H410" s="25">
        <f t="shared" si="35"/>
        <v>21.757354061880807</v>
      </c>
      <c r="I410" s="24">
        <v>87</v>
      </c>
      <c r="J410" s="24">
        <v>73</v>
      </c>
      <c r="K410" s="8">
        <v>1</v>
      </c>
      <c r="L410" s="8">
        <v>1</v>
      </c>
      <c r="M410" s="8">
        <v>1</v>
      </c>
      <c r="N410" s="8">
        <v>1</v>
      </c>
      <c r="O410" s="8">
        <v>1</v>
      </c>
      <c r="P410" s="8">
        <v>2</v>
      </c>
      <c r="Q410" s="8"/>
      <c r="R410" s="19">
        <v>3.98</v>
      </c>
      <c r="S410" s="19">
        <v>144</v>
      </c>
      <c r="T410" s="19">
        <v>103</v>
      </c>
      <c r="U410" s="19">
        <v>2.2599999999999998</v>
      </c>
      <c r="V410" s="19">
        <v>1.18</v>
      </c>
      <c r="W410" s="19">
        <v>0.86</v>
      </c>
      <c r="X410" s="19">
        <v>25.02</v>
      </c>
      <c r="Y410" s="19">
        <v>16</v>
      </c>
      <c r="AA410" s="3">
        <v>5.0694418406462001</v>
      </c>
      <c r="AB410" s="3">
        <v>123.531641715913</v>
      </c>
      <c r="AC410" s="3">
        <v>814.24250404659006</v>
      </c>
      <c r="AD410" s="3">
        <v>6154.2797232216499</v>
      </c>
      <c r="AE410" s="3">
        <v>10.687306737720601</v>
      </c>
      <c r="AF410" s="3">
        <v>97.148029457486501</v>
      </c>
      <c r="AG410" s="3">
        <v>0.08</v>
      </c>
      <c r="AH410" s="3">
        <v>14.4553186230847</v>
      </c>
      <c r="AI410" s="27"/>
      <c r="AJ410" s="2">
        <v>200</v>
      </c>
      <c r="AK410" s="9">
        <f t="shared" si="36"/>
        <v>1.25</v>
      </c>
      <c r="AL410" s="5">
        <v>0.44219999999999998</v>
      </c>
      <c r="AM410">
        <f t="shared" si="34"/>
        <v>0.55274999999999996</v>
      </c>
    </row>
    <row r="411" spans="1:39" x14ac:dyDescent="0.25">
      <c r="A411" s="6" t="s">
        <v>13</v>
      </c>
      <c r="B411" s="6" t="s">
        <v>15</v>
      </c>
      <c r="C411" s="1">
        <v>616</v>
      </c>
      <c r="D411" s="26">
        <v>60.4890410958904</v>
      </c>
      <c r="E411" s="8">
        <v>2</v>
      </c>
      <c r="F411" s="24">
        <v>154</v>
      </c>
      <c r="G411" s="24">
        <v>60.6</v>
      </c>
      <c r="H411" s="25">
        <f t="shared" si="35"/>
        <v>25.552369708213867</v>
      </c>
      <c r="I411" s="24">
        <v>93</v>
      </c>
      <c r="J411" s="24">
        <v>99</v>
      </c>
      <c r="K411" s="8">
        <v>1</v>
      </c>
      <c r="L411" s="8">
        <v>1</v>
      </c>
      <c r="M411" s="8">
        <v>1</v>
      </c>
      <c r="N411" s="8">
        <v>2</v>
      </c>
      <c r="O411" s="8">
        <v>1</v>
      </c>
      <c r="P411" s="8">
        <v>2</v>
      </c>
      <c r="Q411" s="8"/>
      <c r="R411" s="19">
        <v>4.6900000000000004</v>
      </c>
      <c r="S411" s="19">
        <v>142</v>
      </c>
      <c r="T411" s="19">
        <v>99</v>
      </c>
      <c r="U411" s="19">
        <v>2.48</v>
      </c>
      <c r="V411" s="19">
        <v>1.25</v>
      </c>
      <c r="W411" s="19">
        <v>0.97</v>
      </c>
      <c r="X411" s="19">
        <v>22.37</v>
      </c>
      <c r="Y411" s="19">
        <v>22</v>
      </c>
      <c r="AA411" s="3">
        <v>580.41889469717</v>
      </c>
      <c r="AB411" s="3">
        <v>169.35901832661</v>
      </c>
      <c r="AC411" s="3">
        <v>838.28346291515504</v>
      </c>
      <c r="AD411" s="3">
        <v>6036.5696032574997</v>
      </c>
      <c r="AE411" s="3">
        <v>9.4808762709955001</v>
      </c>
      <c r="AF411" s="3">
        <v>74.390206197032498</v>
      </c>
      <c r="AG411" s="3">
        <v>0.08</v>
      </c>
      <c r="AH411" s="3">
        <v>19.992176480296202</v>
      </c>
      <c r="AI411" s="27"/>
      <c r="AJ411" s="2">
        <v>200</v>
      </c>
      <c r="AK411" s="9">
        <f t="shared" si="36"/>
        <v>1.25</v>
      </c>
      <c r="AL411" s="5">
        <v>0.45519999999999999</v>
      </c>
      <c r="AM411">
        <f t="shared" si="34"/>
        <v>0.56899999999999995</v>
      </c>
    </row>
    <row r="412" spans="1:39" x14ac:dyDescent="0.25">
      <c r="A412" s="6" t="s">
        <v>13</v>
      </c>
      <c r="B412" s="6" t="s">
        <v>15</v>
      </c>
      <c r="C412" s="1">
        <v>617</v>
      </c>
      <c r="D412" s="26">
        <v>49.9794520547945</v>
      </c>
      <c r="E412" s="8">
        <v>2</v>
      </c>
      <c r="F412" s="24">
        <v>170.5</v>
      </c>
      <c r="G412" s="24">
        <v>50.3</v>
      </c>
      <c r="H412" s="25">
        <f t="shared" si="35"/>
        <v>17.302912771647986</v>
      </c>
      <c r="I412" s="24">
        <v>70</v>
      </c>
      <c r="J412" s="24">
        <v>85</v>
      </c>
      <c r="K412" s="8">
        <v>1</v>
      </c>
      <c r="L412" s="8">
        <v>1</v>
      </c>
      <c r="M412" s="8">
        <v>1</v>
      </c>
      <c r="N412" s="8">
        <v>2</v>
      </c>
      <c r="O412" s="8">
        <v>2</v>
      </c>
      <c r="P412" s="8">
        <v>2</v>
      </c>
      <c r="Q412" s="8"/>
      <c r="R412" s="19">
        <v>4.4000000000000004</v>
      </c>
      <c r="S412" s="19">
        <v>141</v>
      </c>
      <c r="T412" s="19">
        <v>102</v>
      </c>
      <c r="U412" s="19">
        <v>2.2599999999999998</v>
      </c>
      <c r="V412" s="19">
        <v>1.19</v>
      </c>
      <c r="W412" s="19">
        <v>0.84</v>
      </c>
      <c r="X412" s="19">
        <v>31.68</v>
      </c>
      <c r="Y412" s="19">
        <v>17</v>
      </c>
      <c r="AA412" s="3">
        <v>986.630588816</v>
      </c>
      <c r="AB412" s="3">
        <v>153.043296144013</v>
      </c>
      <c r="AC412" s="3">
        <v>957.95599574442497</v>
      </c>
      <c r="AD412" s="3">
        <v>7325.3667589728002</v>
      </c>
      <c r="AE412" s="3">
        <v>10.1900651143551</v>
      </c>
      <c r="AF412" s="3">
        <v>114.897796450028</v>
      </c>
      <c r="AG412" s="3">
        <v>0.08</v>
      </c>
      <c r="AH412" s="3">
        <v>39.4858709563416</v>
      </c>
      <c r="AI412" s="27"/>
      <c r="AJ412" s="2">
        <v>200</v>
      </c>
      <c r="AK412" s="9">
        <f t="shared" si="36"/>
        <v>1.25</v>
      </c>
      <c r="AL412" s="5">
        <v>0.45950000000000002</v>
      </c>
      <c r="AM412">
        <f t="shared" si="34"/>
        <v>0.57437500000000008</v>
      </c>
    </row>
    <row r="413" spans="1:39" x14ac:dyDescent="0.25">
      <c r="A413" s="6" t="s">
        <v>13</v>
      </c>
      <c r="B413" s="6" t="s">
        <v>15</v>
      </c>
      <c r="C413" s="1">
        <v>618</v>
      </c>
      <c r="D413" s="26">
        <v>66.828767123287705</v>
      </c>
      <c r="E413" s="8">
        <v>1</v>
      </c>
      <c r="F413" s="24">
        <v>166</v>
      </c>
      <c r="G413" s="24">
        <v>59.5</v>
      </c>
      <c r="H413" s="25">
        <f t="shared" si="35"/>
        <v>21.592393671069821</v>
      </c>
      <c r="I413" s="24">
        <v>69</v>
      </c>
      <c r="J413" s="24">
        <v>61</v>
      </c>
      <c r="K413" s="8">
        <v>1</v>
      </c>
      <c r="L413" s="8">
        <v>1</v>
      </c>
      <c r="M413" s="8">
        <v>1</v>
      </c>
      <c r="N413" s="8">
        <v>2</v>
      </c>
      <c r="O413" s="8">
        <v>2</v>
      </c>
      <c r="P413" s="8">
        <v>2</v>
      </c>
      <c r="Q413" s="8"/>
      <c r="R413" s="19">
        <v>143</v>
      </c>
      <c r="S413" s="19">
        <v>102</v>
      </c>
      <c r="T413" s="19">
        <v>2.38</v>
      </c>
      <c r="U413" s="19">
        <v>0.83</v>
      </c>
      <c r="V413" s="19">
        <v>0.94</v>
      </c>
      <c r="W413" s="19">
        <v>16.36</v>
      </c>
      <c r="X413" s="19">
        <v>19</v>
      </c>
      <c r="Y413" s="19">
        <v>1.57</v>
      </c>
      <c r="AA413" s="3">
        <v>646.73325580451001</v>
      </c>
      <c r="AB413" s="3">
        <v>140.92168753313501</v>
      </c>
      <c r="AC413" s="3">
        <v>786.92950066723495</v>
      </c>
      <c r="AD413" s="3">
        <v>7522.8682260268997</v>
      </c>
      <c r="AE413" s="3">
        <v>10.531481632576901</v>
      </c>
      <c r="AF413" s="3">
        <v>114.380864549257</v>
      </c>
      <c r="AG413" s="3">
        <v>0.08</v>
      </c>
      <c r="AH413" s="3">
        <v>19.030564370113499</v>
      </c>
      <c r="AI413" s="27"/>
      <c r="AJ413" s="2">
        <v>200</v>
      </c>
      <c r="AK413" s="9">
        <f t="shared" si="36"/>
        <v>1.25</v>
      </c>
      <c r="AL413" s="5">
        <v>0.52400000000000002</v>
      </c>
      <c r="AM413">
        <f t="shared" si="34"/>
        <v>0.65500000000000003</v>
      </c>
    </row>
    <row r="414" spans="1:39" x14ac:dyDescent="0.25">
      <c r="A414" s="6" t="s">
        <v>13</v>
      </c>
      <c r="B414" s="6" t="s">
        <v>15</v>
      </c>
      <c r="C414" s="1">
        <v>619</v>
      </c>
      <c r="D414" s="26">
        <v>56.9849315068493</v>
      </c>
      <c r="E414" s="8">
        <v>1</v>
      </c>
      <c r="F414" s="24">
        <v>170.5</v>
      </c>
      <c r="G414" s="24">
        <v>50.3</v>
      </c>
      <c r="H414" s="25">
        <f t="shared" si="35"/>
        <v>17.302912771647986</v>
      </c>
      <c r="I414" s="24">
        <v>70</v>
      </c>
      <c r="J414" s="24">
        <v>89</v>
      </c>
      <c r="K414" s="8">
        <v>1</v>
      </c>
      <c r="L414" s="8">
        <v>1</v>
      </c>
      <c r="M414" s="8">
        <v>1</v>
      </c>
      <c r="N414" s="8">
        <v>2</v>
      </c>
      <c r="O414" s="8">
        <v>1</v>
      </c>
      <c r="P414" s="8">
        <v>2</v>
      </c>
      <c r="Q414" s="8"/>
      <c r="R414" s="19">
        <v>4.47</v>
      </c>
      <c r="S414" s="19">
        <v>144</v>
      </c>
      <c r="T414" s="19">
        <v>104</v>
      </c>
      <c r="U414" s="19">
        <v>2.36</v>
      </c>
      <c r="V414" s="19">
        <v>1.02</v>
      </c>
      <c r="W414" s="19">
        <v>0.92</v>
      </c>
      <c r="X414" s="19">
        <v>34.299999999999997</v>
      </c>
      <c r="Y414" s="19">
        <v>18</v>
      </c>
      <c r="AA414" s="3">
        <v>2912.2059756170102</v>
      </c>
      <c r="AB414" s="3">
        <v>132.96108882262601</v>
      </c>
      <c r="AC414" s="3">
        <v>888.80173637713006</v>
      </c>
      <c r="AD414" s="3">
        <v>7510.6512055001504</v>
      </c>
      <c r="AE414" s="3">
        <v>8.4747370910732993</v>
      </c>
      <c r="AF414" s="3">
        <v>85.333021217333496</v>
      </c>
      <c r="AG414" s="3">
        <v>1.6945356652004</v>
      </c>
      <c r="AH414" s="3">
        <v>26.981312704616698</v>
      </c>
      <c r="AI414" s="27"/>
      <c r="AJ414" s="2">
        <v>200</v>
      </c>
      <c r="AK414" s="9">
        <f t="shared" si="36"/>
        <v>1.25</v>
      </c>
      <c r="AL414" s="5">
        <v>0.50700000000000001</v>
      </c>
      <c r="AM414">
        <f t="shared" si="34"/>
        <v>0.63375000000000004</v>
      </c>
    </row>
    <row r="415" spans="1:39" x14ac:dyDescent="0.25">
      <c r="A415" s="6" t="s">
        <v>13</v>
      </c>
      <c r="B415" s="6" t="s">
        <v>15</v>
      </c>
      <c r="C415" s="1">
        <v>620</v>
      </c>
      <c r="D415" s="26">
        <v>56.571232876712301</v>
      </c>
      <c r="E415" s="8">
        <v>1</v>
      </c>
      <c r="F415" s="24">
        <v>174</v>
      </c>
      <c r="G415" s="24">
        <v>69.099999999999994</v>
      </c>
      <c r="H415" s="25">
        <f t="shared" si="35"/>
        <v>22.823358435724664</v>
      </c>
      <c r="I415" s="24">
        <v>86</v>
      </c>
      <c r="J415" s="24">
        <v>72</v>
      </c>
      <c r="K415" s="8">
        <v>2</v>
      </c>
      <c r="L415" s="8">
        <v>2</v>
      </c>
      <c r="M415" s="8">
        <v>2</v>
      </c>
      <c r="N415" s="8">
        <v>2</v>
      </c>
      <c r="O415" s="8">
        <v>2</v>
      </c>
      <c r="P415" s="8">
        <v>2</v>
      </c>
      <c r="Q415" s="8"/>
      <c r="R415" s="19">
        <v>5.09</v>
      </c>
      <c r="S415" s="19">
        <v>143</v>
      </c>
      <c r="T415" s="19">
        <v>103</v>
      </c>
      <c r="U415" s="19">
        <v>2.38</v>
      </c>
      <c r="V415" s="19">
        <v>1.1000000000000001</v>
      </c>
      <c r="W415" s="19">
        <v>0.92</v>
      </c>
      <c r="X415" s="19">
        <v>21.2</v>
      </c>
      <c r="Y415" s="19">
        <v>17</v>
      </c>
      <c r="AA415" s="3">
        <v>115.41322496364</v>
      </c>
      <c r="AB415" s="3">
        <v>138.20449022506</v>
      </c>
      <c r="AC415" s="3">
        <v>748.12689266540997</v>
      </c>
      <c r="AD415" s="3">
        <v>5758.1661311828502</v>
      </c>
      <c r="AE415" s="3">
        <v>10.397744893908801</v>
      </c>
      <c r="AF415" s="3">
        <v>94.352210210000493</v>
      </c>
      <c r="AG415" s="3">
        <v>4.7462242345092998</v>
      </c>
      <c r="AH415" s="3">
        <v>41.865676293483197</v>
      </c>
      <c r="AI415" s="27"/>
      <c r="AJ415" s="2">
        <v>200</v>
      </c>
      <c r="AK415" s="9">
        <f t="shared" si="36"/>
        <v>1.25</v>
      </c>
      <c r="AL415" s="5">
        <v>0.48470000000000002</v>
      </c>
      <c r="AM415">
        <f t="shared" si="34"/>
        <v>0.60587500000000005</v>
      </c>
    </row>
    <row r="416" spans="1:39" x14ac:dyDescent="0.25">
      <c r="A416" s="6" t="s">
        <v>13</v>
      </c>
      <c r="B416" s="6" t="s">
        <v>15</v>
      </c>
      <c r="C416" s="1">
        <v>621</v>
      </c>
      <c r="D416" s="26">
        <v>61.743835616438403</v>
      </c>
      <c r="E416" s="8">
        <v>1</v>
      </c>
      <c r="F416" s="24">
        <v>168.5</v>
      </c>
      <c r="G416" s="24">
        <v>68.5</v>
      </c>
      <c r="H416" s="25">
        <f t="shared" si="35"/>
        <v>24.126302071868199</v>
      </c>
      <c r="I416" s="24">
        <v>88</v>
      </c>
      <c r="J416" s="24">
        <v>71</v>
      </c>
      <c r="K416" s="8">
        <v>3</v>
      </c>
      <c r="L416" s="8">
        <v>1</v>
      </c>
      <c r="M416" s="8">
        <v>3</v>
      </c>
      <c r="N416" s="8">
        <v>2</v>
      </c>
      <c r="O416" s="8">
        <v>1</v>
      </c>
      <c r="P416" s="8">
        <v>1</v>
      </c>
      <c r="Q416" s="8"/>
      <c r="R416" s="19">
        <v>4.33</v>
      </c>
      <c r="S416" s="19">
        <v>144</v>
      </c>
      <c r="T416" s="19">
        <v>103</v>
      </c>
      <c r="U416" s="19">
        <v>2.29</v>
      </c>
      <c r="V416" s="19">
        <v>0.97</v>
      </c>
      <c r="W416" s="19">
        <v>0.86</v>
      </c>
      <c r="X416" s="19">
        <v>24.04</v>
      </c>
      <c r="Y416" s="19">
        <v>17</v>
      </c>
      <c r="AA416" s="3">
        <v>172.60108235876999</v>
      </c>
      <c r="AB416" s="3">
        <v>131.82638161297899</v>
      </c>
      <c r="AC416" s="3">
        <v>820.05070058384001</v>
      </c>
      <c r="AD416" s="3">
        <v>6132.1706654720001</v>
      </c>
      <c r="AE416" s="3">
        <v>9.0002090859057997</v>
      </c>
      <c r="AF416" s="3">
        <v>106.767145397693</v>
      </c>
      <c r="AG416" s="3">
        <v>0.08</v>
      </c>
      <c r="AH416" s="3">
        <v>27.4213185289954</v>
      </c>
      <c r="AI416" s="27"/>
      <c r="AJ416" s="2">
        <v>200</v>
      </c>
      <c r="AK416" s="9">
        <f t="shared" si="36"/>
        <v>1.25</v>
      </c>
      <c r="AL416" s="5">
        <v>0.49730000000000002</v>
      </c>
      <c r="AM416">
        <f t="shared" si="34"/>
        <v>0.62162499999999998</v>
      </c>
    </row>
    <row r="417" spans="1:39" x14ac:dyDescent="0.25">
      <c r="A417" s="6" t="s">
        <v>13</v>
      </c>
      <c r="B417" s="6" t="s">
        <v>15</v>
      </c>
      <c r="C417" s="1">
        <v>622</v>
      </c>
      <c r="D417" s="26">
        <v>52.568493150684901</v>
      </c>
      <c r="E417" s="8">
        <v>2</v>
      </c>
      <c r="F417" s="24">
        <v>160</v>
      </c>
      <c r="G417" s="24">
        <v>89.4</v>
      </c>
      <c r="H417" s="25">
        <f t="shared" si="35"/>
        <v>34.921874999999993</v>
      </c>
      <c r="I417" s="24">
        <v>103</v>
      </c>
      <c r="J417" s="24">
        <v>76</v>
      </c>
      <c r="K417" s="8">
        <v>1</v>
      </c>
      <c r="L417" s="8">
        <v>1</v>
      </c>
      <c r="M417" s="8">
        <v>8</v>
      </c>
      <c r="N417" s="8">
        <v>2</v>
      </c>
      <c r="O417" s="8">
        <v>2</v>
      </c>
      <c r="P417" s="8">
        <v>2</v>
      </c>
      <c r="Q417" s="8"/>
      <c r="R417" s="19">
        <v>143</v>
      </c>
      <c r="S417" s="19">
        <v>103</v>
      </c>
      <c r="T417" s="19">
        <v>2.21</v>
      </c>
      <c r="U417" s="19">
        <v>0.92</v>
      </c>
      <c r="V417" s="19">
        <v>0.65</v>
      </c>
      <c r="W417" s="19">
        <v>30.27</v>
      </c>
      <c r="X417" s="19">
        <v>17</v>
      </c>
      <c r="Y417" s="19">
        <v>0.75</v>
      </c>
      <c r="AA417" s="3">
        <v>513.26565663666497</v>
      </c>
      <c r="AB417" s="3">
        <v>119.98682866444101</v>
      </c>
      <c r="AC417" s="3">
        <v>784.408362517255</v>
      </c>
      <c r="AD417" s="3">
        <v>4826.35379228695</v>
      </c>
      <c r="AE417" s="3">
        <v>8.5481862722306996</v>
      </c>
      <c r="AF417" s="3">
        <v>96.822463850245498</v>
      </c>
      <c r="AG417" s="3">
        <v>0.08</v>
      </c>
      <c r="AH417" s="3">
        <v>23.567888796792399</v>
      </c>
      <c r="AI417" s="27"/>
      <c r="AJ417" s="2">
        <v>200</v>
      </c>
      <c r="AK417" s="9">
        <f t="shared" si="36"/>
        <v>1.25</v>
      </c>
      <c r="AL417" s="5">
        <v>0.45329999999999998</v>
      </c>
      <c r="AM417">
        <f t="shared" si="34"/>
        <v>0.56662499999999993</v>
      </c>
    </row>
    <row r="418" spans="1:39" x14ac:dyDescent="0.25">
      <c r="A418" s="6" t="s">
        <v>13</v>
      </c>
      <c r="B418" s="6" t="s">
        <v>15</v>
      </c>
      <c r="C418" s="1">
        <v>623</v>
      </c>
      <c r="D418" s="26">
        <v>51.398630136986299</v>
      </c>
      <c r="E418" s="8">
        <v>1</v>
      </c>
      <c r="F418" s="24">
        <v>166</v>
      </c>
      <c r="G418" s="24">
        <v>64.099999999999994</v>
      </c>
      <c r="H418" s="25">
        <f t="shared" si="35"/>
        <v>23.261721585135724</v>
      </c>
      <c r="I418" s="24">
        <v>78</v>
      </c>
      <c r="J418" s="24">
        <v>61</v>
      </c>
      <c r="K418" s="8">
        <v>2</v>
      </c>
      <c r="L418" s="8">
        <v>1</v>
      </c>
      <c r="M418" s="8">
        <v>2</v>
      </c>
      <c r="N418" s="8">
        <v>2</v>
      </c>
      <c r="O418" s="8">
        <v>2</v>
      </c>
      <c r="P418" s="8">
        <v>2</v>
      </c>
      <c r="Q418" s="8"/>
      <c r="R418" s="19">
        <v>4.59</v>
      </c>
      <c r="S418" s="19">
        <v>142</v>
      </c>
      <c r="T418" s="19">
        <v>102</v>
      </c>
      <c r="U418" s="19">
        <v>2.33</v>
      </c>
      <c r="V418" s="19">
        <v>0.96</v>
      </c>
      <c r="W418" s="19">
        <v>0.89</v>
      </c>
      <c r="X418" s="19">
        <v>27.76</v>
      </c>
      <c r="Y418" s="19">
        <v>17</v>
      </c>
      <c r="AA418" s="3">
        <v>54.557939525869998</v>
      </c>
      <c r="AB418" s="3">
        <v>121.773028461336</v>
      </c>
      <c r="AC418" s="3">
        <v>813.50139555629005</v>
      </c>
      <c r="AD418" s="3">
        <v>6878.1824659759004</v>
      </c>
      <c r="AE418" s="3">
        <v>8.0177714217797007</v>
      </c>
      <c r="AF418" s="3">
        <v>55.018907509782998</v>
      </c>
      <c r="AG418" s="3">
        <v>0.53595025366445204</v>
      </c>
      <c r="AH418" s="3">
        <v>4.7960708227459001</v>
      </c>
      <c r="AI418" s="27"/>
      <c r="AJ418" s="2">
        <v>200</v>
      </c>
      <c r="AK418" s="9">
        <f t="shared" si="36"/>
        <v>1.25</v>
      </c>
      <c r="AL418" s="5">
        <v>0.57399999999999995</v>
      </c>
      <c r="AM418">
        <f t="shared" si="34"/>
        <v>0.71749999999999992</v>
      </c>
    </row>
    <row r="419" spans="1:39" x14ac:dyDescent="0.25">
      <c r="A419" s="6" t="s">
        <v>13</v>
      </c>
      <c r="B419" s="6" t="s">
        <v>15</v>
      </c>
      <c r="C419" s="1">
        <v>624</v>
      </c>
      <c r="D419" s="26">
        <v>56.9849315068493</v>
      </c>
      <c r="E419" s="8">
        <v>2</v>
      </c>
      <c r="F419" s="24">
        <v>157.5</v>
      </c>
      <c r="G419" s="24">
        <v>53.9</v>
      </c>
      <c r="H419" s="25">
        <f t="shared" si="35"/>
        <v>21.728395061728396</v>
      </c>
      <c r="I419" s="24">
        <v>80</v>
      </c>
      <c r="J419" s="24">
        <v>77</v>
      </c>
      <c r="K419" s="8">
        <v>1</v>
      </c>
      <c r="L419" s="8">
        <v>1</v>
      </c>
      <c r="M419" s="8">
        <v>2</v>
      </c>
      <c r="N419" s="8">
        <v>1</v>
      </c>
      <c r="O419" s="8">
        <v>2</v>
      </c>
      <c r="P419" s="8">
        <v>2</v>
      </c>
      <c r="Q419" s="8"/>
      <c r="R419" s="19">
        <v>4.4800000000000004</v>
      </c>
      <c r="S419" s="19">
        <v>143</v>
      </c>
      <c r="T419" s="19">
        <v>101</v>
      </c>
      <c r="U419" s="19">
        <v>2.34</v>
      </c>
      <c r="V419" s="19">
        <v>1.1200000000000001</v>
      </c>
      <c r="W419" s="19">
        <v>0.85</v>
      </c>
      <c r="X419" s="19">
        <v>16.850000000000001</v>
      </c>
      <c r="Y419" s="19">
        <v>17</v>
      </c>
      <c r="AA419" s="3">
        <v>3.9008820398948898</v>
      </c>
      <c r="AB419" s="3">
        <v>129.59943088166801</v>
      </c>
      <c r="AC419" s="3">
        <v>719.37968378789003</v>
      </c>
      <c r="AD419" s="3">
        <v>5915.3167591776</v>
      </c>
      <c r="AE419" s="3">
        <v>8.2805354126452997</v>
      </c>
      <c r="AF419" s="3">
        <v>80.977468897823996</v>
      </c>
      <c r="AG419" s="3">
        <v>12.419074075332199</v>
      </c>
      <c r="AH419" s="3">
        <v>20.776457904451998</v>
      </c>
      <c r="AI419" s="27"/>
      <c r="AJ419" s="2">
        <v>200</v>
      </c>
      <c r="AK419" s="9">
        <f t="shared" si="36"/>
        <v>1.25</v>
      </c>
      <c r="AL419" s="5">
        <v>0.47060000000000002</v>
      </c>
      <c r="AM419">
        <f t="shared" si="34"/>
        <v>0.58825000000000005</v>
      </c>
    </row>
    <row r="420" spans="1:39" x14ac:dyDescent="0.25">
      <c r="A420" s="6" t="s">
        <v>13</v>
      </c>
      <c r="B420" s="6" t="s">
        <v>15</v>
      </c>
      <c r="C420" s="1">
        <v>625</v>
      </c>
      <c r="D420" s="26">
        <v>52.231506849315103</v>
      </c>
      <c r="E420" s="8">
        <v>2</v>
      </c>
      <c r="F420" s="24">
        <v>153</v>
      </c>
      <c r="G420" s="24">
        <v>47.1</v>
      </c>
      <c r="H420" s="25">
        <f t="shared" si="35"/>
        <v>20.120466487248496</v>
      </c>
      <c r="I420" s="24">
        <v>74</v>
      </c>
      <c r="J420" s="24">
        <v>65</v>
      </c>
      <c r="K420" s="8">
        <v>1</v>
      </c>
      <c r="L420" s="8">
        <v>1</v>
      </c>
      <c r="M420" s="11">
        <v>1</v>
      </c>
      <c r="N420" s="8">
        <v>2</v>
      </c>
      <c r="O420" s="8">
        <v>2</v>
      </c>
      <c r="P420" s="8">
        <v>2</v>
      </c>
      <c r="Q420" s="8"/>
      <c r="R420" s="19">
        <v>100</v>
      </c>
      <c r="S420" s="19">
        <v>2.5</v>
      </c>
      <c r="T420" s="19">
        <v>1.17</v>
      </c>
      <c r="U420" s="19">
        <v>0.98</v>
      </c>
      <c r="V420" s="19">
        <v>30.08</v>
      </c>
      <c r="W420" s="19">
        <v>17</v>
      </c>
      <c r="X420" s="19">
        <v>0.86</v>
      </c>
      <c r="Y420" s="19">
        <v>2</v>
      </c>
      <c r="AA420" s="3">
        <v>4.7093698126971901</v>
      </c>
      <c r="AB420" s="3">
        <v>129.29403715039501</v>
      </c>
      <c r="AC420" s="3">
        <v>831.91860375943497</v>
      </c>
      <c r="AD420" s="3">
        <v>6446.5982460199502</v>
      </c>
      <c r="AE420" s="3">
        <v>9.4371261260394999</v>
      </c>
      <c r="AF420" s="3">
        <v>89.099332674890505</v>
      </c>
      <c r="AG420" s="3">
        <v>0.08</v>
      </c>
      <c r="AH420" s="3">
        <v>17.655806959987601</v>
      </c>
      <c r="AI420" s="27"/>
      <c r="AJ420" s="2">
        <v>200</v>
      </c>
      <c r="AK420" s="9">
        <f t="shared" si="36"/>
        <v>1.25</v>
      </c>
      <c r="AL420" s="5">
        <v>0.44529999999999997</v>
      </c>
      <c r="AM420">
        <f t="shared" si="34"/>
        <v>0.55662499999999993</v>
      </c>
    </row>
    <row r="421" spans="1:39" x14ac:dyDescent="0.25">
      <c r="A421" s="6" t="s">
        <v>13</v>
      </c>
      <c r="B421" s="6" t="s">
        <v>15</v>
      </c>
      <c r="C421" s="1">
        <v>626</v>
      </c>
      <c r="D421" s="26">
        <v>54.571232876712301</v>
      </c>
      <c r="E421" s="8">
        <v>2</v>
      </c>
      <c r="F421" s="24">
        <v>157</v>
      </c>
      <c r="G421" s="24">
        <v>60.3</v>
      </c>
      <c r="H421" s="25">
        <f t="shared" si="35"/>
        <v>24.463467077771917</v>
      </c>
      <c r="I421" s="24">
        <v>79</v>
      </c>
      <c r="J421" s="24">
        <v>65</v>
      </c>
      <c r="K421" s="8">
        <v>1</v>
      </c>
      <c r="L421" s="8">
        <v>1</v>
      </c>
      <c r="M421" s="8">
        <v>2</v>
      </c>
      <c r="N421" s="8">
        <v>1</v>
      </c>
      <c r="O421" s="8">
        <v>1</v>
      </c>
      <c r="P421" s="8">
        <v>2</v>
      </c>
      <c r="Q421" s="8"/>
      <c r="R421" s="19">
        <v>4.16</v>
      </c>
      <c r="S421" s="19">
        <v>143</v>
      </c>
      <c r="T421" s="19">
        <v>100</v>
      </c>
      <c r="U421" s="19">
        <v>2.36</v>
      </c>
      <c r="V421" s="19">
        <v>1.1000000000000001</v>
      </c>
      <c r="W421" s="19">
        <v>0.85</v>
      </c>
      <c r="X421" s="19">
        <v>12.41</v>
      </c>
      <c r="Y421" s="19">
        <v>21</v>
      </c>
      <c r="AA421" s="3">
        <v>106.53480316008</v>
      </c>
      <c r="AB421" s="3">
        <v>137.78075949410001</v>
      </c>
      <c r="AC421" s="3">
        <v>954.96305945340998</v>
      </c>
      <c r="AD421" s="3">
        <v>6230.8317239227499</v>
      </c>
      <c r="AE421" s="3">
        <v>10.4486944930311</v>
      </c>
      <c r="AF421" s="3">
        <v>142.263016546389</v>
      </c>
      <c r="AG421" s="3">
        <v>0.08</v>
      </c>
      <c r="AH421" s="3">
        <v>15.150251580790799</v>
      </c>
      <c r="AI421" s="27"/>
      <c r="AJ421" s="2">
        <v>200</v>
      </c>
      <c r="AK421" s="9">
        <f t="shared" si="36"/>
        <v>1.25</v>
      </c>
      <c r="AL421" s="5">
        <v>0.47299999999999998</v>
      </c>
      <c r="AM421">
        <f t="shared" si="34"/>
        <v>0.59124999999999994</v>
      </c>
    </row>
    <row r="422" spans="1:39" x14ac:dyDescent="0.25">
      <c r="A422" s="6" t="s">
        <v>13</v>
      </c>
      <c r="B422" s="6" t="s">
        <v>15</v>
      </c>
      <c r="C422" s="1">
        <v>627</v>
      </c>
      <c r="D422" s="26">
        <v>53.571232876712301</v>
      </c>
      <c r="E422" s="8">
        <v>2</v>
      </c>
      <c r="F422" s="24">
        <v>152</v>
      </c>
      <c r="G422" s="24">
        <v>62.8</v>
      </c>
      <c r="H422" s="25">
        <f t="shared" si="35"/>
        <v>27.181440443213294</v>
      </c>
      <c r="I422" s="24">
        <v>91</v>
      </c>
      <c r="J422" s="24">
        <v>73</v>
      </c>
      <c r="K422" s="8">
        <v>1</v>
      </c>
      <c r="L422" s="8">
        <v>1</v>
      </c>
      <c r="M422" s="8">
        <v>2</v>
      </c>
      <c r="N422" s="8">
        <v>2</v>
      </c>
      <c r="O422" s="8">
        <v>1</v>
      </c>
      <c r="P422" s="8">
        <v>1</v>
      </c>
      <c r="Q422" s="8"/>
      <c r="R422" s="19">
        <v>4.9400000000000004</v>
      </c>
      <c r="S422" s="19">
        <v>143</v>
      </c>
      <c r="T422" s="19">
        <v>104</v>
      </c>
      <c r="U422" s="19">
        <v>2.2200000000000002</v>
      </c>
      <c r="V422" s="19">
        <v>1.1000000000000001</v>
      </c>
      <c r="W422" s="19">
        <v>0.81</v>
      </c>
      <c r="X422" s="19">
        <v>25.3</v>
      </c>
      <c r="Y422" s="19">
        <v>16</v>
      </c>
      <c r="AA422" s="3">
        <v>4.2890152688415801</v>
      </c>
      <c r="AB422" s="3">
        <v>177.525599651964</v>
      </c>
      <c r="AC422" s="3">
        <v>826.83902451094502</v>
      </c>
      <c r="AD422" s="3">
        <v>6883.8234561263498</v>
      </c>
      <c r="AE422" s="3">
        <v>10.986620827327201</v>
      </c>
      <c r="AF422" s="3">
        <v>112.461110864169</v>
      </c>
      <c r="AG422" s="3">
        <v>0.56937458423640097</v>
      </c>
      <c r="AH422" s="3">
        <v>26.517847039460001</v>
      </c>
      <c r="AI422" s="27"/>
      <c r="AJ422" s="2">
        <v>200</v>
      </c>
      <c r="AK422" s="9">
        <f t="shared" si="36"/>
        <v>1.25</v>
      </c>
      <c r="AL422" s="5">
        <v>0.4531</v>
      </c>
      <c r="AM422">
        <f t="shared" si="34"/>
        <v>0.56637499999999996</v>
      </c>
    </row>
    <row r="423" spans="1:39" x14ac:dyDescent="0.25">
      <c r="A423" s="6" t="s">
        <v>13</v>
      </c>
      <c r="B423" s="6" t="s">
        <v>15</v>
      </c>
      <c r="C423" s="1">
        <v>628</v>
      </c>
      <c r="D423" s="26">
        <v>63.4917808219178</v>
      </c>
      <c r="E423" s="8">
        <v>2</v>
      </c>
      <c r="F423" s="24">
        <v>157</v>
      </c>
      <c r="G423" s="24">
        <v>78.5</v>
      </c>
      <c r="H423" s="25">
        <f t="shared" si="35"/>
        <v>31.847133757961782</v>
      </c>
      <c r="I423" s="24">
        <v>104</v>
      </c>
      <c r="J423" s="24">
        <v>77</v>
      </c>
      <c r="K423" s="8">
        <v>1</v>
      </c>
      <c r="L423" s="8">
        <v>1</v>
      </c>
      <c r="M423" s="8">
        <v>1</v>
      </c>
      <c r="N423" s="8">
        <v>2</v>
      </c>
      <c r="O423" s="8">
        <v>2</v>
      </c>
      <c r="P423" s="8">
        <v>2</v>
      </c>
      <c r="Q423" s="8"/>
      <c r="R423" s="19">
        <v>4.4000000000000004</v>
      </c>
      <c r="S423" s="19">
        <v>142</v>
      </c>
      <c r="T423" s="19">
        <v>97</v>
      </c>
      <c r="U423" s="19">
        <v>2.41</v>
      </c>
      <c r="V423" s="19">
        <v>1.27</v>
      </c>
      <c r="W423" s="19">
        <v>0.94</v>
      </c>
      <c r="X423" s="19">
        <v>33.950000000000003</v>
      </c>
      <c r="Y423" s="19">
        <v>22</v>
      </c>
      <c r="AA423" s="3">
        <v>3.82626135074872</v>
      </c>
      <c r="AB423" s="3">
        <v>149.282489124883</v>
      </c>
      <c r="AC423" s="3">
        <v>745.71411061142499</v>
      </c>
      <c r="AD423" s="3">
        <v>6432.8776369568504</v>
      </c>
      <c r="AE423" s="3">
        <v>10.011762261421101</v>
      </c>
      <c r="AF423" s="3">
        <v>71.4150424196865</v>
      </c>
      <c r="AG423" s="3">
        <v>0.08</v>
      </c>
      <c r="AH423" s="3">
        <v>13.1623527029559</v>
      </c>
      <c r="AI423" s="27"/>
      <c r="AJ423" s="2">
        <v>200</v>
      </c>
      <c r="AK423" s="9">
        <f t="shared" si="36"/>
        <v>1.25</v>
      </c>
      <c r="AL423" s="5">
        <v>0.46479999999999999</v>
      </c>
      <c r="AM423">
        <f t="shared" si="34"/>
        <v>0.58099999999999996</v>
      </c>
    </row>
    <row r="424" spans="1:39" x14ac:dyDescent="0.25">
      <c r="A424" s="6" t="s">
        <v>13</v>
      </c>
      <c r="B424" s="6" t="s">
        <v>15</v>
      </c>
      <c r="C424" s="1">
        <v>629</v>
      </c>
      <c r="D424" s="26">
        <v>53.9821917808219</v>
      </c>
      <c r="E424" s="8">
        <v>2</v>
      </c>
      <c r="F424" s="24">
        <v>163.5</v>
      </c>
      <c r="G424" s="24">
        <v>58.5</v>
      </c>
      <c r="H424" s="25">
        <f t="shared" si="35"/>
        <v>21.88367982493056</v>
      </c>
      <c r="I424" s="24">
        <v>78</v>
      </c>
      <c r="J424" s="24">
        <v>72</v>
      </c>
      <c r="K424" s="8">
        <v>2</v>
      </c>
      <c r="L424" s="8">
        <v>1</v>
      </c>
      <c r="M424" s="8">
        <v>2</v>
      </c>
      <c r="N424" s="8">
        <v>2</v>
      </c>
      <c r="O424" s="8">
        <v>2</v>
      </c>
      <c r="P424" s="8">
        <v>2</v>
      </c>
      <c r="Q424" s="8"/>
      <c r="R424" s="19">
        <v>4.76</v>
      </c>
      <c r="S424" s="19">
        <v>141</v>
      </c>
      <c r="T424" s="19">
        <v>100</v>
      </c>
      <c r="U424" s="19">
        <v>2.2599999999999998</v>
      </c>
      <c r="V424" s="19">
        <v>1.38</v>
      </c>
      <c r="W424" s="19">
        <v>0.88</v>
      </c>
      <c r="X424" s="19">
        <v>18.46</v>
      </c>
      <c r="Y424" s="19">
        <v>15</v>
      </c>
      <c r="AA424" s="3">
        <v>4.1345710956539801</v>
      </c>
      <c r="AB424" s="3">
        <v>144.782559530452</v>
      </c>
      <c r="AC424" s="3">
        <v>855.68475272436001</v>
      </c>
      <c r="AD424" s="3">
        <v>6494.4703785528</v>
      </c>
      <c r="AE424" s="3">
        <v>11.8749796350382</v>
      </c>
      <c r="AF424" s="3">
        <v>67.016303090388504</v>
      </c>
      <c r="AG424" s="3">
        <v>0.08</v>
      </c>
      <c r="AH424" s="3">
        <v>21.2596792552682</v>
      </c>
      <c r="AI424" s="27"/>
      <c r="AJ424" s="2">
        <v>200</v>
      </c>
      <c r="AK424" s="9">
        <f t="shared" si="36"/>
        <v>1.25</v>
      </c>
      <c r="AL424" s="5">
        <v>0.45500000000000002</v>
      </c>
      <c r="AM424">
        <f t="shared" si="34"/>
        <v>0.56874999999999998</v>
      </c>
    </row>
    <row r="425" spans="1:39" x14ac:dyDescent="0.25">
      <c r="A425" s="6" t="s">
        <v>13</v>
      </c>
      <c r="B425" s="6" t="s">
        <v>15</v>
      </c>
      <c r="C425" s="1">
        <v>630</v>
      </c>
      <c r="D425" s="26">
        <v>49.735616438356203</v>
      </c>
      <c r="E425" s="8">
        <v>2</v>
      </c>
      <c r="F425" s="24">
        <v>160</v>
      </c>
      <c r="G425" s="24">
        <v>59.7</v>
      </c>
      <c r="H425" s="25">
        <f t="shared" si="35"/>
        <v>23.320312499999996</v>
      </c>
      <c r="I425" s="24">
        <v>84</v>
      </c>
      <c r="J425" s="24">
        <v>72</v>
      </c>
      <c r="K425" s="8">
        <v>1</v>
      </c>
      <c r="L425" s="8">
        <v>1</v>
      </c>
      <c r="M425" s="8">
        <v>1</v>
      </c>
      <c r="N425" s="8">
        <v>2</v>
      </c>
      <c r="O425" s="8">
        <v>2</v>
      </c>
      <c r="P425" s="8">
        <v>2</v>
      </c>
      <c r="Q425" s="8"/>
      <c r="R425" s="19">
        <v>4.07</v>
      </c>
      <c r="S425" s="19">
        <v>141</v>
      </c>
      <c r="T425" s="19">
        <v>99</v>
      </c>
      <c r="U425" s="19">
        <v>2.2599999999999998</v>
      </c>
      <c r="V425" s="19">
        <v>1.05</v>
      </c>
      <c r="W425" s="19">
        <v>0.88</v>
      </c>
      <c r="X425" s="19">
        <v>12.4</v>
      </c>
      <c r="Y425" s="19">
        <v>16</v>
      </c>
      <c r="AA425" s="3">
        <v>1958.1644417488401</v>
      </c>
      <c r="AB425" s="3">
        <v>136.68935763938899</v>
      </c>
      <c r="AC425" s="3">
        <v>780.38723348375504</v>
      </c>
      <c r="AD425" s="3">
        <v>7120.0279050966501</v>
      </c>
      <c r="AE425" s="3">
        <v>18.6250716065958</v>
      </c>
      <c r="AF425" s="3">
        <v>95.292730026361994</v>
      </c>
      <c r="AG425" s="3">
        <v>0.08</v>
      </c>
      <c r="AH425" s="3">
        <v>26.055617433402102</v>
      </c>
      <c r="AI425" s="27"/>
      <c r="AJ425" s="2">
        <v>200</v>
      </c>
      <c r="AK425" s="9">
        <f t="shared" si="36"/>
        <v>1.25</v>
      </c>
      <c r="AL425" s="5">
        <v>0.45019999999999999</v>
      </c>
      <c r="AM425">
        <f t="shared" si="34"/>
        <v>0.56274999999999997</v>
      </c>
    </row>
    <row r="426" spans="1:39" x14ac:dyDescent="0.25">
      <c r="A426" s="6" t="s">
        <v>13</v>
      </c>
      <c r="B426" s="6" t="s">
        <v>15</v>
      </c>
      <c r="C426" s="1">
        <v>630</v>
      </c>
      <c r="D426" s="26">
        <v>49.735616438356203</v>
      </c>
      <c r="E426" s="8">
        <v>2</v>
      </c>
      <c r="F426" s="24">
        <v>160</v>
      </c>
      <c r="G426" s="24">
        <v>59.7</v>
      </c>
      <c r="H426" s="25">
        <f t="shared" si="35"/>
        <v>23.320312499999996</v>
      </c>
      <c r="I426" s="24">
        <v>84</v>
      </c>
      <c r="J426" s="24">
        <v>72</v>
      </c>
      <c r="K426" s="8">
        <v>1</v>
      </c>
      <c r="L426" s="8">
        <v>1</v>
      </c>
      <c r="M426" s="8">
        <v>1</v>
      </c>
      <c r="N426" s="8">
        <v>2</v>
      </c>
      <c r="O426" s="8">
        <v>2</v>
      </c>
      <c r="P426" s="8">
        <v>2</v>
      </c>
      <c r="Q426" s="8"/>
      <c r="R426" s="19">
        <v>4.07</v>
      </c>
      <c r="S426" s="19">
        <v>141</v>
      </c>
      <c r="T426" s="19">
        <v>99</v>
      </c>
      <c r="U426" s="19">
        <v>2.2599999999999998</v>
      </c>
      <c r="V426" s="19">
        <v>1.05</v>
      </c>
      <c r="W426" s="19">
        <v>0.88</v>
      </c>
      <c r="X426" s="19">
        <v>12.4</v>
      </c>
      <c r="Y426" s="19">
        <v>16</v>
      </c>
      <c r="AA426" s="3">
        <v>1958.1644417488401</v>
      </c>
      <c r="AB426" s="3">
        <v>136.68935763938899</v>
      </c>
      <c r="AC426" s="3">
        <v>780.38723348375504</v>
      </c>
      <c r="AD426" s="3">
        <v>7120.0279050966501</v>
      </c>
      <c r="AE426" s="3">
        <v>18.6250716065958</v>
      </c>
      <c r="AF426" s="3">
        <v>95.292730026361994</v>
      </c>
      <c r="AG426" s="3">
        <v>0.08</v>
      </c>
      <c r="AH426" s="3">
        <v>26.055617433402102</v>
      </c>
      <c r="AI426" s="27"/>
      <c r="AJ426" s="2">
        <v>200</v>
      </c>
      <c r="AK426" s="9">
        <f t="shared" si="36"/>
        <v>1.25</v>
      </c>
      <c r="AL426" s="5">
        <v>0.44369999999999998</v>
      </c>
      <c r="AM426">
        <f t="shared" si="34"/>
        <v>0.55462499999999992</v>
      </c>
    </row>
    <row r="427" spans="1:39" x14ac:dyDescent="0.25">
      <c r="A427" s="6" t="s">
        <v>13</v>
      </c>
      <c r="B427" s="6" t="s">
        <v>15</v>
      </c>
      <c r="C427" s="1">
        <v>631</v>
      </c>
      <c r="D427" s="26">
        <v>60.741095890411003</v>
      </c>
      <c r="E427" s="8">
        <v>2</v>
      </c>
      <c r="F427" s="24">
        <v>163</v>
      </c>
      <c r="G427" s="24">
        <v>73.2</v>
      </c>
      <c r="H427" s="25">
        <f t="shared" si="35"/>
        <v>27.550905190259328</v>
      </c>
      <c r="I427" s="24">
        <v>94</v>
      </c>
      <c r="J427" s="24">
        <v>82</v>
      </c>
      <c r="K427" s="8">
        <v>1</v>
      </c>
      <c r="L427" s="8">
        <v>1</v>
      </c>
      <c r="M427" s="8">
        <v>2</v>
      </c>
      <c r="N427" s="8">
        <v>2</v>
      </c>
      <c r="O427" s="8">
        <v>2</v>
      </c>
      <c r="P427" s="8">
        <v>2</v>
      </c>
      <c r="Q427" s="8"/>
      <c r="R427" s="19">
        <v>4.04</v>
      </c>
      <c r="S427" s="19">
        <v>144</v>
      </c>
      <c r="T427" s="19">
        <v>105</v>
      </c>
      <c r="U427" s="19">
        <v>2.2799999999999998</v>
      </c>
      <c r="V427" s="19">
        <v>1.44</v>
      </c>
      <c r="W427" s="19">
        <v>0.81</v>
      </c>
      <c r="X427" s="19">
        <v>21.64</v>
      </c>
      <c r="Y427" s="19">
        <v>20</v>
      </c>
      <c r="AA427" s="3">
        <v>3.9610512361082599</v>
      </c>
      <c r="AB427" s="3">
        <v>136.61897856599401</v>
      </c>
      <c r="AC427" s="3">
        <v>923.29991368371998</v>
      </c>
      <c r="AD427" s="3">
        <v>7736.3866868683999</v>
      </c>
      <c r="AE427" s="3">
        <v>12.742818633737</v>
      </c>
      <c r="AF427" s="3">
        <v>93.070381028894005</v>
      </c>
      <c r="AG427" s="3">
        <v>0.08</v>
      </c>
      <c r="AH427" s="3">
        <v>30.005513712532899</v>
      </c>
      <c r="AI427" s="27"/>
      <c r="AJ427" s="2">
        <v>200</v>
      </c>
      <c r="AK427" s="9">
        <f t="shared" si="36"/>
        <v>1.25</v>
      </c>
      <c r="AL427" s="5">
        <v>0.44619999999999999</v>
      </c>
      <c r="AM427">
        <f t="shared" si="34"/>
        <v>0.55774999999999997</v>
      </c>
    </row>
    <row r="428" spans="1:39" x14ac:dyDescent="0.25">
      <c r="A428" s="6" t="s">
        <v>13</v>
      </c>
      <c r="B428" s="6" t="s">
        <v>15</v>
      </c>
      <c r="C428" s="1">
        <v>632</v>
      </c>
      <c r="D428" s="26">
        <v>65.409589041095899</v>
      </c>
      <c r="E428" s="8">
        <v>1</v>
      </c>
      <c r="F428" s="24">
        <v>162</v>
      </c>
      <c r="G428" s="24">
        <v>61.5</v>
      </c>
      <c r="H428" s="25">
        <f t="shared" si="35"/>
        <v>23.433927754915405</v>
      </c>
      <c r="I428" s="24">
        <v>81</v>
      </c>
      <c r="J428" s="24">
        <v>76</v>
      </c>
      <c r="K428" s="8">
        <v>1</v>
      </c>
      <c r="L428" s="8">
        <v>1</v>
      </c>
      <c r="M428" s="8">
        <v>2</v>
      </c>
      <c r="N428" s="8">
        <v>2</v>
      </c>
      <c r="O428" s="8">
        <v>2</v>
      </c>
      <c r="P428" s="8">
        <v>2</v>
      </c>
      <c r="Q428" s="8"/>
      <c r="R428" s="19">
        <v>4.76</v>
      </c>
      <c r="S428" s="19">
        <v>145</v>
      </c>
      <c r="T428" s="19">
        <v>98</v>
      </c>
      <c r="U428" s="19">
        <v>2.56</v>
      </c>
      <c r="V428" s="19">
        <v>1.25</v>
      </c>
      <c r="W428" s="19">
        <v>0.92</v>
      </c>
      <c r="X428" s="19">
        <v>16.649999999999999</v>
      </c>
      <c r="Y428" s="19">
        <v>24</v>
      </c>
      <c r="AA428" s="3">
        <v>58.744617169360097</v>
      </c>
      <c r="AB428" s="3">
        <v>149.99236965209101</v>
      </c>
      <c r="AC428" s="3">
        <v>782.05391953264996</v>
      </c>
      <c r="AD428" s="3">
        <v>7622.6148574684003</v>
      </c>
      <c r="AE428" s="3">
        <v>11.1976590947703</v>
      </c>
      <c r="AF428" s="3">
        <v>107.360517620454</v>
      </c>
      <c r="AG428" s="3">
        <v>0.08</v>
      </c>
      <c r="AH428" s="3">
        <v>17.813597199836401</v>
      </c>
      <c r="AI428" s="27"/>
      <c r="AJ428" s="2">
        <v>200</v>
      </c>
      <c r="AK428" s="9">
        <f t="shared" si="36"/>
        <v>1.25</v>
      </c>
      <c r="AL428" s="5">
        <v>0.4486</v>
      </c>
      <c r="AM428">
        <f t="shared" si="34"/>
        <v>0.56074999999999997</v>
      </c>
    </row>
    <row r="429" spans="1:39" x14ac:dyDescent="0.25">
      <c r="A429" s="6" t="s">
        <v>13</v>
      </c>
      <c r="B429" s="6" t="s">
        <v>15</v>
      </c>
      <c r="C429" s="1">
        <v>633</v>
      </c>
      <c r="D429" s="26">
        <v>62.4917808219178</v>
      </c>
      <c r="E429" s="8">
        <v>2</v>
      </c>
      <c r="F429" s="24">
        <v>166</v>
      </c>
      <c r="G429" s="24">
        <v>61.8</v>
      </c>
      <c r="H429" s="25">
        <f t="shared" si="35"/>
        <v>22.427057628102773</v>
      </c>
      <c r="I429" s="24">
        <v>82</v>
      </c>
      <c r="J429" s="24">
        <v>68</v>
      </c>
      <c r="K429" s="8">
        <v>1</v>
      </c>
      <c r="L429" s="8">
        <v>1</v>
      </c>
      <c r="M429" s="8">
        <v>2</v>
      </c>
      <c r="N429" s="8">
        <v>1</v>
      </c>
      <c r="O429" s="8">
        <v>1</v>
      </c>
      <c r="P429" s="8">
        <v>1</v>
      </c>
      <c r="Q429" s="8"/>
      <c r="R429" s="19">
        <v>4.62</v>
      </c>
      <c r="S429" s="19">
        <v>145</v>
      </c>
      <c r="T429" s="19">
        <v>103</v>
      </c>
      <c r="U429" s="19">
        <v>2.4300000000000002</v>
      </c>
      <c r="V429" s="19">
        <v>1.1599999999999999</v>
      </c>
      <c r="W429" s="19">
        <v>1</v>
      </c>
      <c r="X429" s="19">
        <v>28.44</v>
      </c>
      <c r="Y429" s="19">
        <v>18</v>
      </c>
      <c r="AA429" s="3">
        <v>4.1590472084001302</v>
      </c>
      <c r="AB429" s="3">
        <v>132.77471629344001</v>
      </c>
      <c r="AC429" s="3">
        <v>904.91961952618499</v>
      </c>
      <c r="AD429" s="3">
        <v>6993.2966247834502</v>
      </c>
      <c r="AE429" s="3">
        <v>11.4361515572082</v>
      </c>
      <c r="AF429" s="3">
        <v>95.233044304756007</v>
      </c>
      <c r="AG429" s="3">
        <v>0.20225397389210301</v>
      </c>
      <c r="AH429" s="3">
        <v>19.6551636642738</v>
      </c>
      <c r="AI429" s="27"/>
      <c r="AJ429" s="2">
        <v>200</v>
      </c>
      <c r="AK429" s="9">
        <f t="shared" si="36"/>
        <v>1.25</v>
      </c>
      <c r="AL429" s="5">
        <v>0.44790000000000002</v>
      </c>
      <c r="AM429">
        <f t="shared" si="34"/>
        <v>0.55987500000000001</v>
      </c>
    </row>
    <row r="430" spans="1:39" x14ac:dyDescent="0.25">
      <c r="A430" s="6" t="s">
        <v>13</v>
      </c>
      <c r="B430" s="6" t="s">
        <v>15</v>
      </c>
      <c r="C430" s="1">
        <v>634</v>
      </c>
      <c r="D430" s="26">
        <v>63.826027397260297</v>
      </c>
      <c r="E430" s="8">
        <v>2</v>
      </c>
      <c r="F430" s="24">
        <v>147</v>
      </c>
      <c r="G430" s="24">
        <v>56.6</v>
      </c>
      <c r="H430" s="25">
        <f t="shared" si="35"/>
        <v>26.192790041186544</v>
      </c>
      <c r="I430" s="24">
        <v>84</v>
      </c>
      <c r="J430" s="24">
        <v>63</v>
      </c>
      <c r="K430" s="8">
        <v>1</v>
      </c>
      <c r="L430" s="8">
        <v>1</v>
      </c>
      <c r="M430" s="8">
        <v>1</v>
      </c>
      <c r="N430" s="8">
        <v>1</v>
      </c>
      <c r="O430" s="8">
        <v>1</v>
      </c>
      <c r="P430" s="8">
        <v>2</v>
      </c>
      <c r="Q430" s="8"/>
      <c r="R430" s="19">
        <v>4.29</v>
      </c>
      <c r="S430" s="19">
        <v>142</v>
      </c>
      <c r="T430" s="19">
        <v>101</v>
      </c>
      <c r="U430" s="19">
        <v>2.25</v>
      </c>
      <c r="V430" s="19">
        <v>1.19</v>
      </c>
      <c r="W430" s="19">
        <v>0.83</v>
      </c>
      <c r="X430" s="19">
        <v>21.66</v>
      </c>
      <c r="Y430" s="19">
        <v>18</v>
      </c>
      <c r="AA430" s="3">
        <v>77.160124593995107</v>
      </c>
      <c r="AB430" s="3">
        <v>134.34078523649401</v>
      </c>
      <c r="AC430" s="3">
        <v>861.65507630809498</v>
      </c>
      <c r="AD430" s="3">
        <v>7198.3912297135003</v>
      </c>
      <c r="AE430" s="3">
        <v>11.333009420664601</v>
      </c>
      <c r="AF430" s="3">
        <v>62.975412288153997</v>
      </c>
      <c r="AG430" s="3">
        <v>0.08</v>
      </c>
      <c r="AH430" s="3">
        <v>18.650984748504101</v>
      </c>
      <c r="AI430" s="27"/>
      <c r="AJ430" s="2">
        <v>200</v>
      </c>
      <c r="AK430" s="9">
        <f t="shared" si="36"/>
        <v>1.25</v>
      </c>
      <c r="AL430" s="5">
        <v>0.46899999999999997</v>
      </c>
      <c r="AM430">
        <f t="shared" si="34"/>
        <v>0.58624999999999994</v>
      </c>
    </row>
    <row r="431" spans="1:39" x14ac:dyDescent="0.25">
      <c r="A431" s="6" t="s">
        <v>13</v>
      </c>
      <c r="B431" s="6" t="s">
        <v>15</v>
      </c>
      <c r="C431" s="1">
        <v>635</v>
      </c>
      <c r="D431" s="26">
        <v>56.738356164383603</v>
      </c>
      <c r="E431" s="8">
        <v>2</v>
      </c>
      <c r="F431" s="24">
        <v>162</v>
      </c>
      <c r="G431" s="24">
        <v>59.7</v>
      </c>
      <c r="H431" s="25">
        <f t="shared" si="35"/>
        <v>22.748056698673981</v>
      </c>
      <c r="I431" s="24">
        <v>75</v>
      </c>
      <c r="J431" s="24">
        <v>79</v>
      </c>
      <c r="K431" s="8">
        <v>1</v>
      </c>
      <c r="L431" s="8">
        <v>1</v>
      </c>
      <c r="M431" s="8">
        <v>3</v>
      </c>
      <c r="N431" s="8">
        <v>2</v>
      </c>
      <c r="O431" s="8">
        <v>2</v>
      </c>
      <c r="P431" s="8">
        <v>2</v>
      </c>
      <c r="Q431" s="8"/>
      <c r="R431" s="19">
        <v>4.41</v>
      </c>
      <c r="S431" s="19">
        <v>143</v>
      </c>
      <c r="T431" s="19">
        <v>101</v>
      </c>
      <c r="U431" s="19">
        <v>2.44</v>
      </c>
      <c r="V431" s="19">
        <v>1.25</v>
      </c>
      <c r="W431" s="19">
        <v>0.85</v>
      </c>
      <c r="X431" s="19">
        <v>21.3</v>
      </c>
      <c r="Y431" s="19">
        <v>17</v>
      </c>
      <c r="AA431" s="3">
        <v>4.5615523936006799</v>
      </c>
      <c r="AB431" s="3">
        <v>132.84224859123901</v>
      </c>
      <c r="AC431" s="3">
        <v>794.10599304215998</v>
      </c>
      <c r="AD431" s="3">
        <v>5586.5451429799996</v>
      </c>
      <c r="AE431" s="3">
        <v>11.886066730589199</v>
      </c>
      <c r="AF431" s="3">
        <v>82.255602141838494</v>
      </c>
      <c r="AG431" s="3">
        <v>0.08</v>
      </c>
      <c r="AH431" s="3">
        <v>16.575332960905399</v>
      </c>
      <c r="AI431" s="27"/>
      <c r="AJ431" s="2">
        <v>200</v>
      </c>
      <c r="AK431" s="9">
        <f t="shared" si="36"/>
        <v>1.25</v>
      </c>
      <c r="AL431" s="5">
        <v>0.45276</v>
      </c>
      <c r="AM431">
        <f t="shared" si="34"/>
        <v>0.56594999999999995</v>
      </c>
    </row>
    <row r="432" spans="1:39" x14ac:dyDescent="0.25">
      <c r="A432" s="6" t="s">
        <v>13</v>
      </c>
      <c r="B432" s="6" t="s">
        <v>15</v>
      </c>
      <c r="C432" s="1">
        <v>636</v>
      </c>
      <c r="D432" s="26">
        <v>59.4890410958904</v>
      </c>
      <c r="E432" s="8">
        <v>1</v>
      </c>
      <c r="F432" s="24">
        <v>163.5</v>
      </c>
      <c r="G432" s="24">
        <v>63.2</v>
      </c>
      <c r="H432" s="25">
        <f t="shared" si="35"/>
        <v>23.641855810865156</v>
      </c>
      <c r="I432" s="24">
        <v>78</v>
      </c>
      <c r="J432" s="24">
        <v>63</v>
      </c>
      <c r="K432" s="8">
        <v>2</v>
      </c>
      <c r="L432" s="8">
        <v>1</v>
      </c>
      <c r="M432" s="8">
        <v>3</v>
      </c>
      <c r="N432" s="8">
        <v>2</v>
      </c>
      <c r="O432" s="8">
        <v>1</v>
      </c>
      <c r="P432" s="8">
        <v>2</v>
      </c>
      <c r="Q432" s="8"/>
      <c r="R432" s="19">
        <v>4.9000000000000004</v>
      </c>
      <c r="S432" s="19">
        <v>145</v>
      </c>
      <c r="T432" s="19">
        <v>103</v>
      </c>
      <c r="U432" s="19">
        <v>2.42</v>
      </c>
      <c r="V432" s="19">
        <v>1.23</v>
      </c>
      <c r="W432" s="19">
        <v>0.79</v>
      </c>
      <c r="X432" s="19">
        <v>32.549999999999997</v>
      </c>
      <c r="Y432" s="19">
        <v>19</v>
      </c>
      <c r="AA432" s="3">
        <v>3.4598736249148399</v>
      </c>
      <c r="AB432" s="3">
        <v>124.69678728343</v>
      </c>
      <c r="AC432" s="3">
        <v>890.46527037929502</v>
      </c>
      <c r="AD432" s="3">
        <v>4751.9224597028096</v>
      </c>
      <c r="AE432" s="3">
        <v>10.550216724269699</v>
      </c>
      <c r="AF432" s="3">
        <v>71.783110039440501</v>
      </c>
      <c r="AG432" s="3">
        <v>0.08</v>
      </c>
      <c r="AH432" s="3">
        <v>13.875302111341499</v>
      </c>
      <c r="AI432" s="27"/>
      <c r="AJ432" s="2">
        <v>200</v>
      </c>
      <c r="AK432" s="9">
        <f t="shared" si="36"/>
        <v>1.25</v>
      </c>
      <c r="AL432" s="5">
        <v>0.46960000000000002</v>
      </c>
      <c r="AM432">
        <f t="shared" si="34"/>
        <v>0.58699999999999997</v>
      </c>
    </row>
    <row r="433" spans="1:39" x14ac:dyDescent="0.25">
      <c r="A433" s="6" t="s">
        <v>13</v>
      </c>
      <c r="B433" s="6" t="s">
        <v>15</v>
      </c>
      <c r="C433" s="1">
        <v>637</v>
      </c>
      <c r="D433" s="26">
        <v>42.143835616438402</v>
      </c>
      <c r="E433" s="8">
        <v>2</v>
      </c>
      <c r="F433" s="24">
        <v>164</v>
      </c>
      <c r="G433" s="24">
        <v>62.1</v>
      </c>
      <c r="H433" s="25">
        <f t="shared" si="35"/>
        <v>23.088935157644265</v>
      </c>
      <c r="I433" s="24">
        <v>78</v>
      </c>
      <c r="J433" s="24">
        <v>73</v>
      </c>
      <c r="K433" s="8">
        <v>3</v>
      </c>
      <c r="L433" s="8">
        <v>1</v>
      </c>
      <c r="M433" s="8">
        <v>3</v>
      </c>
      <c r="N433" s="8">
        <v>1</v>
      </c>
      <c r="O433" s="8">
        <v>2</v>
      </c>
      <c r="P433" s="8">
        <v>2</v>
      </c>
      <c r="Q433" s="8"/>
      <c r="R433" s="19">
        <v>4.08</v>
      </c>
      <c r="S433" s="19">
        <v>142</v>
      </c>
      <c r="T433" s="19">
        <v>101</v>
      </c>
      <c r="U433" s="19">
        <v>2.17</v>
      </c>
      <c r="V433" s="19">
        <v>1.08</v>
      </c>
      <c r="W433" s="19">
        <v>1.01</v>
      </c>
      <c r="X433" s="19">
        <v>25.42</v>
      </c>
      <c r="Y433" s="19">
        <v>20</v>
      </c>
      <c r="AA433" s="3">
        <v>3.3035436107027798</v>
      </c>
      <c r="AB433" s="3">
        <v>140.60302453896</v>
      </c>
      <c r="AC433" s="3">
        <v>601.188578740705</v>
      </c>
      <c r="AD433" s="3">
        <v>5729.7937131999497</v>
      </c>
      <c r="AE433" s="3">
        <v>11.8873666918432</v>
      </c>
      <c r="AF433" s="3">
        <v>80.105944425689003</v>
      </c>
      <c r="AG433" s="3">
        <v>0.08</v>
      </c>
      <c r="AH433" s="3">
        <v>13.8706559602706</v>
      </c>
      <c r="AI433" s="27"/>
      <c r="AJ433" s="2">
        <v>200</v>
      </c>
      <c r="AK433" s="9">
        <f t="shared" si="36"/>
        <v>1.25</v>
      </c>
      <c r="AL433" s="5">
        <v>0.47589999999999999</v>
      </c>
      <c r="AM433">
        <f t="shared" si="34"/>
        <v>0.59487500000000004</v>
      </c>
    </row>
    <row r="434" spans="1:39" x14ac:dyDescent="0.25">
      <c r="A434" s="6" t="s">
        <v>13</v>
      </c>
      <c r="B434" s="6" t="s">
        <v>15</v>
      </c>
      <c r="C434" s="1">
        <v>638</v>
      </c>
      <c r="D434" s="26">
        <v>48.228767123287703</v>
      </c>
      <c r="E434" s="8">
        <v>2</v>
      </c>
      <c r="F434" s="24">
        <v>159</v>
      </c>
      <c r="G434" s="24">
        <v>55.7</v>
      </c>
      <c r="H434" s="25">
        <f t="shared" si="35"/>
        <v>22.032356315019182</v>
      </c>
      <c r="I434" s="24">
        <v>88</v>
      </c>
      <c r="J434" s="24">
        <v>67</v>
      </c>
      <c r="K434" s="8">
        <v>1</v>
      </c>
      <c r="L434" s="8">
        <v>1</v>
      </c>
      <c r="M434" s="8">
        <v>3</v>
      </c>
      <c r="N434" s="8">
        <v>2</v>
      </c>
      <c r="O434" s="8">
        <v>2</v>
      </c>
      <c r="P434" s="8">
        <v>2</v>
      </c>
      <c r="Q434" s="8"/>
      <c r="R434" s="19">
        <v>4.24</v>
      </c>
      <c r="S434" s="19">
        <v>142</v>
      </c>
      <c r="T434" s="19">
        <v>102</v>
      </c>
      <c r="U434" s="19">
        <v>2.29</v>
      </c>
      <c r="V434" s="19">
        <v>1.21</v>
      </c>
      <c r="W434" s="19">
        <v>0.88</v>
      </c>
      <c r="X434" s="19">
        <v>31.68</v>
      </c>
      <c r="Y434" s="19">
        <v>17</v>
      </c>
      <c r="AA434" s="3">
        <v>10.56841026128</v>
      </c>
      <c r="AB434" s="3">
        <v>123.446793956741</v>
      </c>
      <c r="AC434" s="3">
        <v>863.45677154658995</v>
      </c>
      <c r="AD434" s="3">
        <v>5849.0045822273496</v>
      </c>
      <c r="AE434" s="3">
        <v>12.066067351895899</v>
      </c>
      <c r="AF434" s="3">
        <v>111.48799603273299</v>
      </c>
      <c r="AG434" s="3">
        <v>0.20999711340025101</v>
      </c>
      <c r="AH434" s="3">
        <v>8.3102190454991494</v>
      </c>
      <c r="AI434" s="27"/>
      <c r="AJ434" s="2">
        <v>200</v>
      </c>
      <c r="AK434" s="9">
        <f t="shared" si="36"/>
        <v>1.25</v>
      </c>
      <c r="AL434" s="5">
        <v>0.44419999999999998</v>
      </c>
      <c r="AM434">
        <f t="shared" si="34"/>
        <v>0.55525000000000002</v>
      </c>
    </row>
    <row r="435" spans="1:39" x14ac:dyDescent="0.25">
      <c r="A435" s="6" t="s">
        <v>13</v>
      </c>
      <c r="B435" s="6" t="s">
        <v>15</v>
      </c>
      <c r="C435" s="1">
        <v>639</v>
      </c>
      <c r="D435" s="26">
        <v>49.735616438356203</v>
      </c>
      <c r="E435" s="8">
        <v>1</v>
      </c>
      <c r="F435" s="24">
        <v>172.5</v>
      </c>
      <c r="G435" s="24">
        <v>74.599999999999994</v>
      </c>
      <c r="H435" s="25">
        <f t="shared" si="35"/>
        <v>25.070363369040113</v>
      </c>
      <c r="I435" s="24">
        <v>91</v>
      </c>
      <c r="J435" s="24">
        <v>66</v>
      </c>
      <c r="K435" s="8">
        <v>1</v>
      </c>
      <c r="L435" s="8">
        <v>1</v>
      </c>
      <c r="M435" s="8">
        <v>1</v>
      </c>
      <c r="N435" s="8">
        <v>2</v>
      </c>
      <c r="O435" s="8">
        <v>1</v>
      </c>
      <c r="P435" s="8">
        <v>2</v>
      </c>
      <c r="Q435" s="8"/>
      <c r="R435" s="19">
        <v>5.09</v>
      </c>
      <c r="S435" s="19">
        <v>145</v>
      </c>
      <c r="T435" s="19">
        <v>106</v>
      </c>
      <c r="U435" s="19">
        <v>2.4500000000000002</v>
      </c>
      <c r="V435" s="19">
        <v>1.0900000000000001</v>
      </c>
      <c r="W435" s="19">
        <v>1.02</v>
      </c>
      <c r="X435" s="19">
        <v>23.51</v>
      </c>
      <c r="Y435" s="19">
        <v>16</v>
      </c>
      <c r="AA435" s="3">
        <v>1033.37510266966</v>
      </c>
      <c r="AB435" s="3">
        <v>125.95056379053401</v>
      </c>
      <c r="AC435" s="3">
        <v>835.64084931643504</v>
      </c>
      <c r="AD435" s="3">
        <v>4124.0176459942504</v>
      </c>
      <c r="AE435" s="3">
        <v>13.593477306343299</v>
      </c>
      <c r="AF435" s="3">
        <v>77.915993037025999</v>
      </c>
      <c r="AG435" s="3">
        <v>0.08</v>
      </c>
      <c r="AH435" s="3">
        <v>8.4394850672230994</v>
      </c>
      <c r="AI435" s="27"/>
      <c r="AJ435" s="2">
        <v>200</v>
      </c>
      <c r="AK435" s="9">
        <f t="shared" si="36"/>
        <v>1.25</v>
      </c>
      <c r="AL435" s="5">
        <v>0.47960000000000003</v>
      </c>
      <c r="AM435">
        <f t="shared" si="34"/>
        <v>0.59950000000000003</v>
      </c>
    </row>
    <row r="436" spans="1:39" x14ac:dyDescent="0.25">
      <c r="A436" s="6" t="s">
        <v>13</v>
      </c>
      <c r="B436" s="6" t="s">
        <v>15</v>
      </c>
      <c r="C436" s="1">
        <v>640</v>
      </c>
      <c r="D436" s="26">
        <v>67.160273972602695</v>
      </c>
      <c r="E436" s="8">
        <v>1</v>
      </c>
      <c r="F436" s="24">
        <v>163</v>
      </c>
      <c r="G436" s="24">
        <v>56.4</v>
      </c>
      <c r="H436" s="25">
        <f t="shared" si="35"/>
        <v>21.227746622003089</v>
      </c>
      <c r="I436" s="24">
        <v>70</v>
      </c>
      <c r="J436" s="24">
        <v>77</v>
      </c>
      <c r="K436" s="8">
        <v>2</v>
      </c>
      <c r="L436" s="8">
        <v>1</v>
      </c>
      <c r="M436" s="8">
        <v>1</v>
      </c>
      <c r="N436" s="8">
        <v>2</v>
      </c>
      <c r="O436" s="8">
        <v>2</v>
      </c>
      <c r="P436" s="8">
        <v>2</v>
      </c>
      <c r="Q436" s="8"/>
      <c r="R436" s="19">
        <v>3.94</v>
      </c>
      <c r="S436" s="19">
        <v>144</v>
      </c>
      <c r="T436" s="19">
        <v>104</v>
      </c>
      <c r="U436" s="19">
        <v>2.23</v>
      </c>
      <c r="V436" s="19">
        <v>1.1599999999999999</v>
      </c>
      <c r="W436" s="19">
        <v>0.89</v>
      </c>
      <c r="X436" s="19">
        <v>32.409999999999997</v>
      </c>
      <c r="Y436" s="19">
        <v>17</v>
      </c>
      <c r="AA436" s="3">
        <v>536.52509576976502</v>
      </c>
      <c r="AB436" s="3">
        <v>128.29604688393499</v>
      </c>
      <c r="AC436" s="3">
        <v>783.08782431752502</v>
      </c>
      <c r="AD436" s="3">
        <v>6426.0095503234998</v>
      </c>
      <c r="AE436" s="3">
        <v>11.741309159293101</v>
      </c>
      <c r="AF436" s="3">
        <v>103.596528471958</v>
      </c>
      <c r="AG436" s="3">
        <v>0.776845894068801</v>
      </c>
      <c r="AH436" s="3">
        <v>24.889833279117202</v>
      </c>
      <c r="AI436" s="27"/>
      <c r="AJ436" s="2">
        <v>200</v>
      </c>
      <c r="AK436" s="9">
        <f t="shared" si="36"/>
        <v>1.25</v>
      </c>
      <c r="AL436" s="5">
        <v>0.53320000000000001</v>
      </c>
      <c r="AM436">
        <f t="shared" si="34"/>
        <v>0.66649999999999998</v>
      </c>
    </row>
    <row r="437" spans="1:39" x14ac:dyDescent="0.25">
      <c r="A437" s="6" t="s">
        <v>13</v>
      </c>
      <c r="B437" s="6" t="s">
        <v>15</v>
      </c>
      <c r="C437" s="1">
        <v>641</v>
      </c>
      <c r="D437" s="26">
        <v>48.732876712328803</v>
      </c>
      <c r="E437" s="8">
        <v>2</v>
      </c>
      <c r="F437" s="24">
        <v>173.5</v>
      </c>
      <c r="G437" s="24">
        <v>63</v>
      </c>
      <c r="H437" s="25">
        <f t="shared" si="35"/>
        <v>20.928668122814738</v>
      </c>
      <c r="I437" s="24">
        <v>83</v>
      </c>
      <c r="J437" s="24">
        <v>92</v>
      </c>
      <c r="K437" s="8">
        <v>1</v>
      </c>
      <c r="L437" s="8">
        <v>1</v>
      </c>
      <c r="M437" s="8">
        <v>2</v>
      </c>
      <c r="N437" s="8">
        <v>2</v>
      </c>
      <c r="O437" s="8">
        <v>2</v>
      </c>
      <c r="P437" s="8">
        <v>2</v>
      </c>
      <c r="Q437" s="8"/>
      <c r="R437" s="19">
        <v>4.24</v>
      </c>
      <c r="S437" s="19">
        <v>143</v>
      </c>
      <c r="T437" s="19">
        <v>101</v>
      </c>
      <c r="U437" s="19">
        <v>2.2599999999999998</v>
      </c>
      <c r="V437" s="19">
        <v>1.39</v>
      </c>
      <c r="W437" s="19">
        <v>0.84</v>
      </c>
      <c r="X437" s="19">
        <v>22.03</v>
      </c>
      <c r="Y437" s="19">
        <v>19</v>
      </c>
      <c r="AA437" s="3">
        <v>11.756902260205001</v>
      </c>
      <c r="AB437" s="3">
        <v>118.66161805689001</v>
      </c>
      <c r="AC437" s="3">
        <v>760.32812753499502</v>
      </c>
      <c r="AD437" s="3">
        <v>6735.0217658752999</v>
      </c>
      <c r="AE437" s="3">
        <v>10.514838564644601</v>
      </c>
      <c r="AF437" s="3">
        <v>86.839810913741502</v>
      </c>
      <c r="AG437" s="3">
        <v>0.98312556054655198</v>
      </c>
      <c r="AH437" s="3">
        <v>21.2660000199064</v>
      </c>
      <c r="AI437" s="27"/>
      <c r="AJ437" s="2">
        <v>200</v>
      </c>
      <c r="AK437" s="9">
        <f t="shared" si="36"/>
        <v>1.25</v>
      </c>
      <c r="AL437" s="5">
        <v>0.44740000000000002</v>
      </c>
      <c r="AM437">
        <f t="shared" si="34"/>
        <v>0.55925000000000002</v>
      </c>
    </row>
    <row r="438" spans="1:39" x14ac:dyDescent="0.25">
      <c r="A438" s="6" t="s">
        <v>13</v>
      </c>
      <c r="B438" s="6" t="s">
        <v>15</v>
      </c>
      <c r="C438" s="1">
        <v>642</v>
      </c>
      <c r="D438" s="26">
        <v>60.4890410958904</v>
      </c>
      <c r="E438" s="8">
        <v>2</v>
      </c>
      <c r="F438" s="24">
        <v>147.5</v>
      </c>
      <c r="G438" s="24">
        <v>45.9</v>
      </c>
      <c r="H438" s="25">
        <f t="shared" si="35"/>
        <v>21.097385808675664</v>
      </c>
      <c r="I438" s="24">
        <v>77</v>
      </c>
      <c r="J438" s="24">
        <v>70</v>
      </c>
      <c r="K438" s="8">
        <v>1</v>
      </c>
      <c r="L438" s="8">
        <v>1</v>
      </c>
      <c r="M438" s="8">
        <v>3</v>
      </c>
      <c r="N438" s="8">
        <v>2</v>
      </c>
      <c r="O438" s="8">
        <v>1</v>
      </c>
      <c r="P438" s="8">
        <v>2</v>
      </c>
      <c r="Q438" s="8"/>
      <c r="R438" s="19">
        <v>4.71</v>
      </c>
      <c r="S438" s="19">
        <v>145</v>
      </c>
      <c r="T438" s="19">
        <v>102</v>
      </c>
      <c r="U438" s="19">
        <v>2.29</v>
      </c>
      <c r="V438" s="19">
        <v>1.2</v>
      </c>
      <c r="W438" s="19">
        <v>1.03</v>
      </c>
      <c r="X438" s="19">
        <v>14.48</v>
      </c>
      <c r="Y438" s="19">
        <v>20</v>
      </c>
      <c r="AA438" s="3">
        <v>3.1443663062268001</v>
      </c>
      <c r="AB438" s="3">
        <v>131.403992621192</v>
      </c>
      <c r="AC438" s="3">
        <v>809.86557294032002</v>
      </c>
      <c r="AD438" s="3">
        <v>4307.05244764503</v>
      </c>
      <c r="AE438" s="3">
        <v>11.3496395700879</v>
      </c>
      <c r="AF438" s="3">
        <v>84.875349955449494</v>
      </c>
      <c r="AG438" s="3">
        <v>0.08</v>
      </c>
      <c r="AH438" s="3">
        <v>7.3939062529776498</v>
      </c>
      <c r="AI438" s="27"/>
      <c r="AJ438" s="2">
        <v>200</v>
      </c>
      <c r="AK438" s="9">
        <f t="shared" si="36"/>
        <v>1.25</v>
      </c>
      <c r="AL438" s="5">
        <v>0.4516</v>
      </c>
      <c r="AM438">
        <f t="shared" si="34"/>
        <v>0.5645</v>
      </c>
    </row>
    <row r="439" spans="1:39" x14ac:dyDescent="0.25">
      <c r="A439" s="6" t="s">
        <v>13</v>
      </c>
      <c r="B439" s="6" t="s">
        <v>15</v>
      </c>
      <c r="C439" s="1">
        <v>643</v>
      </c>
      <c r="D439" s="26">
        <v>62.324657534246597</v>
      </c>
      <c r="E439" s="8">
        <v>1</v>
      </c>
      <c r="F439" s="24">
        <v>168.5</v>
      </c>
      <c r="G439" s="24">
        <v>63.1</v>
      </c>
      <c r="H439" s="25">
        <f t="shared" si="35"/>
        <v>22.224374609268374</v>
      </c>
      <c r="I439" s="24">
        <v>77</v>
      </c>
      <c r="J439" s="24">
        <v>71</v>
      </c>
      <c r="K439" s="8">
        <v>2</v>
      </c>
      <c r="L439" s="8">
        <v>1</v>
      </c>
      <c r="M439" s="8">
        <v>3</v>
      </c>
      <c r="N439" s="8">
        <v>2</v>
      </c>
      <c r="O439" s="8">
        <v>2</v>
      </c>
      <c r="P439" s="8">
        <v>2</v>
      </c>
      <c r="Q439" s="8"/>
      <c r="R439" s="19">
        <v>4.87</v>
      </c>
      <c r="S439" s="19">
        <v>144</v>
      </c>
      <c r="T439" s="19">
        <v>103</v>
      </c>
      <c r="U439" s="19">
        <v>2.4</v>
      </c>
      <c r="V439" s="19">
        <v>0.94</v>
      </c>
      <c r="W439" s="19">
        <v>0.94</v>
      </c>
      <c r="X439" s="19">
        <v>22.59</v>
      </c>
      <c r="Y439" s="19">
        <v>16</v>
      </c>
      <c r="AA439" s="3">
        <v>5710.3075135527497</v>
      </c>
      <c r="AB439" s="3">
        <v>120.935582525697</v>
      </c>
      <c r="AC439" s="3">
        <v>865.67157488914495</v>
      </c>
      <c r="AD439" s="3">
        <v>5921.9492017227003</v>
      </c>
      <c r="AE439" s="3">
        <v>9.8591883121436492</v>
      </c>
      <c r="AF439" s="3">
        <v>63.779062053592497</v>
      </c>
      <c r="AG439" s="3">
        <v>0.08</v>
      </c>
      <c r="AH439" s="3">
        <v>5.0364560795804003</v>
      </c>
      <c r="AI439" s="27"/>
      <c r="AJ439" s="2">
        <v>200</v>
      </c>
      <c r="AK439" s="9">
        <f t="shared" si="36"/>
        <v>1.25</v>
      </c>
      <c r="AL439" s="5">
        <v>0.47510000000000002</v>
      </c>
      <c r="AM439">
        <f t="shared" si="34"/>
        <v>0.59387500000000004</v>
      </c>
    </row>
    <row r="440" spans="1:39" x14ac:dyDescent="0.25">
      <c r="A440" s="6" t="s">
        <v>13</v>
      </c>
      <c r="B440" s="6" t="s">
        <v>15</v>
      </c>
      <c r="C440" s="1">
        <v>644</v>
      </c>
      <c r="D440" s="26">
        <v>54.152054794520502</v>
      </c>
      <c r="E440" s="8">
        <v>2</v>
      </c>
      <c r="F440" s="24">
        <v>158</v>
      </c>
      <c r="G440" s="24">
        <v>55.7</v>
      </c>
      <c r="H440" s="25">
        <f t="shared" si="35"/>
        <v>22.31212946643166</v>
      </c>
      <c r="I440" s="24">
        <v>79</v>
      </c>
      <c r="J440" s="24">
        <v>56</v>
      </c>
      <c r="K440" s="8">
        <v>1</v>
      </c>
      <c r="L440" s="8">
        <v>1</v>
      </c>
      <c r="M440" s="8">
        <v>1</v>
      </c>
      <c r="N440" s="8">
        <v>1</v>
      </c>
      <c r="O440" s="8">
        <v>1</v>
      </c>
      <c r="P440" s="8">
        <v>2</v>
      </c>
      <c r="Q440" s="8"/>
      <c r="R440" s="19">
        <v>4.5</v>
      </c>
      <c r="S440" s="19">
        <v>143</v>
      </c>
      <c r="T440" s="19">
        <v>103</v>
      </c>
      <c r="U440" s="19">
        <v>2.38</v>
      </c>
      <c r="V440" s="19">
        <v>1.1499999999999999</v>
      </c>
      <c r="W440" s="19">
        <v>0.86</v>
      </c>
      <c r="X440" s="19">
        <v>15.09</v>
      </c>
      <c r="Y440" s="19">
        <v>16</v>
      </c>
      <c r="AA440" s="3">
        <v>3.69517230258292</v>
      </c>
      <c r="AB440" s="3">
        <v>125.607376011292</v>
      </c>
      <c r="AC440" s="3">
        <v>903.59008439461002</v>
      </c>
      <c r="AD440" s="3">
        <v>5907.3113417124996</v>
      </c>
      <c r="AE440" s="3">
        <v>11.1054499051533</v>
      </c>
      <c r="AF440" s="3">
        <v>81.216491464098496</v>
      </c>
      <c r="AG440" s="3">
        <v>0.75165683535120298</v>
      </c>
      <c r="AH440" s="3">
        <v>7.7196320218464498</v>
      </c>
      <c r="AI440" s="27"/>
      <c r="AJ440" s="2">
        <v>200</v>
      </c>
      <c r="AK440" s="9">
        <f t="shared" si="36"/>
        <v>1.25</v>
      </c>
      <c r="AL440" s="5">
        <v>0.46200000000000002</v>
      </c>
      <c r="AM440">
        <f t="shared" si="34"/>
        <v>0.57750000000000001</v>
      </c>
    </row>
    <row r="441" spans="1:39" x14ac:dyDescent="0.25">
      <c r="A441" s="6" t="s">
        <v>13</v>
      </c>
      <c r="B441" s="6" t="s">
        <v>15</v>
      </c>
      <c r="C441" s="1">
        <v>645</v>
      </c>
      <c r="D441" s="26">
        <v>64.576712328767101</v>
      </c>
      <c r="E441" s="8">
        <v>2</v>
      </c>
      <c r="F441" s="24">
        <v>153.5</v>
      </c>
      <c r="G441" s="24">
        <v>70.5</v>
      </c>
      <c r="H441" s="25">
        <f t="shared" si="35"/>
        <v>29.920741864635172</v>
      </c>
      <c r="I441" s="24">
        <v>97</v>
      </c>
      <c r="J441" s="24">
        <v>68</v>
      </c>
      <c r="K441" s="8">
        <v>1</v>
      </c>
      <c r="L441" s="8">
        <v>1</v>
      </c>
      <c r="M441" s="8">
        <v>2</v>
      </c>
      <c r="N441" s="8">
        <v>1</v>
      </c>
      <c r="O441" s="8">
        <v>1</v>
      </c>
      <c r="P441" s="8">
        <v>1</v>
      </c>
      <c r="Q441" s="8"/>
      <c r="R441" s="19">
        <v>4.08</v>
      </c>
      <c r="S441" s="19">
        <v>145</v>
      </c>
      <c r="T441" s="19">
        <v>104</v>
      </c>
      <c r="U441" s="19">
        <v>2.31</v>
      </c>
      <c r="V441" s="19">
        <v>1.1100000000000001</v>
      </c>
      <c r="W441" s="19">
        <v>0.8</v>
      </c>
      <c r="X441" s="19">
        <v>22.87</v>
      </c>
      <c r="Y441" s="19">
        <v>21</v>
      </c>
      <c r="AA441" s="3">
        <v>10.85333709523</v>
      </c>
      <c r="AB441" s="3">
        <v>114.659163858531</v>
      </c>
      <c r="AC441" s="3">
        <v>816.95814185086999</v>
      </c>
      <c r="AD441" s="3">
        <v>5543.8164438299</v>
      </c>
      <c r="AE441" s="3">
        <v>10.7749900479806</v>
      </c>
      <c r="AF441" s="3">
        <v>88.407080669368</v>
      </c>
      <c r="AG441" s="3">
        <v>0.08</v>
      </c>
      <c r="AH441" s="3">
        <v>13.3038278996204</v>
      </c>
      <c r="AI441" s="27"/>
      <c r="AJ441" s="2">
        <v>200</v>
      </c>
      <c r="AK441" s="9">
        <f t="shared" si="36"/>
        <v>1.25</v>
      </c>
      <c r="AL441" s="5">
        <v>0.45250000000000001</v>
      </c>
      <c r="AM441">
        <f t="shared" si="34"/>
        <v>0.56562500000000004</v>
      </c>
    </row>
    <row r="442" spans="1:39" x14ac:dyDescent="0.25">
      <c r="A442" s="6" t="s">
        <v>13</v>
      </c>
      <c r="B442" s="6" t="s">
        <v>15</v>
      </c>
      <c r="C442" s="1">
        <v>645</v>
      </c>
      <c r="D442" s="26">
        <v>64.576712328767101</v>
      </c>
      <c r="E442" s="8">
        <v>2</v>
      </c>
      <c r="F442" s="24">
        <v>153.5</v>
      </c>
      <c r="G442" s="24">
        <v>70.5</v>
      </c>
      <c r="H442" s="25">
        <f t="shared" si="35"/>
        <v>29.920741864635172</v>
      </c>
      <c r="I442" s="24">
        <v>97</v>
      </c>
      <c r="J442" s="24">
        <v>68</v>
      </c>
      <c r="K442" s="8">
        <v>1</v>
      </c>
      <c r="L442" s="8">
        <v>1</v>
      </c>
      <c r="M442" s="8">
        <v>2</v>
      </c>
      <c r="N442" s="8">
        <v>1</v>
      </c>
      <c r="O442" s="8">
        <v>1</v>
      </c>
      <c r="P442" s="8">
        <v>1</v>
      </c>
      <c r="Q442" s="8"/>
      <c r="R442" s="19">
        <v>4.08</v>
      </c>
      <c r="S442" s="19">
        <v>145</v>
      </c>
      <c r="T442" s="19">
        <v>104</v>
      </c>
      <c r="U442" s="19">
        <v>2.31</v>
      </c>
      <c r="V442" s="19">
        <v>1.1100000000000001</v>
      </c>
      <c r="W442" s="19">
        <v>0.8</v>
      </c>
      <c r="X442" s="19">
        <v>22.87</v>
      </c>
      <c r="Y442" s="19">
        <v>21</v>
      </c>
      <c r="AA442" s="3">
        <v>10.85333709523</v>
      </c>
      <c r="AB442" s="3">
        <v>114.659163858531</v>
      </c>
      <c r="AC442" s="3">
        <v>816.95814185086999</v>
      </c>
      <c r="AD442" s="3">
        <v>5543.8164438299</v>
      </c>
      <c r="AE442" s="3">
        <v>10.7749900479806</v>
      </c>
      <c r="AF442" s="3">
        <v>88.407080669368</v>
      </c>
      <c r="AG442" s="3">
        <v>0.08</v>
      </c>
      <c r="AH442" s="3">
        <v>13.3038278996204</v>
      </c>
      <c r="AI442" s="27"/>
      <c r="AJ442" s="2">
        <v>200</v>
      </c>
      <c r="AK442" s="9">
        <f t="shared" si="36"/>
        <v>1.25</v>
      </c>
      <c r="AL442" s="5">
        <v>0.4405</v>
      </c>
      <c r="AM442">
        <f t="shared" si="34"/>
        <v>0.55062500000000003</v>
      </c>
    </row>
    <row r="443" spans="1:39" x14ac:dyDescent="0.25">
      <c r="A443" s="6" t="s">
        <v>13</v>
      </c>
      <c r="B443" s="6" t="s">
        <v>15</v>
      </c>
      <c r="C443" s="1">
        <v>646</v>
      </c>
      <c r="D443" s="26">
        <v>54.905479452054799</v>
      </c>
      <c r="E443" s="8">
        <v>2</v>
      </c>
      <c r="F443" s="24">
        <v>165</v>
      </c>
      <c r="G443" s="24">
        <v>69.5</v>
      </c>
      <c r="H443" s="25">
        <f t="shared" si="35"/>
        <v>25.528007346189167</v>
      </c>
      <c r="I443" s="24">
        <v>83</v>
      </c>
      <c r="J443" s="24">
        <v>78</v>
      </c>
      <c r="K443" s="8">
        <v>1</v>
      </c>
      <c r="L443" s="8">
        <v>1</v>
      </c>
      <c r="M443" s="8">
        <v>2</v>
      </c>
      <c r="N443" s="8">
        <v>2</v>
      </c>
      <c r="O443" s="8">
        <v>1</v>
      </c>
      <c r="P443" s="8">
        <v>2</v>
      </c>
      <c r="Q443" s="8"/>
      <c r="R443" s="19">
        <v>4.3499999999999996</v>
      </c>
      <c r="S443" s="19">
        <v>142</v>
      </c>
      <c r="T443" s="19">
        <v>101</v>
      </c>
      <c r="U443" s="19">
        <v>2.3199999999999998</v>
      </c>
      <c r="V443" s="19">
        <v>1.0900000000000001</v>
      </c>
      <c r="W443" s="19">
        <v>0.91</v>
      </c>
      <c r="X443" s="19">
        <v>19.95</v>
      </c>
      <c r="Y443" s="19">
        <v>16</v>
      </c>
      <c r="AA443" s="3">
        <v>3.6451962225755201</v>
      </c>
      <c r="AB443" s="3">
        <v>133.65302279375899</v>
      </c>
      <c r="AC443" s="3">
        <v>834.11948966226998</v>
      </c>
      <c r="AD443" s="3">
        <v>7203.5323261391004</v>
      </c>
      <c r="AE443" s="3">
        <v>10.6413552214273</v>
      </c>
      <c r="AF443" s="3">
        <v>132.742347002814</v>
      </c>
      <c r="AG443" s="3">
        <v>0.08</v>
      </c>
      <c r="AH443" s="3">
        <v>50.964357958511499</v>
      </c>
      <c r="AI443" s="27"/>
      <c r="AJ443" s="2">
        <v>200</v>
      </c>
      <c r="AK443" s="9">
        <f t="shared" si="36"/>
        <v>1.25</v>
      </c>
      <c r="AL443" s="5">
        <v>0.45200000000000001</v>
      </c>
      <c r="AM443">
        <f t="shared" si="34"/>
        <v>0.56500000000000006</v>
      </c>
    </row>
    <row r="444" spans="1:39" x14ac:dyDescent="0.25">
      <c r="A444" s="6" t="s">
        <v>13</v>
      </c>
      <c r="B444" s="6" t="s">
        <v>15</v>
      </c>
      <c r="C444" s="1">
        <v>647</v>
      </c>
      <c r="D444" s="26">
        <v>55.9821917808219</v>
      </c>
      <c r="E444" s="8">
        <v>1</v>
      </c>
      <c r="F444" s="24">
        <v>169</v>
      </c>
      <c r="G444" s="24">
        <v>71.599999999999994</v>
      </c>
      <c r="H444" s="25">
        <f t="shared" si="35"/>
        <v>25.069150239837541</v>
      </c>
      <c r="I444" s="24">
        <v>91</v>
      </c>
      <c r="J444" s="24">
        <v>71</v>
      </c>
      <c r="K444" s="8">
        <v>2</v>
      </c>
      <c r="L444" s="8">
        <v>1</v>
      </c>
      <c r="M444" s="8">
        <v>2</v>
      </c>
      <c r="N444" s="8">
        <v>2</v>
      </c>
      <c r="O444" s="8">
        <v>1</v>
      </c>
      <c r="P444" s="8">
        <v>2</v>
      </c>
      <c r="Q444" s="8"/>
      <c r="R444" s="19">
        <v>4.72</v>
      </c>
      <c r="S444" s="19">
        <v>145</v>
      </c>
      <c r="T444" s="19">
        <v>105</v>
      </c>
      <c r="U444" s="19">
        <v>2.2200000000000002</v>
      </c>
      <c r="V444" s="19">
        <v>0.97</v>
      </c>
      <c r="W444" s="19">
        <v>0.9</v>
      </c>
      <c r="X444" s="19">
        <v>26.99</v>
      </c>
      <c r="Y444" s="19">
        <v>16</v>
      </c>
      <c r="AA444" s="3">
        <v>4.4082372230756004</v>
      </c>
      <c r="AB444" s="3">
        <v>135.05782705626601</v>
      </c>
      <c r="AC444" s="3">
        <v>816.81118833543496</v>
      </c>
      <c r="AD444" s="3">
        <v>6870.2117266618498</v>
      </c>
      <c r="AE444" s="3">
        <v>9.8297205244977501</v>
      </c>
      <c r="AF444" s="3">
        <v>93.957980133698996</v>
      </c>
      <c r="AG444" s="3">
        <v>0.26828683947080201</v>
      </c>
      <c r="AH444" s="3">
        <v>8.1049728591096493</v>
      </c>
      <c r="AI444" s="27"/>
      <c r="AJ444" s="2">
        <v>200</v>
      </c>
      <c r="AK444" s="9">
        <f t="shared" si="36"/>
        <v>1.25</v>
      </c>
      <c r="AL444" s="5">
        <v>0.4546</v>
      </c>
      <c r="AM444">
        <f t="shared" si="34"/>
        <v>0.56825000000000003</v>
      </c>
    </row>
    <row r="445" spans="1:39" x14ac:dyDescent="0.25">
      <c r="A445" s="6" t="s">
        <v>13</v>
      </c>
      <c r="B445" s="6" t="s">
        <v>15</v>
      </c>
      <c r="C445" s="1">
        <v>648</v>
      </c>
      <c r="D445" s="26">
        <v>49.902739726027399</v>
      </c>
      <c r="E445" s="8">
        <v>1</v>
      </c>
      <c r="F445" s="24">
        <v>168.5</v>
      </c>
      <c r="G445" s="24">
        <v>61.6</v>
      </c>
      <c r="H445" s="25">
        <f t="shared" si="35"/>
        <v>21.696061425212864</v>
      </c>
      <c r="I445" s="24">
        <v>86</v>
      </c>
      <c r="J445" s="24">
        <v>74</v>
      </c>
      <c r="K445" s="8">
        <v>1</v>
      </c>
      <c r="L445" s="8">
        <v>1</v>
      </c>
      <c r="M445" s="8">
        <v>2</v>
      </c>
      <c r="N445" s="8">
        <v>2</v>
      </c>
      <c r="O445" s="8">
        <v>1</v>
      </c>
      <c r="P445" s="8">
        <v>2</v>
      </c>
      <c r="Q445" s="8"/>
      <c r="R445" s="19">
        <v>3.39</v>
      </c>
      <c r="S445" s="19">
        <v>146</v>
      </c>
      <c r="T445" s="19">
        <v>103</v>
      </c>
      <c r="U445" s="19">
        <v>2.23</v>
      </c>
      <c r="V445" s="19">
        <v>0.81</v>
      </c>
      <c r="W445" s="19">
        <v>0.85</v>
      </c>
      <c r="X445" s="19">
        <v>28.68</v>
      </c>
      <c r="Y445" s="19">
        <v>23</v>
      </c>
      <c r="AA445" s="3">
        <v>3.9068099119210098</v>
      </c>
      <c r="AB445" s="3">
        <v>143.643524390626</v>
      </c>
      <c r="AC445" s="3">
        <v>809.04419270814503</v>
      </c>
      <c r="AD445" s="3">
        <v>8303.1687923900008</v>
      </c>
      <c r="AE445" s="3">
        <v>12.8530054114139</v>
      </c>
      <c r="AF445" s="3">
        <v>120.62053310024901</v>
      </c>
      <c r="AG445" s="3">
        <v>0.41476510420415102</v>
      </c>
      <c r="AH445" s="3">
        <v>20.8994731678447</v>
      </c>
      <c r="AI445" s="27"/>
      <c r="AJ445" s="2">
        <v>200</v>
      </c>
      <c r="AK445" s="9">
        <f t="shared" si="36"/>
        <v>1.25</v>
      </c>
      <c r="AL445" s="5">
        <v>0.46689999999999998</v>
      </c>
      <c r="AM445">
        <f t="shared" si="34"/>
        <v>0.58362499999999995</v>
      </c>
    </row>
    <row r="446" spans="1:39" x14ac:dyDescent="0.25">
      <c r="A446" s="6" t="s">
        <v>13</v>
      </c>
      <c r="B446" s="6" t="s">
        <v>15</v>
      </c>
      <c r="C446" s="1">
        <v>649</v>
      </c>
      <c r="D446" s="26">
        <v>55.9821917808219</v>
      </c>
      <c r="E446" s="8">
        <v>2</v>
      </c>
      <c r="F446" s="24">
        <v>157</v>
      </c>
      <c r="G446" s="24">
        <v>68.5</v>
      </c>
      <c r="H446" s="25">
        <f t="shared" si="35"/>
        <v>27.790174043571746</v>
      </c>
      <c r="I446" s="24">
        <v>92</v>
      </c>
      <c r="J446" s="24">
        <v>92</v>
      </c>
      <c r="K446" s="8">
        <v>2</v>
      </c>
      <c r="L446" s="8">
        <v>1</v>
      </c>
      <c r="M446" s="8">
        <v>3</v>
      </c>
      <c r="N446" s="8">
        <v>2</v>
      </c>
      <c r="O446" s="8">
        <v>1</v>
      </c>
      <c r="P446" s="8">
        <v>2</v>
      </c>
      <c r="Q446" s="8"/>
      <c r="R446" s="19">
        <v>4.25</v>
      </c>
      <c r="S446" s="19">
        <v>146</v>
      </c>
      <c r="T446" s="19">
        <v>103</v>
      </c>
      <c r="U446" s="19">
        <v>2.35</v>
      </c>
      <c r="V446" s="19">
        <v>1.1299999999999999</v>
      </c>
      <c r="W446" s="19">
        <v>0.98</v>
      </c>
      <c r="X446" s="19">
        <v>12.2</v>
      </c>
      <c r="Y446" s="19">
        <v>20</v>
      </c>
      <c r="AA446" s="3">
        <v>4.2995630922141004</v>
      </c>
      <c r="AB446" s="3">
        <v>151.147597384042</v>
      </c>
      <c r="AC446" s="3">
        <v>768.79189005928504</v>
      </c>
      <c r="AD446" s="3">
        <v>7934.5322077234996</v>
      </c>
      <c r="AE446" s="3">
        <v>12.257846701722</v>
      </c>
      <c r="AF446" s="3">
        <v>131.66850546667399</v>
      </c>
      <c r="AG446" s="3">
        <v>11.908685981425601</v>
      </c>
      <c r="AH446" s="3">
        <v>28.879614288322902</v>
      </c>
      <c r="AI446" s="27"/>
      <c r="AJ446" s="2">
        <v>200</v>
      </c>
      <c r="AK446" s="9">
        <f t="shared" si="36"/>
        <v>1.25</v>
      </c>
      <c r="AL446" s="5">
        <v>0.4486</v>
      </c>
      <c r="AM446">
        <f t="shared" si="34"/>
        <v>0.56074999999999997</v>
      </c>
    </row>
    <row r="447" spans="1:39" x14ac:dyDescent="0.25">
      <c r="A447" s="6" t="s">
        <v>13</v>
      </c>
      <c r="B447" s="6" t="s">
        <v>15</v>
      </c>
      <c r="C447" s="1">
        <v>650</v>
      </c>
      <c r="D447" s="26">
        <v>40.9739726027397</v>
      </c>
      <c r="E447" s="8">
        <v>2</v>
      </c>
      <c r="F447" s="24">
        <v>171.5</v>
      </c>
      <c r="G447" s="24">
        <v>59</v>
      </c>
      <c r="H447" s="25">
        <f t="shared" si="35"/>
        <v>20.059669015461242</v>
      </c>
      <c r="I447" s="24">
        <v>77</v>
      </c>
      <c r="J447" s="24">
        <v>89</v>
      </c>
      <c r="K447" s="8">
        <v>1</v>
      </c>
      <c r="L447" s="8">
        <v>1</v>
      </c>
      <c r="M447" s="8">
        <v>3</v>
      </c>
      <c r="N447" s="8">
        <v>2</v>
      </c>
      <c r="O447" s="8">
        <v>2</v>
      </c>
      <c r="P447" s="8">
        <v>2</v>
      </c>
      <c r="Q447" s="8"/>
      <c r="R447" s="19">
        <v>5.35</v>
      </c>
      <c r="S447" s="19">
        <v>141</v>
      </c>
      <c r="T447" s="19">
        <v>101</v>
      </c>
      <c r="U447" s="19">
        <v>2.4</v>
      </c>
      <c r="V447" s="19">
        <v>1.27</v>
      </c>
      <c r="W447" s="19">
        <v>0.76</v>
      </c>
      <c r="X447" s="19">
        <v>32.31</v>
      </c>
      <c r="Y447" s="19">
        <v>15</v>
      </c>
      <c r="AA447" s="3">
        <v>54.8393652639501</v>
      </c>
      <c r="AB447" s="3">
        <v>138.898617349369</v>
      </c>
      <c r="AC447" s="3">
        <v>847.07148775773499</v>
      </c>
      <c r="AD447" s="3">
        <v>6586.5083507989502</v>
      </c>
      <c r="AE447" s="3">
        <v>12.809189175737</v>
      </c>
      <c r="AF447" s="3">
        <v>95.562477779426004</v>
      </c>
      <c r="AG447" s="3">
        <v>0.08</v>
      </c>
      <c r="AH447" s="3">
        <v>11.554049072171701</v>
      </c>
      <c r="AI447" s="27"/>
      <c r="AJ447" s="2">
        <v>200</v>
      </c>
      <c r="AK447" s="9">
        <f t="shared" si="36"/>
        <v>1.25</v>
      </c>
      <c r="AL447" s="5">
        <v>0.44790000000000002</v>
      </c>
      <c r="AM447">
        <f t="shared" si="34"/>
        <v>0.55987500000000001</v>
      </c>
    </row>
    <row r="448" spans="1:39" x14ac:dyDescent="0.25">
      <c r="A448" s="6" t="s">
        <v>13</v>
      </c>
      <c r="B448" s="6" t="s">
        <v>15</v>
      </c>
      <c r="C448" s="1">
        <v>651</v>
      </c>
      <c r="D448" s="26">
        <v>50.316438356164397</v>
      </c>
      <c r="E448" s="8">
        <v>2</v>
      </c>
      <c r="F448" s="24">
        <v>154</v>
      </c>
      <c r="G448" s="24">
        <v>66.400000000000006</v>
      </c>
      <c r="H448" s="25">
        <f t="shared" si="35"/>
        <v>27.997976049924105</v>
      </c>
      <c r="I448" s="24">
        <v>87</v>
      </c>
      <c r="J448" s="24">
        <v>75</v>
      </c>
      <c r="K448" s="8">
        <v>1</v>
      </c>
      <c r="L448" s="8">
        <v>1</v>
      </c>
      <c r="M448" s="8">
        <v>1</v>
      </c>
      <c r="N448" s="8">
        <v>2</v>
      </c>
      <c r="O448" s="8">
        <v>2</v>
      </c>
      <c r="P448" s="8">
        <v>2</v>
      </c>
      <c r="Q448" s="8"/>
      <c r="R448" s="19">
        <v>4.3499999999999996</v>
      </c>
      <c r="S448" s="19">
        <v>146</v>
      </c>
      <c r="T448" s="19">
        <v>103</v>
      </c>
      <c r="U448" s="19">
        <v>2.2999999999999998</v>
      </c>
      <c r="V448" s="19">
        <v>1.33</v>
      </c>
      <c r="W448" s="19">
        <v>0.87</v>
      </c>
      <c r="X448" s="19">
        <v>33.17</v>
      </c>
      <c r="Y448" s="19">
        <v>20</v>
      </c>
      <c r="AA448" s="3">
        <v>4.2246304203774798</v>
      </c>
      <c r="AB448" s="3">
        <v>121.295375595865</v>
      </c>
      <c r="AC448" s="3">
        <v>724.42324654122501</v>
      </c>
      <c r="AD448" s="3">
        <v>5938.9967110159996</v>
      </c>
      <c r="AE448" s="3">
        <v>10.7876035923078</v>
      </c>
      <c r="AF448" s="3">
        <v>91.150196466305502</v>
      </c>
      <c r="AG448" s="3">
        <v>0.23272114809165201</v>
      </c>
      <c r="AH448" s="3">
        <v>12.6643218113167</v>
      </c>
      <c r="AI448" s="27"/>
      <c r="AJ448" s="2">
        <v>200</v>
      </c>
      <c r="AK448" s="9">
        <f t="shared" si="36"/>
        <v>1.25</v>
      </c>
      <c r="AL448" s="5">
        <v>0.44450000000000001</v>
      </c>
      <c r="AM448">
        <f t="shared" si="34"/>
        <v>0.55562500000000004</v>
      </c>
    </row>
    <row r="449" spans="1:39" x14ac:dyDescent="0.25">
      <c r="A449" s="6" t="s">
        <v>13</v>
      </c>
      <c r="B449" s="6" t="s">
        <v>15</v>
      </c>
      <c r="C449" s="1">
        <v>652</v>
      </c>
      <c r="D449" s="26">
        <v>64.990410958904107</v>
      </c>
      <c r="E449" s="8">
        <v>2</v>
      </c>
      <c r="F449" s="24">
        <v>162</v>
      </c>
      <c r="G449" s="24">
        <v>63.3</v>
      </c>
      <c r="H449" s="25">
        <f t="shared" si="35"/>
        <v>24.11979881115683</v>
      </c>
      <c r="I449" s="24">
        <v>82</v>
      </c>
      <c r="J449" s="24">
        <v>73</v>
      </c>
      <c r="K449" s="8">
        <v>1</v>
      </c>
      <c r="L449" s="8">
        <v>1</v>
      </c>
      <c r="M449" s="8">
        <v>1</v>
      </c>
      <c r="N449" s="8">
        <v>1</v>
      </c>
      <c r="O449" s="8">
        <v>1</v>
      </c>
      <c r="P449" s="8">
        <v>1</v>
      </c>
      <c r="Q449" s="8"/>
      <c r="R449" s="19">
        <v>4.38</v>
      </c>
      <c r="S449" s="19">
        <v>144</v>
      </c>
      <c r="T449" s="19">
        <v>102</v>
      </c>
      <c r="U449" s="19">
        <v>2.25</v>
      </c>
      <c r="V449" s="19">
        <v>1.41</v>
      </c>
      <c r="W449" s="19">
        <v>0.83</v>
      </c>
      <c r="X449" s="19">
        <v>18.170000000000002</v>
      </c>
      <c r="Y449" s="19">
        <v>16</v>
      </c>
      <c r="AA449" s="3">
        <v>3.2229391366193298</v>
      </c>
      <c r="AB449" s="3">
        <v>121.651412705711</v>
      </c>
      <c r="AC449" s="3">
        <v>706.85789333357002</v>
      </c>
      <c r="AD449" s="3">
        <v>6238.4199422371503</v>
      </c>
      <c r="AE449" s="3">
        <v>9.0814703960044003</v>
      </c>
      <c r="AF449" s="3">
        <v>79.324215415417498</v>
      </c>
      <c r="AG449" s="3">
        <v>0.08</v>
      </c>
      <c r="AH449" s="3">
        <v>26.843331671663801</v>
      </c>
      <c r="AI449" s="27"/>
      <c r="AJ449" s="2">
        <v>200</v>
      </c>
      <c r="AK449" s="9">
        <f t="shared" si="36"/>
        <v>1.25</v>
      </c>
      <c r="AL449" s="5">
        <v>0.45540000000000003</v>
      </c>
      <c r="AM449">
        <f t="shared" si="34"/>
        <v>0.56925000000000003</v>
      </c>
    </row>
    <row r="450" spans="1:39" x14ac:dyDescent="0.25">
      <c r="A450" s="6" t="s">
        <v>13</v>
      </c>
      <c r="B450" s="6" t="s">
        <v>15</v>
      </c>
      <c r="C450" s="1">
        <v>653</v>
      </c>
      <c r="D450" s="26">
        <v>65.990410958904107</v>
      </c>
      <c r="E450" s="8">
        <v>1</v>
      </c>
      <c r="F450" s="24">
        <v>170</v>
      </c>
      <c r="G450" s="24">
        <v>63.1</v>
      </c>
      <c r="H450" s="25">
        <f t="shared" si="35"/>
        <v>21.833910034602081</v>
      </c>
      <c r="I450" s="24">
        <v>81</v>
      </c>
      <c r="J450" s="24">
        <v>74</v>
      </c>
      <c r="K450" s="8">
        <v>3</v>
      </c>
      <c r="L450" s="8">
        <v>1</v>
      </c>
      <c r="M450" s="8">
        <v>1</v>
      </c>
      <c r="N450" s="8">
        <v>1</v>
      </c>
      <c r="O450" s="8">
        <v>1</v>
      </c>
      <c r="P450" s="8">
        <v>1</v>
      </c>
      <c r="Q450" s="8"/>
      <c r="R450" s="19">
        <v>4.42</v>
      </c>
      <c r="S450" s="19">
        <v>144</v>
      </c>
      <c r="T450" s="19">
        <v>102</v>
      </c>
      <c r="U450" s="19">
        <v>2.48</v>
      </c>
      <c r="V450" s="19">
        <v>0.99</v>
      </c>
      <c r="W450" s="19">
        <v>1.02</v>
      </c>
      <c r="X450" s="19">
        <v>40.03</v>
      </c>
      <c r="Y450" s="19">
        <v>21</v>
      </c>
      <c r="AA450" s="3">
        <v>3.4897149692974301</v>
      </c>
      <c r="AB450" s="3">
        <v>104.366362772328</v>
      </c>
      <c r="AC450" s="3">
        <v>1050.4523268691601</v>
      </c>
      <c r="AD450" s="3">
        <v>3839.5602880741199</v>
      </c>
      <c r="AE450" s="3">
        <v>14.1781339312775</v>
      </c>
      <c r="AF450" s="3">
        <v>94.250073181567501</v>
      </c>
      <c r="AG450" s="3">
        <v>0.08</v>
      </c>
      <c r="AH450" s="3">
        <v>1.82525687272755</v>
      </c>
      <c r="AI450" s="27"/>
      <c r="AJ450" s="2">
        <v>200</v>
      </c>
      <c r="AK450" s="9">
        <f t="shared" si="36"/>
        <v>1.25</v>
      </c>
      <c r="AL450" s="5">
        <v>0.48180000000000001</v>
      </c>
      <c r="AM450">
        <f t="shared" ref="AM450:AM472" si="37">AL450*$AK450</f>
        <v>0.60224999999999995</v>
      </c>
    </row>
    <row r="451" spans="1:39" x14ac:dyDescent="0.25">
      <c r="A451" s="6" t="s">
        <v>13</v>
      </c>
      <c r="B451" s="6" t="s">
        <v>15</v>
      </c>
      <c r="C451" s="1">
        <v>654</v>
      </c>
      <c r="D451" s="26">
        <v>64.239726027397296</v>
      </c>
      <c r="E451" s="8">
        <v>1</v>
      </c>
      <c r="F451" s="24">
        <v>158</v>
      </c>
      <c r="G451" s="24">
        <v>46.1</v>
      </c>
      <c r="H451" s="25">
        <f t="shared" si="35"/>
        <v>18.466591892324946</v>
      </c>
      <c r="I451" s="24">
        <v>70</v>
      </c>
      <c r="J451" s="24">
        <v>100</v>
      </c>
      <c r="K451" s="8">
        <v>1</v>
      </c>
      <c r="L451" s="8">
        <v>1</v>
      </c>
      <c r="M451" s="8">
        <v>1</v>
      </c>
      <c r="N451" s="8">
        <v>1</v>
      </c>
      <c r="O451" s="8">
        <v>1</v>
      </c>
      <c r="P451" s="8">
        <v>2</v>
      </c>
      <c r="Q451" s="8"/>
      <c r="R451" s="19">
        <v>4.96</v>
      </c>
      <c r="S451" s="19">
        <v>148</v>
      </c>
      <c r="T451" s="19">
        <v>102</v>
      </c>
      <c r="U451" s="19">
        <v>2.4700000000000002</v>
      </c>
      <c r="V451" s="19">
        <v>1.1599999999999999</v>
      </c>
      <c r="W451" s="19">
        <v>0.99</v>
      </c>
      <c r="X451" s="19">
        <v>27.53</v>
      </c>
      <c r="Y451" s="19">
        <v>24</v>
      </c>
      <c r="AA451" s="3">
        <v>4.0346441607544303</v>
      </c>
      <c r="AB451" s="3">
        <v>131.61884294465901</v>
      </c>
      <c r="AC451" s="3">
        <v>896.18960464165502</v>
      </c>
      <c r="AD451" s="3">
        <v>5512.1425402594996</v>
      </c>
      <c r="AE451" s="3">
        <v>10.65931992959</v>
      </c>
      <c r="AF451" s="3">
        <v>106.382112040073</v>
      </c>
      <c r="AG451" s="3">
        <v>0.08</v>
      </c>
      <c r="AH451" s="3">
        <v>14.8440297547199</v>
      </c>
      <c r="AI451" s="27"/>
      <c r="AJ451" s="2">
        <v>200</v>
      </c>
      <c r="AK451" s="9">
        <f t="shared" si="36"/>
        <v>1.25</v>
      </c>
      <c r="AL451" s="5">
        <v>0.48609999999999998</v>
      </c>
      <c r="AM451">
        <f t="shared" si="37"/>
        <v>0.60762499999999997</v>
      </c>
    </row>
    <row r="452" spans="1:39" x14ac:dyDescent="0.25">
      <c r="A452" s="6" t="s">
        <v>13</v>
      </c>
      <c r="B452" s="6" t="s">
        <v>15</v>
      </c>
      <c r="C452" s="1">
        <v>655</v>
      </c>
      <c r="D452" s="26">
        <v>61.4917808219178</v>
      </c>
      <c r="E452" s="8">
        <v>2</v>
      </c>
      <c r="F452" s="24">
        <v>139.5</v>
      </c>
      <c r="G452" s="24">
        <v>44.7</v>
      </c>
      <c r="H452" s="25">
        <f t="shared" si="35"/>
        <v>22.969900181138474</v>
      </c>
      <c r="I452" s="24">
        <v>69</v>
      </c>
      <c r="J452" s="24">
        <v>77</v>
      </c>
      <c r="K452" s="8">
        <v>1</v>
      </c>
      <c r="L452" s="8">
        <v>1</v>
      </c>
      <c r="M452" s="8">
        <v>1</v>
      </c>
      <c r="N452" s="8">
        <v>1</v>
      </c>
      <c r="O452" s="8">
        <v>1</v>
      </c>
      <c r="P452" s="8">
        <v>2</v>
      </c>
      <c r="Q452" s="8"/>
      <c r="R452" s="19">
        <v>3.72</v>
      </c>
      <c r="S452" s="19">
        <v>144</v>
      </c>
      <c r="T452" s="19">
        <v>99</v>
      </c>
      <c r="U452" s="19">
        <v>2.41</v>
      </c>
      <c r="V452" s="19">
        <v>1.36</v>
      </c>
      <c r="W452" s="19">
        <v>0.87</v>
      </c>
      <c r="X452" s="19">
        <v>16.829999999999998</v>
      </c>
      <c r="Y452" s="19">
        <v>20</v>
      </c>
      <c r="AA452" s="3">
        <v>3.655005829477</v>
      </c>
      <c r="AB452" s="3">
        <v>136.37526776423201</v>
      </c>
      <c r="AC452" s="3">
        <v>1053.87932311397</v>
      </c>
      <c r="AD452" s="3">
        <v>8156.0816838656001</v>
      </c>
      <c r="AE452" s="3">
        <v>11.672568164524</v>
      </c>
      <c r="AF452" s="3">
        <v>97.692580301410004</v>
      </c>
      <c r="AG452" s="3">
        <v>0.41679965361895199</v>
      </c>
      <c r="AH452" s="3">
        <v>18.682885541646499</v>
      </c>
      <c r="AI452" s="27"/>
      <c r="AJ452" s="2">
        <v>200</v>
      </c>
      <c r="AK452" s="9">
        <f t="shared" si="36"/>
        <v>1.25</v>
      </c>
      <c r="AL452" s="5">
        <v>0.44230000000000003</v>
      </c>
      <c r="AM452">
        <f t="shared" si="37"/>
        <v>0.55287500000000001</v>
      </c>
    </row>
    <row r="453" spans="1:39" x14ac:dyDescent="0.25">
      <c r="A453" s="6" t="s">
        <v>13</v>
      </c>
      <c r="B453" s="6" t="s">
        <v>15</v>
      </c>
      <c r="C453" s="1">
        <v>656</v>
      </c>
      <c r="D453" s="26">
        <v>59.4890410958904</v>
      </c>
      <c r="E453" s="8">
        <v>2</v>
      </c>
      <c r="F453" s="24">
        <v>153.5</v>
      </c>
      <c r="G453" s="24">
        <v>62.6</v>
      </c>
      <c r="H453" s="25">
        <f t="shared" si="35"/>
        <v>26.56792114505194</v>
      </c>
      <c r="I453" s="24">
        <v>88</v>
      </c>
      <c r="J453" s="24">
        <v>87</v>
      </c>
      <c r="K453" s="8">
        <v>1</v>
      </c>
      <c r="L453" s="8">
        <v>1</v>
      </c>
      <c r="M453" s="8">
        <v>1</v>
      </c>
      <c r="N453" s="8">
        <v>1</v>
      </c>
      <c r="O453" s="8">
        <v>1</v>
      </c>
      <c r="P453" s="8">
        <v>2</v>
      </c>
      <c r="Q453" s="8"/>
      <c r="R453" s="19">
        <v>4.3099999999999996</v>
      </c>
      <c r="S453" s="19">
        <v>146</v>
      </c>
      <c r="T453" s="19">
        <v>104</v>
      </c>
      <c r="U453" s="19">
        <v>2.34</v>
      </c>
      <c r="V453" s="19">
        <v>1.01</v>
      </c>
      <c r="W453" s="19">
        <v>0.78</v>
      </c>
      <c r="X453" s="19">
        <v>18.12</v>
      </c>
      <c r="Y453" s="19">
        <v>22</v>
      </c>
      <c r="AA453" s="3">
        <v>3.1833754597931798</v>
      </c>
      <c r="AB453" s="3">
        <v>133.67058169216801</v>
      </c>
      <c r="AC453" s="3">
        <v>938.05794128467005</v>
      </c>
      <c r="AD453" s="3">
        <v>7390.3104915949498</v>
      </c>
      <c r="AE453" s="3">
        <v>11.639360247654199</v>
      </c>
      <c r="AF453" s="3">
        <v>90.386922342461006</v>
      </c>
      <c r="AG453" s="3">
        <v>0.08</v>
      </c>
      <c r="AH453" s="3">
        <v>17.7914540987985</v>
      </c>
      <c r="AI453" s="27"/>
      <c r="AJ453" s="2">
        <v>200</v>
      </c>
      <c r="AK453" s="9">
        <f t="shared" si="36"/>
        <v>1.25</v>
      </c>
      <c r="AL453" s="5">
        <v>0.44750000000000001</v>
      </c>
      <c r="AM453">
        <f t="shared" si="37"/>
        <v>0.55937499999999996</v>
      </c>
    </row>
    <row r="454" spans="1:39" x14ac:dyDescent="0.25">
      <c r="A454" s="6" t="s">
        <v>13</v>
      </c>
      <c r="B454" s="6" t="s">
        <v>15</v>
      </c>
      <c r="C454" s="1">
        <v>660</v>
      </c>
      <c r="D454" s="26">
        <v>57.4890410958904</v>
      </c>
      <c r="E454" s="8">
        <v>2</v>
      </c>
      <c r="F454" s="24">
        <v>150</v>
      </c>
      <c r="G454" s="24">
        <v>61.5</v>
      </c>
      <c r="H454" s="25">
        <f t="shared" si="35"/>
        <v>27.333333333333332</v>
      </c>
      <c r="I454" s="24">
        <v>87</v>
      </c>
      <c r="J454" s="24">
        <v>68</v>
      </c>
      <c r="K454" s="8">
        <v>1</v>
      </c>
      <c r="L454" s="8">
        <v>1</v>
      </c>
      <c r="M454" s="8">
        <v>1</v>
      </c>
      <c r="N454" s="8">
        <v>2</v>
      </c>
      <c r="O454" s="8">
        <v>1</v>
      </c>
      <c r="P454" s="8">
        <v>2</v>
      </c>
      <c r="Q454" s="8"/>
      <c r="R454" s="19">
        <v>4.9000000000000004</v>
      </c>
      <c r="S454" s="19">
        <v>146</v>
      </c>
      <c r="T454" s="19">
        <v>100</v>
      </c>
      <c r="U454" s="19">
        <v>2.41</v>
      </c>
      <c r="V454" s="19">
        <v>1.21</v>
      </c>
      <c r="W454" s="19">
        <v>0.88</v>
      </c>
      <c r="X454" s="19">
        <v>19.89</v>
      </c>
      <c r="Y454" s="19">
        <v>23</v>
      </c>
      <c r="AA454" s="3">
        <v>3.5853378814099299</v>
      </c>
      <c r="AB454" s="3">
        <v>112.909417370459</v>
      </c>
      <c r="AC454" s="3">
        <v>921.16091782353999</v>
      </c>
      <c r="AD454" s="3">
        <v>4312.7150362522698</v>
      </c>
      <c r="AE454" s="3">
        <v>8.6872404446904508</v>
      </c>
      <c r="AF454" s="3">
        <v>106.185747795363</v>
      </c>
      <c r="AG454" s="3">
        <v>9.8210314194602202E-2</v>
      </c>
      <c r="AH454" s="3">
        <v>12.640840130124801</v>
      </c>
      <c r="AI454" s="27"/>
      <c r="AJ454" s="2">
        <v>200</v>
      </c>
      <c r="AK454" s="9">
        <f t="shared" si="36"/>
        <v>1.25</v>
      </c>
      <c r="AL454" s="5">
        <v>0.4622</v>
      </c>
      <c r="AM454">
        <f t="shared" si="37"/>
        <v>0.57774999999999999</v>
      </c>
    </row>
    <row r="455" spans="1:39" x14ac:dyDescent="0.25">
      <c r="A455" s="6" t="s">
        <v>13</v>
      </c>
      <c r="B455" s="6" t="s">
        <v>15</v>
      </c>
      <c r="C455" s="1">
        <v>661</v>
      </c>
      <c r="D455" s="26">
        <v>62.157534246575302</v>
      </c>
      <c r="E455" s="8">
        <v>1</v>
      </c>
      <c r="F455" s="24">
        <v>178</v>
      </c>
      <c r="G455" s="24">
        <v>59.7</v>
      </c>
      <c r="H455" s="25">
        <f t="shared" si="35"/>
        <v>18.84231788915541</v>
      </c>
      <c r="I455" s="24">
        <v>70</v>
      </c>
      <c r="J455" s="24">
        <v>77</v>
      </c>
      <c r="K455" s="8">
        <v>1</v>
      </c>
      <c r="L455" s="8">
        <v>1</v>
      </c>
      <c r="M455" s="8">
        <v>1</v>
      </c>
      <c r="N455" s="8">
        <v>2</v>
      </c>
      <c r="O455" s="8">
        <v>2</v>
      </c>
      <c r="P455" s="8">
        <v>2</v>
      </c>
      <c r="Q455" s="8"/>
      <c r="R455" s="19">
        <v>4.8499999999999996</v>
      </c>
      <c r="S455" s="19">
        <v>147</v>
      </c>
      <c r="T455" s="19">
        <v>102</v>
      </c>
      <c r="U455" s="19">
        <v>2.4900000000000002</v>
      </c>
      <c r="V455" s="19">
        <v>0.82</v>
      </c>
      <c r="W455" s="19">
        <v>0.96</v>
      </c>
      <c r="X455" s="19">
        <v>33.479999999999997</v>
      </c>
      <c r="Y455" s="19">
        <v>20</v>
      </c>
      <c r="AA455" s="3">
        <v>3.25889449974673</v>
      </c>
      <c r="AB455" s="3">
        <v>115.748874710156</v>
      </c>
      <c r="AC455" s="3">
        <v>859.30311590091003</v>
      </c>
      <c r="AD455" s="3">
        <v>5340.05331905395</v>
      </c>
      <c r="AE455" s="3">
        <v>7.2780602490003998</v>
      </c>
      <c r="AF455" s="3">
        <v>80.025528293512494</v>
      </c>
      <c r="AG455" s="3">
        <v>0.08</v>
      </c>
      <c r="AH455" s="3">
        <v>9.2096382527449006</v>
      </c>
      <c r="AI455" s="27"/>
      <c r="AJ455" s="2">
        <v>200</v>
      </c>
      <c r="AK455" s="9">
        <f t="shared" si="36"/>
        <v>1.25</v>
      </c>
      <c r="AL455" s="5">
        <v>0.46789999999999998</v>
      </c>
      <c r="AM455">
        <f t="shared" si="37"/>
        <v>0.58487500000000003</v>
      </c>
    </row>
    <row r="456" spans="1:39" x14ac:dyDescent="0.25">
      <c r="A456" s="6" t="s">
        <v>13</v>
      </c>
      <c r="B456" s="6" t="s">
        <v>15</v>
      </c>
      <c r="C456" s="1">
        <v>661</v>
      </c>
      <c r="D456" s="26">
        <v>62.157534246575302</v>
      </c>
      <c r="E456" s="8">
        <v>1</v>
      </c>
      <c r="F456" s="24">
        <v>178</v>
      </c>
      <c r="G456" s="24">
        <v>59.7</v>
      </c>
      <c r="H456" s="25">
        <f t="shared" si="35"/>
        <v>18.84231788915541</v>
      </c>
      <c r="I456" s="24">
        <v>70</v>
      </c>
      <c r="J456" s="24">
        <v>77</v>
      </c>
      <c r="K456" s="8">
        <v>1</v>
      </c>
      <c r="L456" s="8">
        <v>1</v>
      </c>
      <c r="M456" s="8">
        <v>1</v>
      </c>
      <c r="N456" s="8">
        <v>2</v>
      </c>
      <c r="O456" s="8">
        <v>2</v>
      </c>
      <c r="P456" s="8">
        <v>2</v>
      </c>
      <c r="Q456" s="8"/>
      <c r="R456" s="19">
        <v>4.8499999999999996</v>
      </c>
      <c r="S456" s="19">
        <v>147</v>
      </c>
      <c r="T456" s="19">
        <v>102</v>
      </c>
      <c r="U456" s="19">
        <v>2.4900000000000002</v>
      </c>
      <c r="V456" s="19">
        <v>0.82</v>
      </c>
      <c r="W456" s="19">
        <v>0.96</v>
      </c>
      <c r="X456" s="19">
        <v>33.479999999999997</v>
      </c>
      <c r="Y456" s="19">
        <v>20</v>
      </c>
      <c r="AA456" s="3">
        <v>3.25889449974673</v>
      </c>
      <c r="AB456" s="3">
        <v>115.748874710156</v>
      </c>
      <c r="AC456" s="3">
        <v>859.30311590091003</v>
      </c>
      <c r="AD456" s="3">
        <v>5340.05331905395</v>
      </c>
      <c r="AE456" s="3">
        <v>7.2780602490003998</v>
      </c>
      <c r="AF456" s="3">
        <v>80.025528293512494</v>
      </c>
      <c r="AG456" s="3">
        <v>0.08</v>
      </c>
      <c r="AH456" s="3">
        <v>9.2096382527449006</v>
      </c>
      <c r="AI456" s="27"/>
      <c r="AJ456" s="2">
        <v>200</v>
      </c>
      <c r="AK456" s="9">
        <f t="shared" si="36"/>
        <v>1.25</v>
      </c>
      <c r="AL456" s="5">
        <v>0.49199999999999999</v>
      </c>
      <c r="AM456">
        <f t="shared" si="37"/>
        <v>0.61499999999999999</v>
      </c>
    </row>
    <row r="457" spans="1:39" x14ac:dyDescent="0.25">
      <c r="A457" s="6" t="s">
        <v>13</v>
      </c>
      <c r="B457" s="6" t="s">
        <v>15</v>
      </c>
      <c r="C457" s="1">
        <v>662</v>
      </c>
      <c r="D457" s="26">
        <v>54.820547945205497</v>
      </c>
      <c r="E457" s="8">
        <v>2</v>
      </c>
      <c r="F457" s="24">
        <v>167.5</v>
      </c>
      <c r="G457" s="24">
        <v>66.3</v>
      </c>
      <c r="H457" s="25">
        <f t="shared" si="35"/>
        <v>23.63109824014257</v>
      </c>
      <c r="I457" s="24">
        <v>85</v>
      </c>
      <c r="J457" s="24">
        <v>84</v>
      </c>
      <c r="K457" s="8">
        <v>1</v>
      </c>
      <c r="L457" s="8">
        <v>1</v>
      </c>
      <c r="M457" s="8">
        <v>2</v>
      </c>
      <c r="N457" s="8">
        <v>2</v>
      </c>
      <c r="O457" s="8">
        <v>2</v>
      </c>
      <c r="P457" s="8">
        <v>2</v>
      </c>
      <c r="Q457" s="8"/>
      <c r="R457" s="19">
        <v>4.9400000000000004</v>
      </c>
      <c r="S457" s="19">
        <v>144</v>
      </c>
      <c r="T457" s="19">
        <v>101</v>
      </c>
      <c r="U457" s="19">
        <v>2.46</v>
      </c>
      <c r="V457" s="19">
        <v>1.33</v>
      </c>
      <c r="W457" s="19">
        <v>0.96</v>
      </c>
      <c r="X457" s="19">
        <v>29.63</v>
      </c>
      <c r="Y457" s="19">
        <v>20</v>
      </c>
      <c r="AA457" s="3">
        <v>90.909439588059996</v>
      </c>
      <c r="AB457" s="3">
        <v>121.19905218794</v>
      </c>
      <c r="AC457" s="3">
        <v>938.31660970923997</v>
      </c>
      <c r="AD457" s="3">
        <v>4983.3212907719999</v>
      </c>
      <c r="AE457" s="3">
        <v>8.3458318229589992</v>
      </c>
      <c r="AF457" s="3">
        <v>58.041513083076502</v>
      </c>
      <c r="AG457" s="3">
        <v>1.7455272887206501</v>
      </c>
      <c r="AH457" s="3">
        <v>51.895152669704999</v>
      </c>
      <c r="AI457" s="27"/>
      <c r="AJ457" s="2">
        <v>200</v>
      </c>
      <c r="AK457" s="9">
        <f t="shared" si="36"/>
        <v>1.25</v>
      </c>
      <c r="AL457" s="5">
        <v>0.44440000000000002</v>
      </c>
      <c r="AM457">
        <f t="shared" si="37"/>
        <v>0.55549999999999999</v>
      </c>
    </row>
    <row r="458" spans="1:39" x14ac:dyDescent="0.25">
      <c r="A458" s="6" t="s">
        <v>13</v>
      </c>
      <c r="B458" s="6" t="s">
        <v>15</v>
      </c>
      <c r="C458" s="1">
        <v>663</v>
      </c>
      <c r="D458" s="26">
        <v>49.316438356164397</v>
      </c>
      <c r="E458" s="8">
        <v>1</v>
      </c>
      <c r="F458" s="24">
        <v>164</v>
      </c>
      <c r="G458" s="24">
        <v>75.2</v>
      </c>
      <c r="H458" s="25">
        <f t="shared" si="35"/>
        <v>27.959547888161815</v>
      </c>
      <c r="I458" s="24">
        <v>93</v>
      </c>
      <c r="J458" s="24">
        <v>75</v>
      </c>
      <c r="K458" s="8">
        <v>1</v>
      </c>
      <c r="L458" s="8">
        <v>1</v>
      </c>
      <c r="M458" s="8">
        <v>2</v>
      </c>
      <c r="N458" s="8">
        <v>2</v>
      </c>
      <c r="O458" s="8">
        <v>2</v>
      </c>
      <c r="P458" s="8">
        <v>2</v>
      </c>
      <c r="Q458" s="8"/>
      <c r="R458" s="19">
        <v>4.38</v>
      </c>
      <c r="S458" s="19">
        <v>145</v>
      </c>
      <c r="T458" s="19">
        <v>103</v>
      </c>
      <c r="U458" s="19">
        <v>2.2799999999999998</v>
      </c>
      <c r="V458" s="19">
        <v>0.99</v>
      </c>
      <c r="W458" s="19">
        <v>0.91</v>
      </c>
      <c r="X458" s="19">
        <v>35.229999999999997</v>
      </c>
      <c r="Y458" s="19">
        <v>20</v>
      </c>
      <c r="AA458" s="3">
        <v>2.8339348581356401</v>
      </c>
      <c r="AB458" s="3">
        <v>110.69803789223199</v>
      </c>
      <c r="AC458" s="3">
        <v>868.56038857584497</v>
      </c>
      <c r="AD458" s="3">
        <v>5867.2983679069002</v>
      </c>
      <c r="AE458" s="3">
        <v>6.8610899955279496</v>
      </c>
      <c r="AF458" s="3">
        <v>70.668827952542998</v>
      </c>
      <c r="AG458" s="3">
        <v>0.08</v>
      </c>
      <c r="AH458" s="3">
        <v>3.0144242185733501</v>
      </c>
      <c r="AI458" s="27"/>
      <c r="AJ458" s="2">
        <v>200</v>
      </c>
      <c r="AK458" s="9">
        <f t="shared" si="36"/>
        <v>1.25</v>
      </c>
      <c r="AL458" s="5">
        <v>0.46350000000000002</v>
      </c>
      <c r="AM458">
        <f t="shared" si="37"/>
        <v>0.57937499999999997</v>
      </c>
    </row>
    <row r="459" spans="1:39" x14ac:dyDescent="0.25">
      <c r="A459" s="6" t="s">
        <v>13</v>
      </c>
      <c r="B459" s="6" t="s">
        <v>15</v>
      </c>
      <c r="C459" s="1">
        <v>664</v>
      </c>
      <c r="D459" s="26">
        <v>64.4917808219178</v>
      </c>
      <c r="E459" s="8">
        <v>1</v>
      </c>
      <c r="F459" s="24">
        <v>175.5</v>
      </c>
      <c r="G459" s="24">
        <v>70.7</v>
      </c>
      <c r="H459" s="25">
        <f t="shared" si="35"/>
        <v>22.954359136695324</v>
      </c>
      <c r="I459" s="24">
        <v>81</v>
      </c>
      <c r="J459" s="24">
        <v>67</v>
      </c>
      <c r="K459" s="8">
        <v>1</v>
      </c>
      <c r="L459" s="8">
        <v>1</v>
      </c>
      <c r="M459" s="8">
        <v>2</v>
      </c>
      <c r="N459" s="8">
        <v>2</v>
      </c>
      <c r="O459" s="8">
        <v>2</v>
      </c>
      <c r="P459" s="8">
        <v>2</v>
      </c>
      <c r="Q459" s="8"/>
      <c r="R459" s="19">
        <v>4.8</v>
      </c>
      <c r="S459" s="19">
        <v>148</v>
      </c>
      <c r="T459" s="19">
        <v>104</v>
      </c>
      <c r="U459" s="19">
        <v>2.34</v>
      </c>
      <c r="V459" s="19">
        <v>1.01</v>
      </c>
      <c r="W459" s="19">
        <v>0.95</v>
      </c>
      <c r="X459" s="19">
        <v>26.66</v>
      </c>
      <c r="Y459" s="19">
        <v>20</v>
      </c>
      <c r="AA459" s="3">
        <v>3.4722942281665601</v>
      </c>
      <c r="AB459" s="3">
        <v>109.852244270466</v>
      </c>
      <c r="AC459" s="3">
        <v>923.05052197604505</v>
      </c>
      <c r="AD459" s="3">
        <v>5406.2132556873003</v>
      </c>
      <c r="AE459" s="3">
        <v>7.6230556441931503</v>
      </c>
      <c r="AF459" s="3">
        <v>114.29849141223301</v>
      </c>
      <c r="AG459" s="3">
        <v>0.08</v>
      </c>
      <c r="AH459" s="3">
        <v>6.0241343605089002</v>
      </c>
      <c r="AI459" s="27"/>
      <c r="AJ459" s="2">
        <v>200</v>
      </c>
      <c r="AK459" s="9">
        <f t="shared" si="36"/>
        <v>1.25</v>
      </c>
      <c r="AL459" s="5">
        <v>0.48299999999999998</v>
      </c>
      <c r="AM459">
        <f t="shared" si="37"/>
        <v>0.60375000000000001</v>
      </c>
    </row>
    <row r="460" spans="1:39" x14ac:dyDescent="0.25">
      <c r="A460" s="6" t="s">
        <v>13</v>
      </c>
      <c r="B460" s="6" t="s">
        <v>15</v>
      </c>
      <c r="C460" s="1">
        <v>667</v>
      </c>
      <c r="D460" s="26">
        <v>48.4808219178082</v>
      </c>
      <c r="E460" s="8">
        <v>1</v>
      </c>
      <c r="F460" s="24">
        <v>172</v>
      </c>
      <c r="G460" s="24">
        <v>61.8</v>
      </c>
      <c r="H460" s="25">
        <f t="shared" si="35"/>
        <v>20.889670091941593</v>
      </c>
      <c r="I460" s="24">
        <v>72</v>
      </c>
      <c r="J460" s="24">
        <v>75</v>
      </c>
      <c r="K460" s="8">
        <v>1</v>
      </c>
      <c r="L460" s="8">
        <v>1</v>
      </c>
      <c r="M460" s="8">
        <v>2</v>
      </c>
      <c r="N460" s="8">
        <v>2</v>
      </c>
      <c r="O460" s="8">
        <v>2</v>
      </c>
      <c r="P460" s="8">
        <v>2</v>
      </c>
      <c r="Q460" s="8"/>
      <c r="R460" s="19">
        <v>4.84</v>
      </c>
      <c r="S460" s="19">
        <v>143</v>
      </c>
      <c r="T460" s="19">
        <v>101</v>
      </c>
      <c r="U460" s="19">
        <v>2.41</v>
      </c>
      <c r="V460" s="19">
        <v>1.1599999999999999</v>
      </c>
      <c r="W460" s="19">
        <v>0.94</v>
      </c>
      <c r="X460" s="19">
        <v>24.46</v>
      </c>
      <c r="Y460" s="19">
        <v>19</v>
      </c>
      <c r="AA460" s="3">
        <v>3.0033215053703901</v>
      </c>
      <c r="AB460" s="3">
        <v>119.931360651809</v>
      </c>
      <c r="AC460" s="3">
        <v>780.18765633331498</v>
      </c>
      <c r="AD460" s="3">
        <v>6082.5276878471004</v>
      </c>
      <c r="AE460" s="3">
        <v>8.0039300974562497</v>
      </c>
      <c r="AF460" s="3">
        <v>61.065746635233502</v>
      </c>
      <c r="AG460" s="3">
        <v>0.80929727203245305</v>
      </c>
      <c r="AH460" s="3">
        <v>7.1650885056451497</v>
      </c>
      <c r="AI460" s="27"/>
      <c r="AJ460" s="2">
        <v>200</v>
      </c>
      <c r="AK460" s="9">
        <f t="shared" si="36"/>
        <v>1.25</v>
      </c>
      <c r="AL460" s="5">
        <v>0.44359999999999999</v>
      </c>
      <c r="AM460">
        <f t="shared" si="37"/>
        <v>0.55449999999999999</v>
      </c>
    </row>
    <row r="461" spans="1:39" x14ac:dyDescent="0.25">
      <c r="A461" s="6" t="s">
        <v>13</v>
      </c>
      <c r="B461" s="6" t="s">
        <v>15</v>
      </c>
      <c r="C461" s="1">
        <v>669</v>
      </c>
      <c r="D461" s="26">
        <v>46.815068493150697</v>
      </c>
      <c r="E461" s="8">
        <v>1</v>
      </c>
      <c r="F461" s="24">
        <v>168</v>
      </c>
      <c r="G461" s="24">
        <v>76.099999999999994</v>
      </c>
      <c r="H461" s="25">
        <f t="shared" ref="H461:H464" si="38">G461/(F461/100)^2</f>
        <v>26.962868480725625</v>
      </c>
      <c r="I461" s="24">
        <v>101</v>
      </c>
      <c r="J461" s="24">
        <v>66</v>
      </c>
      <c r="K461" s="8">
        <v>2</v>
      </c>
      <c r="L461" s="8">
        <v>1</v>
      </c>
      <c r="M461" s="8">
        <v>1</v>
      </c>
      <c r="N461" s="8">
        <v>1</v>
      </c>
      <c r="O461" s="8">
        <v>1</v>
      </c>
      <c r="P461" s="8">
        <v>1</v>
      </c>
      <c r="Q461" s="8"/>
      <c r="R461" s="19">
        <v>4.67</v>
      </c>
      <c r="S461" s="19">
        <v>150</v>
      </c>
      <c r="T461" s="19">
        <v>110</v>
      </c>
      <c r="U461" s="19">
        <v>2.66</v>
      </c>
      <c r="V461" s="19">
        <v>0.71</v>
      </c>
      <c r="W461" s="19">
        <v>0.87</v>
      </c>
      <c r="X461" s="19">
        <v>21.63</v>
      </c>
      <c r="Y461" s="19">
        <v>20</v>
      </c>
      <c r="AA461" s="3">
        <v>3.7114296619468101</v>
      </c>
      <c r="AB461" s="3">
        <v>121.668050543359</v>
      </c>
      <c r="AC461" s="3">
        <v>727.62943021432</v>
      </c>
      <c r="AD461" s="3">
        <v>6121.7891444486504</v>
      </c>
      <c r="AE461" s="3">
        <v>8.7813842145529506</v>
      </c>
      <c r="AF461" s="3">
        <v>72.914708497349494</v>
      </c>
      <c r="AG461" s="3">
        <v>0.08</v>
      </c>
      <c r="AH461" s="3">
        <v>16.371155389776501</v>
      </c>
      <c r="AI461" s="27"/>
      <c r="AJ461" s="2">
        <v>200</v>
      </c>
      <c r="AK461" s="9">
        <f t="shared" si="36"/>
        <v>1.25</v>
      </c>
      <c r="AL461" s="5">
        <v>0.45079999999999998</v>
      </c>
      <c r="AM461">
        <f t="shared" si="37"/>
        <v>0.5635</v>
      </c>
    </row>
    <row r="462" spans="1:39" x14ac:dyDescent="0.25">
      <c r="A462" s="6" t="s">
        <v>13</v>
      </c>
      <c r="B462" s="6" t="s">
        <v>15</v>
      </c>
      <c r="C462" s="1">
        <v>671</v>
      </c>
      <c r="D462" s="26">
        <v>60.823287671232897</v>
      </c>
      <c r="E462" s="8">
        <v>1</v>
      </c>
      <c r="F462" s="24">
        <v>169</v>
      </c>
      <c r="G462" s="24">
        <v>58.2</v>
      </c>
      <c r="H462" s="25">
        <f t="shared" si="38"/>
        <v>20.377437764784151</v>
      </c>
      <c r="I462" s="24">
        <v>75</v>
      </c>
      <c r="J462" s="24">
        <v>79</v>
      </c>
      <c r="K462" s="8">
        <v>1</v>
      </c>
      <c r="L462" s="8">
        <v>1</v>
      </c>
      <c r="M462" s="8">
        <v>1</v>
      </c>
      <c r="N462" s="8">
        <v>1</v>
      </c>
      <c r="O462" s="8">
        <v>1</v>
      </c>
      <c r="P462" s="8">
        <v>1</v>
      </c>
      <c r="Q462" s="8"/>
      <c r="R462" s="19">
        <v>3.86</v>
      </c>
      <c r="S462" s="19">
        <v>141</v>
      </c>
      <c r="T462" s="19">
        <v>99</v>
      </c>
      <c r="U462" s="19">
        <v>2.39</v>
      </c>
      <c r="V462" s="19">
        <v>0.93</v>
      </c>
      <c r="W462" s="19">
        <v>0.9</v>
      </c>
      <c r="X462" s="19">
        <v>18.84</v>
      </c>
      <c r="Y462" s="19">
        <v>16</v>
      </c>
      <c r="AA462" s="3">
        <v>3.18359419227049</v>
      </c>
      <c r="AB462" s="3">
        <v>120.959016176571</v>
      </c>
      <c r="AC462" s="3">
        <v>865.55679881747506</v>
      </c>
      <c r="AD462" s="3">
        <v>4427.9141643184403</v>
      </c>
      <c r="AE462" s="3">
        <v>11.002933980475399</v>
      </c>
      <c r="AF462" s="3">
        <v>99.865650033185503</v>
      </c>
      <c r="AG462" s="3">
        <v>0.08</v>
      </c>
      <c r="AH462" s="3">
        <v>7.0273234082601999</v>
      </c>
      <c r="AI462" s="27"/>
      <c r="AJ462" s="2">
        <v>200</v>
      </c>
      <c r="AK462" s="9">
        <f t="shared" si="36"/>
        <v>1.25</v>
      </c>
      <c r="AL462" s="5">
        <v>0.55830000000000002</v>
      </c>
      <c r="AM462">
        <f t="shared" si="37"/>
        <v>0.69787500000000002</v>
      </c>
    </row>
    <row r="463" spans="1:39" x14ac:dyDescent="0.25">
      <c r="A463" s="6" t="s">
        <v>13</v>
      </c>
      <c r="B463" s="6" t="s">
        <v>15</v>
      </c>
      <c r="C463" s="1">
        <v>672</v>
      </c>
      <c r="D463" s="26">
        <v>67.661643835616402</v>
      </c>
      <c r="E463" s="8">
        <v>2</v>
      </c>
      <c r="F463" s="24">
        <v>145</v>
      </c>
      <c r="G463" s="24">
        <v>46.7</v>
      </c>
      <c r="H463" s="25">
        <f t="shared" si="38"/>
        <v>22.211652794292508</v>
      </c>
      <c r="I463" s="24">
        <v>75</v>
      </c>
      <c r="J463" s="24">
        <v>69</v>
      </c>
      <c r="K463" s="8">
        <v>1</v>
      </c>
      <c r="L463" s="8">
        <v>1</v>
      </c>
      <c r="M463" s="8">
        <v>2</v>
      </c>
      <c r="N463" s="8">
        <v>2</v>
      </c>
      <c r="O463" s="8">
        <v>2</v>
      </c>
      <c r="P463" s="8">
        <v>2</v>
      </c>
      <c r="Q463" s="8"/>
      <c r="R463" s="19">
        <v>4.46</v>
      </c>
      <c r="S463" s="19">
        <v>142</v>
      </c>
      <c r="T463" s="19">
        <v>103</v>
      </c>
      <c r="U463" s="19">
        <v>2.35</v>
      </c>
      <c r="V463" s="19">
        <v>1.01</v>
      </c>
      <c r="W463" s="19">
        <v>0.89</v>
      </c>
      <c r="X463" s="19">
        <v>31.86</v>
      </c>
      <c r="Y463" s="19">
        <v>15</v>
      </c>
      <c r="AA463" s="3">
        <v>2.8301225859032</v>
      </c>
      <c r="AB463" s="3">
        <v>128.80900151765599</v>
      </c>
      <c r="AC463" s="3">
        <v>923.07399483462996</v>
      </c>
      <c r="AD463" s="3">
        <v>6886.9858036802498</v>
      </c>
      <c r="AE463" s="3">
        <v>9.5797999611486997</v>
      </c>
      <c r="AF463" s="3">
        <v>84.988187406800506</v>
      </c>
      <c r="AG463" s="3">
        <v>0.08</v>
      </c>
      <c r="AH463" s="3">
        <v>13.362680224107701</v>
      </c>
      <c r="AI463" s="27"/>
      <c r="AJ463" s="2">
        <v>200</v>
      </c>
      <c r="AK463" s="9">
        <f t="shared" si="36"/>
        <v>1.25</v>
      </c>
      <c r="AL463" s="5">
        <v>0.44679999999999997</v>
      </c>
      <c r="AM463">
        <f t="shared" si="37"/>
        <v>0.5585</v>
      </c>
    </row>
    <row r="464" spans="1:39" x14ac:dyDescent="0.25">
      <c r="A464" s="6" t="s">
        <v>13</v>
      </c>
      <c r="B464" s="6" t="s">
        <v>15</v>
      </c>
      <c r="C464" s="1">
        <v>673</v>
      </c>
      <c r="D464" s="26">
        <v>54.486301369863</v>
      </c>
      <c r="E464" s="8">
        <v>2</v>
      </c>
      <c r="F464" s="24">
        <v>161</v>
      </c>
      <c r="G464" s="24">
        <v>50.3</v>
      </c>
      <c r="H464" s="25">
        <f t="shared" si="38"/>
        <v>19.405115543381811</v>
      </c>
      <c r="I464" s="24">
        <v>71</v>
      </c>
      <c r="J464" s="24">
        <v>76</v>
      </c>
      <c r="K464" s="8">
        <v>1</v>
      </c>
      <c r="L464" s="8">
        <v>1</v>
      </c>
      <c r="M464" s="8">
        <v>2</v>
      </c>
      <c r="N464" s="8">
        <v>1</v>
      </c>
      <c r="O464" s="8">
        <v>1</v>
      </c>
      <c r="P464" s="8">
        <v>2</v>
      </c>
      <c r="Q464" s="8"/>
      <c r="R464" s="19">
        <v>4.66</v>
      </c>
      <c r="S464" s="19">
        <v>139</v>
      </c>
      <c r="T464" s="19">
        <v>98</v>
      </c>
      <c r="U464" s="19">
        <v>2.42</v>
      </c>
      <c r="V464" s="19">
        <v>1.1200000000000001</v>
      </c>
      <c r="W464" s="19">
        <v>0.98</v>
      </c>
      <c r="X464" s="19">
        <v>19.77</v>
      </c>
      <c r="Y464" s="19">
        <v>16</v>
      </c>
      <c r="AA464" s="3">
        <v>3505.7053664345799</v>
      </c>
      <c r="AB464" s="3">
        <v>131.75125544769</v>
      </c>
      <c r="AC464" s="3">
        <v>975.38910524584503</v>
      </c>
      <c r="AD464" s="3">
        <v>7383.6378711226498</v>
      </c>
      <c r="AE464" s="3">
        <v>11.7776096549503</v>
      </c>
      <c r="AF464" s="3">
        <v>79.228983517689002</v>
      </c>
      <c r="AG464" s="3">
        <v>0.08</v>
      </c>
      <c r="AH464" s="3">
        <v>6.2553524196695998</v>
      </c>
      <c r="AI464" s="27"/>
      <c r="AJ464" s="2">
        <v>200</v>
      </c>
      <c r="AK464" s="9">
        <f t="shared" si="36"/>
        <v>1.25</v>
      </c>
      <c r="AL464" s="5">
        <v>0.45140000000000002</v>
      </c>
      <c r="AM464">
        <f t="shared" si="37"/>
        <v>0.56425000000000003</v>
      </c>
    </row>
    <row r="465" spans="1:39" x14ac:dyDescent="0.25">
      <c r="A465" s="6" t="s">
        <v>13</v>
      </c>
      <c r="B465" s="6" t="s">
        <v>15</v>
      </c>
      <c r="C465" s="1">
        <v>676</v>
      </c>
      <c r="D465" s="26">
        <v>65.160273972602695</v>
      </c>
      <c r="E465" s="8">
        <v>1</v>
      </c>
      <c r="F465" s="24">
        <v>162</v>
      </c>
      <c r="G465" s="24">
        <v>61.8</v>
      </c>
      <c r="H465" s="25">
        <f t="shared" ref="H465:H472" si="39">G465/(F465/100)^2</f>
        <v>23.54823959762231</v>
      </c>
      <c r="I465" s="24">
        <v>76</v>
      </c>
      <c r="J465" s="24">
        <v>84</v>
      </c>
      <c r="K465" s="8">
        <v>1</v>
      </c>
      <c r="L465" s="8">
        <v>1</v>
      </c>
      <c r="M465" s="8">
        <v>1</v>
      </c>
      <c r="N465" s="8">
        <v>2</v>
      </c>
      <c r="O465" s="8">
        <v>1</v>
      </c>
      <c r="P465" s="8">
        <v>2</v>
      </c>
      <c r="Q465" s="8"/>
      <c r="R465" s="19">
        <v>4.1100000000000003</v>
      </c>
      <c r="S465" s="19">
        <v>140</v>
      </c>
      <c r="T465" s="19">
        <v>101</v>
      </c>
      <c r="U465" s="19">
        <v>2.34</v>
      </c>
      <c r="V465" s="19">
        <v>1.0900000000000001</v>
      </c>
      <c r="W465" s="19">
        <v>0.88</v>
      </c>
      <c r="X465" s="19">
        <v>41.1</v>
      </c>
      <c r="Y465" s="19">
        <v>15</v>
      </c>
      <c r="AA465" s="3">
        <v>2.6653587417407101</v>
      </c>
      <c r="AB465" s="3">
        <v>117.522861004204</v>
      </c>
      <c r="AC465" s="3">
        <v>891.20899761012004</v>
      </c>
      <c r="AD465" s="3">
        <v>4932.9903090202497</v>
      </c>
      <c r="AE465" s="3">
        <v>12.0643701580995</v>
      </c>
      <c r="AF465" s="3">
        <v>84.275884798388006</v>
      </c>
      <c r="AG465" s="3">
        <v>0.30511832239685199</v>
      </c>
      <c r="AH465" s="3">
        <v>20.7451258133711</v>
      </c>
      <c r="AI465" s="27"/>
      <c r="AJ465" s="2">
        <v>200</v>
      </c>
      <c r="AK465" s="9">
        <f t="shared" ref="AK465:AK472" si="40">250/AJ465</f>
        <v>1.25</v>
      </c>
      <c r="AL465" s="5">
        <v>0.4768</v>
      </c>
      <c r="AM465">
        <f t="shared" si="37"/>
        <v>0.59599999999999997</v>
      </c>
    </row>
    <row r="466" spans="1:39" x14ac:dyDescent="0.25">
      <c r="A466" s="6" t="s">
        <v>13</v>
      </c>
      <c r="B466" s="6" t="s">
        <v>15</v>
      </c>
      <c r="C466" s="1">
        <v>678</v>
      </c>
      <c r="D466" s="26">
        <v>56.319178082191797</v>
      </c>
      <c r="E466" s="8">
        <v>2</v>
      </c>
      <c r="F466" s="24">
        <v>164</v>
      </c>
      <c r="G466" s="24">
        <v>58</v>
      </c>
      <c r="H466" s="25">
        <f t="shared" si="39"/>
        <v>21.564544913741823</v>
      </c>
      <c r="I466" s="24">
        <v>66</v>
      </c>
      <c r="J466" s="24">
        <v>88</v>
      </c>
      <c r="K466" s="8">
        <v>1</v>
      </c>
      <c r="L466" s="8">
        <v>1</v>
      </c>
      <c r="M466" s="8">
        <v>1</v>
      </c>
      <c r="N466" s="8">
        <v>2</v>
      </c>
      <c r="O466" s="8">
        <v>1</v>
      </c>
      <c r="P466" s="8">
        <v>2</v>
      </c>
      <c r="Q466" s="8"/>
      <c r="R466" s="19">
        <v>4.74</v>
      </c>
      <c r="S466" s="19">
        <v>142</v>
      </c>
      <c r="T466" s="19">
        <v>100</v>
      </c>
      <c r="U466" s="19">
        <v>2.44</v>
      </c>
      <c r="V466" s="19">
        <v>1.17</v>
      </c>
      <c r="W466" s="19">
        <v>0.92</v>
      </c>
      <c r="X466" s="19">
        <v>27.04</v>
      </c>
      <c r="Y466" s="19">
        <v>16</v>
      </c>
      <c r="AA466" s="3">
        <v>600.73787467940497</v>
      </c>
      <c r="AB466" s="3">
        <v>115.754665348399</v>
      </c>
      <c r="AC466" s="3">
        <v>849.08866889347496</v>
      </c>
      <c r="AD466" s="3">
        <v>5453.3443494231997</v>
      </c>
      <c r="AE466" s="3">
        <v>10.4119791014177</v>
      </c>
      <c r="AF466" s="3">
        <v>74.947069404328005</v>
      </c>
      <c r="AG466" s="3">
        <v>0.08</v>
      </c>
      <c r="AH466" s="3">
        <v>0.53</v>
      </c>
      <c r="AI466" s="27"/>
      <c r="AJ466" s="2">
        <v>200</v>
      </c>
      <c r="AK466" s="9">
        <f t="shared" si="40"/>
        <v>1.25</v>
      </c>
      <c r="AL466" s="5">
        <v>0.47210000000000002</v>
      </c>
      <c r="AM466">
        <f t="shared" si="37"/>
        <v>0.59012500000000001</v>
      </c>
    </row>
    <row r="467" spans="1:39" x14ac:dyDescent="0.25">
      <c r="A467" s="6" t="s">
        <v>13</v>
      </c>
      <c r="B467" s="6" t="s">
        <v>15</v>
      </c>
      <c r="C467" s="1">
        <v>680</v>
      </c>
      <c r="D467" s="26">
        <v>58.741095890411003</v>
      </c>
      <c r="E467" s="8">
        <v>2</v>
      </c>
      <c r="F467" s="24">
        <v>157</v>
      </c>
      <c r="G467" s="24">
        <v>42.1</v>
      </c>
      <c r="H467" s="25">
        <f t="shared" si="39"/>
        <v>17.079800397582051</v>
      </c>
      <c r="I467" s="24">
        <v>74</v>
      </c>
      <c r="J467" s="24">
        <v>85</v>
      </c>
      <c r="K467" s="8">
        <v>1</v>
      </c>
      <c r="L467" s="8">
        <v>1</v>
      </c>
      <c r="M467" s="8">
        <v>2</v>
      </c>
      <c r="N467" s="8">
        <v>2</v>
      </c>
      <c r="O467" s="8">
        <v>2</v>
      </c>
      <c r="P467" s="8">
        <v>2</v>
      </c>
      <c r="Q467" s="8"/>
      <c r="R467" s="19">
        <v>4.91</v>
      </c>
      <c r="S467" s="19">
        <v>143</v>
      </c>
      <c r="T467" s="19">
        <v>103</v>
      </c>
      <c r="U467" s="19">
        <v>2.29</v>
      </c>
      <c r="V467" s="19">
        <v>1.1599999999999999</v>
      </c>
      <c r="W467" s="19">
        <v>0.8</v>
      </c>
      <c r="X467" s="19">
        <v>21.59</v>
      </c>
      <c r="Y467" s="19">
        <v>16</v>
      </c>
      <c r="AA467" s="3">
        <v>3.1737877365002598</v>
      </c>
      <c r="AB467" s="3">
        <v>127.415223020334</v>
      </c>
      <c r="AC467" s="3">
        <v>1038.71747203934</v>
      </c>
      <c r="AD467" s="3">
        <v>5953.8417972231</v>
      </c>
      <c r="AE467" s="3">
        <v>11.155394909466599</v>
      </c>
      <c r="AF467" s="3">
        <v>85.135290106281005</v>
      </c>
      <c r="AG467" s="3">
        <v>0.08</v>
      </c>
      <c r="AH467" s="3">
        <v>12.4575372535156</v>
      </c>
      <c r="AI467" s="27"/>
      <c r="AJ467" s="2">
        <v>200</v>
      </c>
      <c r="AK467" s="9">
        <f t="shared" si="40"/>
        <v>1.25</v>
      </c>
      <c r="AL467" s="5">
        <v>0.47460000000000002</v>
      </c>
      <c r="AM467">
        <f t="shared" si="37"/>
        <v>0.59325000000000006</v>
      </c>
    </row>
    <row r="468" spans="1:39" x14ac:dyDescent="0.25">
      <c r="A468" s="6" t="s">
        <v>13</v>
      </c>
      <c r="B468" s="6" t="s">
        <v>15</v>
      </c>
      <c r="C468" s="1">
        <v>681</v>
      </c>
      <c r="D468" s="26">
        <v>49.902739726027399</v>
      </c>
      <c r="E468" s="8">
        <v>2</v>
      </c>
      <c r="F468" s="24">
        <v>164</v>
      </c>
      <c r="G468" s="24">
        <v>58.7</v>
      </c>
      <c r="H468" s="25">
        <f t="shared" si="39"/>
        <v>21.824806662700777</v>
      </c>
      <c r="I468" s="24">
        <v>78</v>
      </c>
      <c r="J468" s="24">
        <v>82</v>
      </c>
      <c r="K468" s="8">
        <v>2</v>
      </c>
      <c r="L468" s="8">
        <v>2</v>
      </c>
      <c r="M468" s="8">
        <v>3</v>
      </c>
      <c r="N468" s="8">
        <v>2</v>
      </c>
      <c r="O468" s="8">
        <v>2</v>
      </c>
      <c r="P468" s="8">
        <v>2</v>
      </c>
      <c r="Q468" s="8"/>
      <c r="R468" s="19">
        <v>4.3499999999999996</v>
      </c>
      <c r="S468" s="19">
        <v>141</v>
      </c>
      <c r="T468" s="19">
        <v>100</v>
      </c>
      <c r="U468" s="19">
        <v>2.39</v>
      </c>
      <c r="V468" s="19">
        <v>1.28</v>
      </c>
      <c r="W468" s="19">
        <v>0.93</v>
      </c>
      <c r="X468" s="19">
        <v>27.63</v>
      </c>
      <c r="Y468" s="19">
        <v>16</v>
      </c>
      <c r="AA468" s="3">
        <v>2.8360048262315001</v>
      </c>
      <c r="AB468" s="3">
        <v>124.446691307973</v>
      </c>
      <c r="AC468" s="3">
        <v>866.14126612451503</v>
      </c>
      <c r="AD468" s="3">
        <v>6222.3009328388498</v>
      </c>
      <c r="AE468" s="3">
        <v>12.6901375323796</v>
      </c>
      <c r="AF468" s="3">
        <v>104.171862739795</v>
      </c>
      <c r="AG468" s="3">
        <v>0.08</v>
      </c>
      <c r="AH468" s="3">
        <v>15.119326251314</v>
      </c>
      <c r="AI468" s="27"/>
      <c r="AJ468" s="2">
        <v>200</v>
      </c>
      <c r="AK468" s="9">
        <f t="shared" si="40"/>
        <v>1.25</v>
      </c>
      <c r="AL468" s="5">
        <v>0.45610000000000001</v>
      </c>
      <c r="AM468">
        <f t="shared" si="37"/>
        <v>0.57012499999999999</v>
      </c>
    </row>
    <row r="469" spans="1:39" x14ac:dyDescent="0.25">
      <c r="A469" s="6" t="s">
        <v>13</v>
      </c>
      <c r="B469" s="6" t="s">
        <v>15</v>
      </c>
      <c r="C469" s="1">
        <v>682</v>
      </c>
      <c r="D469" s="26">
        <v>58.908219178082199</v>
      </c>
      <c r="E469" s="8">
        <v>2</v>
      </c>
      <c r="F469" s="24">
        <v>161.5</v>
      </c>
      <c r="G469" s="24">
        <v>53.8</v>
      </c>
      <c r="H469" s="25">
        <f t="shared" si="39"/>
        <v>20.627054797803101</v>
      </c>
      <c r="I469" s="24">
        <v>85</v>
      </c>
      <c r="J469" s="24">
        <v>74</v>
      </c>
      <c r="K469" s="8">
        <v>1</v>
      </c>
      <c r="L469" s="8">
        <v>1</v>
      </c>
      <c r="M469" s="8">
        <v>1</v>
      </c>
      <c r="N469" s="8">
        <v>2</v>
      </c>
      <c r="O469" s="8">
        <v>1</v>
      </c>
      <c r="P469" s="8">
        <v>2</v>
      </c>
      <c r="Q469" s="8"/>
      <c r="R469" s="19">
        <v>4.22</v>
      </c>
      <c r="S469" s="19">
        <v>141</v>
      </c>
      <c r="T469" s="19">
        <v>102</v>
      </c>
      <c r="U469" s="19">
        <v>2.39</v>
      </c>
      <c r="V469" s="19">
        <v>1.0900000000000001</v>
      </c>
      <c r="W469" s="19">
        <v>0.87</v>
      </c>
      <c r="X469" s="19">
        <v>25.37</v>
      </c>
      <c r="Y469" s="19">
        <v>18</v>
      </c>
      <c r="AA469" s="3">
        <v>3.4282246036997002</v>
      </c>
      <c r="AB469" s="3">
        <v>114.74024755965</v>
      </c>
      <c r="AC469" s="3">
        <v>963.70697108694003</v>
      </c>
      <c r="AD469" s="3">
        <v>6098.9827625536</v>
      </c>
      <c r="AE469" s="3">
        <v>10.8536779410619</v>
      </c>
      <c r="AF469" s="3">
        <v>81.738173803284994</v>
      </c>
      <c r="AG469" s="3">
        <v>0.08</v>
      </c>
      <c r="AH469" s="3">
        <v>9.2038434881701008</v>
      </c>
      <c r="AI469" s="27"/>
      <c r="AJ469" s="2">
        <v>200</v>
      </c>
      <c r="AK469" s="9">
        <f t="shared" si="40"/>
        <v>1.25</v>
      </c>
      <c r="AL469" s="5">
        <v>0.46839999999999998</v>
      </c>
      <c r="AM469">
        <f t="shared" si="37"/>
        <v>0.58550000000000002</v>
      </c>
    </row>
    <row r="470" spans="1:39" x14ac:dyDescent="0.25">
      <c r="A470" s="6" t="s">
        <v>13</v>
      </c>
      <c r="B470" s="6" t="s">
        <v>15</v>
      </c>
      <c r="C470" s="1">
        <v>683</v>
      </c>
      <c r="D470" s="26">
        <v>67.160273972602695</v>
      </c>
      <c r="E470" s="8">
        <v>1</v>
      </c>
      <c r="F470" s="24">
        <v>161</v>
      </c>
      <c r="G470" s="24">
        <v>55.2</v>
      </c>
      <c r="H470" s="25">
        <f t="shared" si="39"/>
        <v>21.295474711623779</v>
      </c>
      <c r="I470" s="24">
        <v>68</v>
      </c>
      <c r="J470" s="24">
        <v>81</v>
      </c>
      <c r="K470" s="8">
        <v>1</v>
      </c>
      <c r="L470" s="8">
        <v>1</v>
      </c>
      <c r="M470" s="8">
        <v>1</v>
      </c>
      <c r="N470" s="8">
        <v>2</v>
      </c>
      <c r="O470" s="8">
        <v>2</v>
      </c>
      <c r="P470" s="8">
        <v>2</v>
      </c>
      <c r="Q470" s="8"/>
      <c r="R470" s="19">
        <v>4.54</v>
      </c>
      <c r="S470" s="19">
        <v>142</v>
      </c>
      <c r="T470" s="19">
        <v>103</v>
      </c>
      <c r="U470" s="19">
        <v>2.29</v>
      </c>
      <c r="V470" s="19">
        <v>1.26</v>
      </c>
      <c r="W470" s="19">
        <v>0.89</v>
      </c>
      <c r="X470" s="19">
        <v>17.579999999999998</v>
      </c>
      <c r="Y470" s="19">
        <v>16</v>
      </c>
      <c r="AA470" s="3">
        <v>4.9459893397763102</v>
      </c>
      <c r="AB470" s="3">
        <v>133.75947348601599</v>
      </c>
      <c r="AC470" s="3">
        <v>874.53064489605504</v>
      </c>
      <c r="AD470" s="3">
        <v>5917.6682988713501</v>
      </c>
      <c r="AE470" s="3">
        <v>10.7950190660041</v>
      </c>
      <c r="AF470" s="3">
        <v>84.280325707149998</v>
      </c>
      <c r="AG470" s="3">
        <v>0.34970552608730199</v>
      </c>
      <c r="AH470" s="3">
        <v>8.06885642765325</v>
      </c>
      <c r="AI470" s="27"/>
      <c r="AJ470" s="2">
        <v>200</v>
      </c>
      <c r="AK470" s="9">
        <f t="shared" si="40"/>
        <v>1.25</v>
      </c>
      <c r="AL470" s="5">
        <v>0.46860000000000002</v>
      </c>
      <c r="AM470">
        <f t="shared" si="37"/>
        <v>0.58574999999999999</v>
      </c>
    </row>
    <row r="471" spans="1:39" x14ac:dyDescent="0.25">
      <c r="A471" s="6" t="s">
        <v>13</v>
      </c>
      <c r="B471" s="6" t="s">
        <v>15</v>
      </c>
      <c r="C471" s="20" t="s">
        <v>16</v>
      </c>
      <c r="D471" s="26">
        <v>68.908219178082206</v>
      </c>
      <c r="E471" s="30">
        <v>1</v>
      </c>
      <c r="F471" s="30">
        <v>176</v>
      </c>
      <c r="G471" s="30">
        <v>59.2</v>
      </c>
      <c r="H471" s="25">
        <f t="shared" si="39"/>
        <v>19.111570247933887</v>
      </c>
      <c r="I471" s="30">
        <v>70</v>
      </c>
      <c r="J471" s="30">
        <v>69</v>
      </c>
      <c r="K471" s="30">
        <v>3</v>
      </c>
      <c r="L471" s="30">
        <v>1</v>
      </c>
      <c r="M471" s="30">
        <v>1</v>
      </c>
      <c r="N471" s="30">
        <v>2</v>
      </c>
      <c r="O471" s="30">
        <v>2</v>
      </c>
      <c r="P471" s="30">
        <v>1</v>
      </c>
      <c r="R471" s="19">
        <v>4.49</v>
      </c>
      <c r="S471" s="19">
        <v>144</v>
      </c>
      <c r="T471" s="19">
        <v>107</v>
      </c>
      <c r="U471" s="19">
        <v>2.13</v>
      </c>
      <c r="V471" s="19">
        <v>0.75</v>
      </c>
      <c r="W471" s="19">
        <v>0.76</v>
      </c>
      <c r="X471" s="19">
        <v>32.880000000000003</v>
      </c>
      <c r="Y471" s="19">
        <v>15</v>
      </c>
      <c r="AA471" s="3">
        <v>2.9628274548825102</v>
      </c>
      <c r="AB471" s="3">
        <v>113.706626787259</v>
      </c>
      <c r="AC471" s="3">
        <v>985.78904080480504</v>
      </c>
      <c r="AD471" s="3">
        <v>5427.0911848477499</v>
      </c>
      <c r="AE471" s="3">
        <v>9.2970238760310995</v>
      </c>
      <c r="AF471" s="3">
        <v>79.611916499534004</v>
      </c>
      <c r="AG471" s="3">
        <v>0.08</v>
      </c>
      <c r="AH471" s="3">
        <v>5.6388530237066501</v>
      </c>
      <c r="AJ471" s="2">
        <v>200</v>
      </c>
      <c r="AK471" s="9">
        <f>250/AJ471</f>
        <v>1.25</v>
      </c>
      <c r="AL471" s="5">
        <v>0.4506</v>
      </c>
      <c r="AM471">
        <f t="shared" si="37"/>
        <v>0.56325000000000003</v>
      </c>
    </row>
    <row r="472" spans="1:39" x14ac:dyDescent="0.25">
      <c r="A472" s="6" t="s">
        <v>13</v>
      </c>
      <c r="B472" s="6" t="s">
        <v>15</v>
      </c>
      <c r="C472" s="1">
        <v>685</v>
      </c>
      <c r="D472" s="26">
        <v>64.826027397260304</v>
      </c>
      <c r="E472" s="8">
        <v>2</v>
      </c>
      <c r="F472" s="24">
        <v>153.5</v>
      </c>
      <c r="G472" s="24">
        <v>53.7</v>
      </c>
      <c r="H472" s="25">
        <f t="shared" si="39"/>
        <v>22.790692739445515</v>
      </c>
      <c r="I472" s="24">
        <v>75</v>
      </c>
      <c r="J472" s="24">
        <v>79</v>
      </c>
      <c r="K472" s="8">
        <v>1</v>
      </c>
      <c r="L472" s="8">
        <v>1</v>
      </c>
      <c r="M472" s="8">
        <v>1</v>
      </c>
      <c r="N472" s="8">
        <v>2</v>
      </c>
      <c r="O472" s="8">
        <v>2</v>
      </c>
      <c r="P472" s="8">
        <v>2</v>
      </c>
      <c r="Q472" s="8"/>
      <c r="R472" s="19">
        <v>4.4800000000000004</v>
      </c>
      <c r="S472" s="19">
        <v>142</v>
      </c>
      <c r="T472" s="19">
        <v>103</v>
      </c>
      <c r="U472" s="19">
        <v>2.4</v>
      </c>
      <c r="V472" s="19">
        <v>1.3</v>
      </c>
      <c r="W472" s="19">
        <v>0.91</v>
      </c>
      <c r="X472" s="19">
        <v>24.89</v>
      </c>
      <c r="Y472" s="19">
        <v>20</v>
      </c>
      <c r="AA472" s="3">
        <v>3.45315721956612</v>
      </c>
      <c r="AB472" s="3">
        <v>117.411583307001</v>
      </c>
      <c r="AC472" s="3">
        <v>818.550074020485</v>
      </c>
      <c r="AD472" s="3">
        <v>5544.3686916431998</v>
      </c>
      <c r="AE472" s="3">
        <v>9.3211349835994994</v>
      </c>
      <c r="AF472" s="3">
        <v>45.538846969753003</v>
      </c>
      <c r="AG472" s="3">
        <v>0.08</v>
      </c>
      <c r="AH472" s="3">
        <v>14.0670926141471</v>
      </c>
      <c r="AI472" s="27"/>
      <c r="AJ472" s="2">
        <v>200</v>
      </c>
      <c r="AK472" s="9">
        <f t="shared" si="40"/>
        <v>1.25</v>
      </c>
      <c r="AL472" s="5">
        <v>0.45040000000000002</v>
      </c>
      <c r="AM472">
        <f t="shared" si="37"/>
        <v>0.56300000000000006</v>
      </c>
    </row>
    <row r="474" spans="1:39" x14ac:dyDescent="0.25">
      <c r="AE474" s="3"/>
      <c r="AG474" s="3"/>
      <c r="AH474" s="3"/>
    </row>
    <row r="477" spans="1:39" x14ac:dyDescent="0.25">
      <c r="AE477" s="3"/>
      <c r="AG477" s="3"/>
      <c r="AH477" s="3"/>
    </row>
  </sheetData>
  <phoneticPr fontId="18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宏龙 张</cp:lastModifiedBy>
  <dcterms:created xsi:type="dcterms:W3CDTF">2006-09-16T00:00:00Z</dcterms:created>
  <dcterms:modified xsi:type="dcterms:W3CDTF">2023-10-25T05:0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